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dopman/Documents/Research/Papers/Bab Paper/Fifth version/Submitted/Nat Comm Revision/Nat Com Final Version/Revised Figures/Source Data/"/>
    </mc:Choice>
  </mc:AlternateContent>
  <xr:revisionPtr revIDLastSave="0" documentId="13_ncr:1_{D9571F14-B65D-2649-AB93-B0565073D8C3}" xr6:coauthVersionLast="46" xr6:coauthVersionMax="46" xr10:uidLastSave="{00000000-0000-0000-0000-000000000000}"/>
  <bookViews>
    <workbookView xWindow="-38120" yWindow="-3200" windowWidth="33080" windowHeight="18160" activeTab="9" xr2:uid="{75DC0BD1-1398-804B-80A3-513F9FCFCDEF}"/>
  </bookViews>
  <sheets>
    <sheet name="Figure 1a" sheetId="11" r:id="rId1"/>
    <sheet name="Figure 2b" sheetId="2" r:id="rId2"/>
    <sheet name="Figure 2c" sheetId="1" r:id="rId3"/>
    <sheet name="Figure 4b" sheetId="9" r:id="rId4"/>
    <sheet name="Figure 4c" sheetId="10" r:id="rId5"/>
    <sheet name="Supplementary Figure 2b" sheetId="3" r:id="rId6"/>
    <sheet name="Supplementary Figure 2c" sheetId="4" r:id="rId7"/>
    <sheet name="Supplementary Figure 3" sheetId="5" r:id="rId8"/>
    <sheet name="Supplementary Figure 5" sheetId="8" r:id="rId9"/>
    <sheet name="Supplementary Figure 6b" sheetId="6" r:id="rId10"/>
    <sheet name="Supplementary Figure 6c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8" i="11" l="1"/>
  <c r="E108" i="11"/>
  <c r="I130" i="11" s="1"/>
  <c r="A108" i="11"/>
  <c r="I116" i="11" s="1"/>
  <c r="X104" i="11"/>
  <c r="X102" i="11"/>
  <c r="X100" i="11"/>
  <c r="X98" i="11"/>
  <c r="X96" i="11"/>
  <c r="X94" i="11"/>
  <c r="X92" i="11"/>
  <c r="X90" i="11"/>
  <c r="X88" i="11"/>
  <c r="X86" i="11"/>
  <c r="X84" i="11"/>
  <c r="X82" i="11"/>
  <c r="X80" i="11"/>
  <c r="X78" i="11"/>
  <c r="X76" i="11"/>
  <c r="X74" i="11"/>
  <c r="X72" i="11"/>
  <c r="X70" i="11"/>
  <c r="I64" i="11"/>
  <c r="Q62" i="11"/>
  <c r="I10" i="11"/>
  <c r="AG9" i="11"/>
  <c r="AG6" i="11"/>
  <c r="Y6" i="11"/>
  <c r="U6" i="11"/>
  <c r="M6" i="11"/>
  <c r="Q26" i="11" s="1"/>
  <c r="E6" i="11"/>
  <c r="I46" i="11" s="1"/>
  <c r="A6" i="11"/>
  <c r="Q14" i="11" s="1"/>
  <c r="I4" i="11"/>
  <c r="F134" i="8"/>
  <c r="G135" i="8"/>
  <c r="G134" i="8"/>
  <c r="G183" i="8"/>
  <c r="G182" i="8"/>
  <c r="G181" i="8"/>
  <c r="G180" i="8"/>
  <c r="G179" i="8"/>
  <c r="F179" i="8"/>
  <c r="G178" i="8"/>
  <c r="G177" i="8"/>
  <c r="G176" i="8"/>
  <c r="G175" i="8"/>
  <c r="G174" i="8"/>
  <c r="F174" i="8"/>
  <c r="G173" i="8"/>
  <c r="G172" i="8"/>
  <c r="G171" i="8"/>
  <c r="G170" i="8"/>
  <c r="G169" i="8"/>
  <c r="F169" i="8"/>
  <c r="G168" i="8"/>
  <c r="G167" i="8"/>
  <c r="G166" i="8"/>
  <c r="G165" i="8"/>
  <c r="G164" i="8"/>
  <c r="F164" i="8"/>
  <c r="G163" i="8"/>
  <c r="G162" i="8"/>
  <c r="G161" i="8"/>
  <c r="G160" i="8"/>
  <c r="G159" i="8"/>
  <c r="F159" i="8"/>
  <c r="G158" i="8"/>
  <c r="G157" i="8"/>
  <c r="G156" i="8"/>
  <c r="G155" i="8"/>
  <c r="G154" i="8"/>
  <c r="F154" i="8"/>
  <c r="G153" i="8"/>
  <c r="G152" i="8"/>
  <c r="G151" i="8"/>
  <c r="G150" i="8"/>
  <c r="G149" i="8"/>
  <c r="F149" i="8"/>
  <c r="G148" i="8"/>
  <c r="G147" i="8"/>
  <c r="G146" i="8"/>
  <c r="G145" i="8"/>
  <c r="G144" i="8"/>
  <c r="F144" i="8"/>
  <c r="G143" i="8"/>
  <c r="G142" i="8"/>
  <c r="G141" i="8"/>
  <c r="G140" i="8"/>
  <c r="G139" i="8"/>
  <c r="F139" i="8"/>
  <c r="G138" i="8"/>
  <c r="G137" i="8"/>
  <c r="G136" i="8"/>
  <c r="F127" i="8"/>
  <c r="F122" i="8"/>
  <c r="F117" i="8"/>
  <c r="F112" i="8"/>
  <c r="F107" i="8"/>
  <c r="F102" i="8"/>
  <c r="F97" i="8"/>
  <c r="F92" i="8"/>
  <c r="F87" i="8"/>
  <c r="F82" i="8"/>
  <c r="F75" i="8"/>
  <c r="F70" i="8"/>
  <c r="F65" i="8"/>
  <c r="F60" i="8"/>
  <c r="F55" i="8"/>
  <c r="F50" i="8"/>
  <c r="F45" i="8"/>
  <c r="F38" i="8"/>
  <c r="F33" i="8"/>
  <c r="F28" i="8"/>
  <c r="F23" i="8"/>
  <c r="F18" i="8"/>
  <c r="F13" i="8"/>
  <c r="F8" i="8"/>
  <c r="F3" i="8"/>
  <c r="I118" i="11" l="1"/>
  <c r="I124" i="11"/>
  <c r="I126" i="11"/>
  <c r="Q20" i="11"/>
  <c r="I162" i="11"/>
  <c r="I132" i="11"/>
  <c r="Q160" i="11"/>
  <c r="I136" i="11"/>
  <c r="I26" i="11"/>
  <c r="Q56" i="11"/>
  <c r="Q40" i="11"/>
  <c r="I42" i="11"/>
  <c r="AK122" i="11"/>
  <c r="I110" i="11"/>
  <c r="I144" i="11"/>
  <c r="I146" i="11"/>
  <c r="AK64" i="11"/>
  <c r="AK68" i="11"/>
  <c r="AK24" i="11"/>
  <c r="Q110" i="11"/>
  <c r="AK4" i="11"/>
  <c r="I32" i="11"/>
  <c r="AK150" i="11"/>
  <c r="Q124" i="11"/>
  <c r="AK44" i="11"/>
  <c r="AK144" i="11"/>
  <c r="Q30" i="11"/>
  <c r="I68" i="11"/>
  <c r="Q50" i="11"/>
  <c r="I16" i="11"/>
  <c r="I36" i="11"/>
  <c r="I52" i="11"/>
  <c r="Q154" i="11"/>
  <c r="AK118" i="11"/>
  <c r="Q136" i="11"/>
  <c r="I152" i="11"/>
  <c r="Q138" i="11"/>
  <c r="Q142" i="11"/>
  <c r="AK10" i="11"/>
  <c r="AK46" i="11"/>
  <c r="AN46" i="11" s="1"/>
  <c r="AK116" i="11"/>
  <c r="I12" i="11"/>
  <c r="AK16" i="11"/>
  <c r="Q36" i="11"/>
  <c r="I138" i="11"/>
  <c r="Q158" i="11"/>
  <c r="AC164" i="11"/>
  <c r="AC156" i="11"/>
  <c r="AC154" i="11"/>
  <c r="AC152" i="11"/>
  <c r="AC144" i="11"/>
  <c r="AC142" i="11"/>
  <c r="AC140" i="11"/>
  <c r="AC132" i="11"/>
  <c r="AC130" i="11"/>
  <c r="AC128" i="11"/>
  <c r="AC120" i="11"/>
  <c r="AC118" i="11"/>
  <c r="AC116" i="11"/>
  <c r="AC108" i="11"/>
  <c r="AC4" i="11"/>
  <c r="AC66" i="11"/>
  <c r="AC64" i="11"/>
  <c r="AC62" i="11"/>
  <c r="AC54" i="11"/>
  <c r="AC106" i="11"/>
  <c r="AC68" i="11"/>
  <c r="AC58" i="11"/>
  <c r="AC44" i="11"/>
  <c r="AC24" i="11"/>
  <c r="AC16" i="11"/>
  <c r="AC158" i="11"/>
  <c r="AC110" i="11"/>
  <c r="AC36" i="11"/>
  <c r="AC50" i="11"/>
  <c r="AC20" i="11"/>
  <c r="AC134" i="11"/>
  <c r="AC124" i="11"/>
  <c r="AC114" i="11"/>
  <c r="AC46" i="11"/>
  <c r="AC38" i="11"/>
  <c r="AC18" i="11"/>
  <c r="AC146" i="11"/>
  <c r="AC136" i="11"/>
  <c r="AC126" i="11"/>
  <c r="AC42" i="11"/>
  <c r="AC32" i="11"/>
  <c r="AC12" i="11"/>
  <c r="AC28" i="11"/>
  <c r="AC122" i="11"/>
  <c r="AC112" i="11"/>
  <c r="AC22" i="11"/>
  <c r="AC14" i="11"/>
  <c r="AC162" i="11"/>
  <c r="AC60" i="11"/>
  <c r="AC48" i="11"/>
  <c r="AC40" i="11"/>
  <c r="AC10" i="11"/>
  <c r="AC8" i="11"/>
  <c r="AC26" i="11"/>
  <c r="AC148" i="11"/>
  <c r="AC56" i="11"/>
  <c r="AC6" i="11"/>
  <c r="AC150" i="11"/>
  <c r="AC52" i="11"/>
  <c r="AC138" i="11"/>
  <c r="AC30" i="11"/>
  <c r="AC34" i="11"/>
  <c r="AC160" i="11"/>
  <c r="I158" i="11"/>
  <c r="AK164" i="11"/>
  <c r="AK106" i="11"/>
  <c r="AK66" i="11"/>
  <c r="AN64" i="11" s="1"/>
  <c r="AK62" i="11"/>
  <c r="AK54" i="11"/>
  <c r="AK50" i="11"/>
  <c r="AK42" i="11"/>
  <c r="AK38" i="11"/>
  <c r="AK30" i="11"/>
  <c r="AK26" i="11"/>
  <c r="AK18" i="11"/>
  <c r="AK14" i="11"/>
  <c r="AK160" i="11"/>
  <c r="AK148" i="11"/>
  <c r="AK136" i="11"/>
  <c r="AK124" i="11"/>
  <c r="AK112" i="11"/>
  <c r="AK20" i="11"/>
  <c r="AK58" i="11"/>
  <c r="AK6" i="11"/>
  <c r="I22" i="11"/>
  <c r="I66" i="11"/>
  <c r="K64" i="11" s="1"/>
  <c r="Q130" i="11"/>
  <c r="AK138" i="11"/>
  <c r="AK152" i="11"/>
  <c r="AK154" i="11"/>
  <c r="AK158" i="11"/>
  <c r="AK52" i="11"/>
  <c r="Q4" i="11"/>
  <c r="AK22" i="11"/>
  <c r="Q32" i="11"/>
  <c r="Q42" i="11"/>
  <c r="I58" i="11"/>
  <c r="AK132" i="11"/>
  <c r="Q162" i="11"/>
  <c r="Q12" i="11"/>
  <c r="I48" i="11"/>
  <c r="K46" i="11" s="1"/>
  <c r="I60" i="11"/>
  <c r="AK110" i="11"/>
  <c r="Q146" i="11"/>
  <c r="S142" i="11" s="1"/>
  <c r="Q16" i="11"/>
  <c r="I28" i="11"/>
  <c r="I38" i="11"/>
  <c r="Q66" i="11"/>
  <c r="I106" i="11"/>
  <c r="I120" i="11"/>
  <c r="K118" i="11" s="1"/>
  <c r="I134" i="11"/>
  <c r="L130" i="11" s="1"/>
  <c r="I140" i="11"/>
  <c r="I154" i="11"/>
  <c r="Q58" i="11"/>
  <c r="Q46" i="11"/>
  <c r="Q34" i="11"/>
  <c r="Q22" i="11"/>
  <c r="Q10" i="11"/>
  <c r="AK12" i="11"/>
  <c r="Q18" i="11"/>
  <c r="I24" i="11"/>
  <c r="AK32" i="11"/>
  <c r="Q38" i="11"/>
  <c r="I44" i="11"/>
  <c r="Q52" i="11"/>
  <c r="I54" i="11"/>
  <c r="I108" i="11"/>
  <c r="Q112" i="11"/>
  <c r="Q114" i="11"/>
  <c r="Q118" i="11"/>
  <c r="AK120" i="11"/>
  <c r="AM118" i="11" s="1"/>
  <c r="AK126" i="11"/>
  <c r="Q134" i="11"/>
  <c r="AK140" i="11"/>
  <c r="AK142" i="11"/>
  <c r="AK146" i="11"/>
  <c r="I8" i="11"/>
  <c r="I6" i="11"/>
  <c r="Q8" i="11"/>
  <c r="I18" i="11"/>
  <c r="AK28" i="11"/>
  <c r="Q48" i="11"/>
  <c r="Q60" i="11"/>
  <c r="Q64" i="11"/>
  <c r="Q106" i="11"/>
  <c r="I112" i="11"/>
  <c r="I114" i="11"/>
  <c r="I160" i="11"/>
  <c r="Q6" i="11"/>
  <c r="AK8" i="11"/>
  <c r="I14" i="11"/>
  <c r="K10" i="11" s="1"/>
  <c r="Q24" i="11"/>
  <c r="I34" i="11"/>
  <c r="AK34" i="11"/>
  <c r="Q44" i="11"/>
  <c r="AK48" i="11"/>
  <c r="Q54" i="11"/>
  <c r="AK60" i="11"/>
  <c r="Q68" i="11"/>
  <c r="Q156" i="11"/>
  <c r="T154" i="11" s="1"/>
  <c r="Q152" i="11"/>
  <c r="Q144" i="11"/>
  <c r="Q140" i="11"/>
  <c r="T136" i="11" s="1"/>
  <c r="Q132" i="11"/>
  <c r="Q128" i="11"/>
  <c r="Q120" i="11"/>
  <c r="Q116" i="11"/>
  <c r="Q108" i="11"/>
  <c r="Q164" i="11"/>
  <c r="I122" i="11"/>
  <c r="I128" i="11"/>
  <c r="L124" i="11" s="1"/>
  <c r="I142" i="11"/>
  <c r="I148" i="11"/>
  <c r="I150" i="11"/>
  <c r="I156" i="11"/>
  <c r="AK162" i="11"/>
  <c r="AK56" i="11"/>
  <c r="AK36" i="11"/>
  <c r="Q126" i="11"/>
  <c r="I20" i="11"/>
  <c r="L16" i="11" s="1"/>
  <c r="Q28" i="11"/>
  <c r="I30" i="11"/>
  <c r="I40" i="11"/>
  <c r="AK40" i="11"/>
  <c r="I50" i="11"/>
  <c r="I56" i="11"/>
  <c r="I62" i="11"/>
  <c r="AK108" i="11"/>
  <c r="AK114" i="11"/>
  <c r="Q122" i="11"/>
  <c r="AK128" i="11"/>
  <c r="AK130" i="11"/>
  <c r="AK134" i="11"/>
  <c r="Q148" i="11"/>
  <c r="Q150" i="11"/>
  <c r="AK156" i="11"/>
  <c r="I164" i="11"/>
  <c r="H217" i="5"/>
  <c r="H215" i="5"/>
  <c r="H213" i="5"/>
  <c r="H211" i="5"/>
  <c r="H209" i="5"/>
  <c r="H207" i="5"/>
  <c r="H205" i="5"/>
  <c r="H203" i="5"/>
  <c r="H201" i="5"/>
  <c r="H199" i="5"/>
  <c r="H197" i="5"/>
  <c r="H195" i="5"/>
  <c r="Z153" i="5"/>
  <c r="Z71" i="5"/>
  <c r="BD67" i="5"/>
  <c r="Z59" i="5"/>
  <c r="BD29" i="5"/>
  <c r="S21" i="5"/>
  <c r="S19" i="5"/>
  <c r="J19" i="5"/>
  <c r="AY5" i="5"/>
  <c r="BD51" i="5" s="1"/>
  <c r="AJ5" i="5"/>
  <c r="AO29" i="5" s="1"/>
  <c r="AA5" i="5"/>
  <c r="AF9" i="5" s="1"/>
  <c r="W5" i="5"/>
  <c r="N5" i="5"/>
  <c r="S27" i="5" s="1"/>
  <c r="E5" i="5"/>
  <c r="J49" i="5" s="1"/>
  <c r="A5" i="5"/>
  <c r="S51" i="5" s="1"/>
  <c r="L136" i="11" l="1"/>
  <c r="AM10" i="11"/>
  <c r="J39" i="5"/>
  <c r="J69" i="5"/>
  <c r="L10" i="11"/>
  <c r="BD21" i="5"/>
  <c r="BD39" i="5"/>
  <c r="AO33" i="5"/>
  <c r="AO7" i="5"/>
  <c r="AF73" i="5"/>
  <c r="AO147" i="5"/>
  <c r="AF7" i="5"/>
  <c r="BD23" i="5"/>
  <c r="BD47" i="5"/>
  <c r="S40" i="11"/>
  <c r="T160" i="11"/>
  <c r="AN16" i="11"/>
  <c r="S45" i="5"/>
  <c r="J85" i="5"/>
  <c r="J25" i="5"/>
  <c r="S91" i="5"/>
  <c r="S13" i="5"/>
  <c r="BD15" i="5"/>
  <c r="T142" i="11"/>
  <c r="K4" i="11"/>
  <c r="L118" i="11"/>
  <c r="L46" i="11"/>
  <c r="AM16" i="11"/>
  <c r="K52" i="11"/>
  <c r="T40" i="11"/>
  <c r="AM64" i="11"/>
  <c r="S136" i="11"/>
  <c r="K130" i="11"/>
  <c r="AM4" i="11"/>
  <c r="K136" i="11"/>
  <c r="T124" i="11"/>
  <c r="AM46" i="11"/>
  <c r="K16" i="11"/>
  <c r="AN10" i="11"/>
  <c r="T4" i="11"/>
  <c r="S4" i="11"/>
  <c r="AE112" i="11"/>
  <c r="AF112" i="11"/>
  <c r="L154" i="11"/>
  <c r="K154" i="11"/>
  <c r="AN52" i="11"/>
  <c r="AM52" i="11"/>
  <c r="AF106" i="11"/>
  <c r="AE106" i="11"/>
  <c r="AE118" i="11"/>
  <c r="AF118" i="11"/>
  <c r="AN4" i="11"/>
  <c r="T130" i="11"/>
  <c r="S130" i="11"/>
  <c r="T112" i="11"/>
  <c r="S112" i="11"/>
  <c r="AE28" i="11"/>
  <c r="AF28" i="11"/>
  <c r="L148" i="11"/>
  <c r="K148" i="11"/>
  <c r="T148" i="11"/>
  <c r="S148" i="11"/>
  <c r="AE52" i="11"/>
  <c r="AF52" i="11"/>
  <c r="AE154" i="11"/>
  <c r="AF154" i="11"/>
  <c r="K124" i="11"/>
  <c r="L22" i="11"/>
  <c r="K22" i="11"/>
  <c r="AN160" i="11"/>
  <c r="AM160" i="11"/>
  <c r="AE46" i="11"/>
  <c r="AF46" i="11"/>
  <c r="L4" i="11"/>
  <c r="AM124" i="11"/>
  <c r="AN124" i="11"/>
  <c r="K142" i="11"/>
  <c r="L142" i="11"/>
  <c r="L160" i="11"/>
  <c r="K160" i="11"/>
  <c r="AM148" i="11"/>
  <c r="AN148" i="11"/>
  <c r="AE40" i="11"/>
  <c r="AF40" i="11"/>
  <c r="AM130" i="11"/>
  <c r="AN130" i="11"/>
  <c r="AN40" i="11"/>
  <c r="AM40" i="11"/>
  <c r="AN34" i="11"/>
  <c r="AM34" i="11"/>
  <c r="L112" i="11"/>
  <c r="K112" i="11"/>
  <c r="T10" i="11"/>
  <c r="S10" i="11"/>
  <c r="AN118" i="11"/>
  <c r="L58" i="11"/>
  <c r="K58" i="11"/>
  <c r="L64" i="11"/>
  <c r="AE16" i="11"/>
  <c r="AF16" i="11"/>
  <c r="AE64" i="11"/>
  <c r="AF64" i="11"/>
  <c r="AF130" i="11"/>
  <c r="AE130" i="11"/>
  <c r="AN28" i="11"/>
  <c r="AM28" i="11"/>
  <c r="L28" i="11"/>
  <c r="K28" i="11"/>
  <c r="AM136" i="11"/>
  <c r="AN136" i="11"/>
  <c r="AF10" i="11"/>
  <c r="AE10" i="11"/>
  <c r="AN142" i="11"/>
  <c r="AM142" i="11"/>
  <c r="T16" i="11"/>
  <c r="S16" i="11"/>
  <c r="L40" i="11"/>
  <c r="K40" i="11"/>
  <c r="K34" i="11"/>
  <c r="L34" i="11"/>
  <c r="T106" i="11"/>
  <c r="S106" i="11"/>
  <c r="T52" i="11"/>
  <c r="S52" i="11"/>
  <c r="T22" i="11"/>
  <c r="S22" i="11"/>
  <c r="K106" i="11"/>
  <c r="L106" i="11"/>
  <c r="AN154" i="11"/>
  <c r="AM154" i="11"/>
  <c r="AN58" i="11"/>
  <c r="AM58" i="11"/>
  <c r="S154" i="11"/>
  <c r="AE124" i="11"/>
  <c r="AF124" i="11"/>
  <c r="S124" i="11"/>
  <c r="T58" i="11"/>
  <c r="S58" i="11"/>
  <c r="T34" i="11"/>
  <c r="S34" i="11"/>
  <c r="AF148" i="11"/>
  <c r="AE148" i="11"/>
  <c r="T118" i="11"/>
  <c r="S118" i="11"/>
  <c r="T64" i="11"/>
  <c r="S64" i="11"/>
  <c r="AN106" i="11"/>
  <c r="AM106" i="11"/>
  <c r="AF160" i="11"/>
  <c r="AE160" i="11"/>
  <c r="AF4" i="11"/>
  <c r="AE4" i="11"/>
  <c r="S160" i="11"/>
  <c r="T28" i="11"/>
  <c r="S28" i="11"/>
  <c r="T46" i="11"/>
  <c r="S46" i="11"/>
  <c r="L52" i="11"/>
  <c r="AN22" i="11"/>
  <c r="AM22" i="11"/>
  <c r="AM112" i="11"/>
  <c r="AN112" i="11"/>
  <c r="AF34" i="11"/>
  <c r="AE34" i="11"/>
  <c r="AF22" i="11"/>
  <c r="AE22" i="11"/>
  <c r="AF136" i="11"/>
  <c r="AE136" i="11"/>
  <c r="AF58" i="11"/>
  <c r="AE58" i="11"/>
  <c r="AE142" i="11"/>
  <c r="AF142" i="11"/>
  <c r="AF185" i="5"/>
  <c r="AF157" i="5"/>
  <c r="AF153" i="5"/>
  <c r="AF143" i="5"/>
  <c r="AF115" i="5"/>
  <c r="AF111" i="5"/>
  <c r="AF95" i="5"/>
  <c r="AF69" i="5"/>
  <c r="AF179" i="5"/>
  <c r="AF137" i="5"/>
  <c r="AF109" i="5"/>
  <c r="AF105" i="5"/>
  <c r="AF89" i="5"/>
  <c r="AF67" i="5"/>
  <c r="AF63" i="5"/>
  <c r="AF53" i="5"/>
  <c r="AF193" i="5"/>
  <c r="AF189" i="5"/>
  <c r="AF173" i="5"/>
  <c r="AF151" i="5"/>
  <c r="AF147" i="5"/>
  <c r="AF131" i="5"/>
  <c r="AF103" i="5"/>
  <c r="AF99" i="5"/>
  <c r="AF83" i="5"/>
  <c r="AF61" i="5"/>
  <c r="AF47" i="5"/>
  <c r="AF187" i="5"/>
  <c r="AF183" i="5"/>
  <c r="AF167" i="5"/>
  <c r="AF145" i="5"/>
  <c r="AF141" i="5"/>
  <c r="AF125" i="5"/>
  <c r="AF97" i="5"/>
  <c r="AF93" i="5"/>
  <c r="AF77" i="5"/>
  <c r="AF57" i="5"/>
  <c r="AF41" i="5"/>
  <c r="AF181" i="5"/>
  <c r="AF177" i="5"/>
  <c r="AF161" i="5"/>
  <c r="AF139" i="5"/>
  <c r="AF135" i="5"/>
  <c r="AF119" i="5"/>
  <c r="AF91" i="5"/>
  <c r="AF87" i="5"/>
  <c r="AF71" i="5"/>
  <c r="AF55" i="5"/>
  <c r="AF51" i="5"/>
  <c r="AF175" i="5"/>
  <c r="AF171" i="5"/>
  <c r="AF155" i="5"/>
  <c r="AF133" i="5"/>
  <c r="AF169" i="5"/>
  <c r="AF165" i="5"/>
  <c r="AF81" i="5"/>
  <c r="AF29" i="5"/>
  <c r="AF33" i="5"/>
  <c r="AF17" i="5"/>
  <c r="AF163" i="5"/>
  <c r="AF59" i="5"/>
  <c r="AF31" i="5"/>
  <c r="AF127" i="5"/>
  <c r="AF117" i="5"/>
  <c r="AF101" i="5"/>
  <c r="AF65" i="5"/>
  <c r="AF43" i="5"/>
  <c r="AF39" i="5"/>
  <c r="AF23" i="5"/>
  <c r="AF85" i="5"/>
  <c r="AF75" i="5"/>
  <c r="AF37" i="5"/>
  <c r="AF149" i="5"/>
  <c r="AF121" i="5"/>
  <c r="AF27" i="5"/>
  <c r="AF11" i="5"/>
  <c r="AI9" i="5" s="1"/>
  <c r="AF49" i="5"/>
  <c r="AF45" i="5"/>
  <c r="AF25" i="5"/>
  <c r="AF21" i="5"/>
  <c r="AF19" i="5"/>
  <c r="AF191" i="5"/>
  <c r="AF79" i="5"/>
  <c r="AF159" i="5"/>
  <c r="AF113" i="5"/>
  <c r="AF15" i="5"/>
  <c r="AF129" i="5"/>
  <c r="AF123" i="5"/>
  <c r="AF107" i="5"/>
  <c r="AF5" i="5"/>
  <c r="AO183" i="5"/>
  <c r="AO179" i="5"/>
  <c r="AO141" i="5"/>
  <c r="AO137" i="5"/>
  <c r="AO109" i="5"/>
  <c r="AO93" i="5"/>
  <c r="AO89" i="5"/>
  <c r="AO67" i="5"/>
  <c r="AO57" i="5"/>
  <c r="AO53" i="5"/>
  <c r="AO193" i="5"/>
  <c r="AO177" i="5"/>
  <c r="AO173" i="5"/>
  <c r="AO151" i="5"/>
  <c r="AO135" i="5"/>
  <c r="AO131" i="5"/>
  <c r="AO103" i="5"/>
  <c r="AO87" i="5"/>
  <c r="AO83" i="5"/>
  <c r="AO61" i="5"/>
  <c r="AO51" i="5"/>
  <c r="AO47" i="5"/>
  <c r="AO187" i="5"/>
  <c r="AO171" i="5"/>
  <c r="AO167" i="5"/>
  <c r="AO145" i="5"/>
  <c r="AO129" i="5"/>
  <c r="AO125" i="5"/>
  <c r="AO97" i="5"/>
  <c r="AO81" i="5"/>
  <c r="AO77" i="5"/>
  <c r="AO45" i="5"/>
  <c r="AO41" i="5"/>
  <c r="AO181" i="5"/>
  <c r="AO165" i="5"/>
  <c r="AO161" i="5"/>
  <c r="AO139" i="5"/>
  <c r="AO123" i="5"/>
  <c r="AO119" i="5"/>
  <c r="AO91" i="5"/>
  <c r="AO75" i="5"/>
  <c r="AO71" i="5"/>
  <c r="AO55" i="5"/>
  <c r="AO39" i="5"/>
  <c r="AO175" i="5"/>
  <c r="AO159" i="5"/>
  <c r="AO155" i="5"/>
  <c r="AO133" i="5"/>
  <c r="AO117" i="5"/>
  <c r="AO113" i="5"/>
  <c r="AO85" i="5"/>
  <c r="AO49" i="5"/>
  <c r="AO169" i="5"/>
  <c r="AO153" i="5"/>
  <c r="AO191" i="5"/>
  <c r="AO163" i="5"/>
  <c r="AO149" i="5"/>
  <c r="AR147" i="5" s="1"/>
  <c r="AO127" i="5"/>
  <c r="AO111" i="5"/>
  <c r="AO101" i="5"/>
  <c r="AO65" i="5"/>
  <c r="AO43" i="5"/>
  <c r="AO27" i="5"/>
  <c r="AO23" i="5"/>
  <c r="AO121" i="5"/>
  <c r="AO95" i="5"/>
  <c r="AO31" i="5"/>
  <c r="AO37" i="5"/>
  <c r="AO21" i="5"/>
  <c r="AO17" i="5"/>
  <c r="AO105" i="5"/>
  <c r="AO59" i="5"/>
  <c r="AO15" i="5"/>
  <c r="AO11" i="5"/>
  <c r="AO63" i="5"/>
  <c r="AO19" i="5"/>
  <c r="AO13" i="5"/>
  <c r="AO69" i="5"/>
  <c r="AO115" i="5"/>
  <c r="AO99" i="5"/>
  <c r="AO79" i="5"/>
  <c r="AO25" i="5"/>
  <c r="AO9" i="5"/>
  <c r="AO3" i="5"/>
  <c r="AO5" i="5"/>
  <c r="AO189" i="5"/>
  <c r="AO73" i="5"/>
  <c r="AO157" i="5"/>
  <c r="AO143" i="5"/>
  <c r="AO107" i="5"/>
  <c r="AO185" i="5"/>
  <c r="AF35" i="5"/>
  <c r="AF3" i="5"/>
  <c r="AF13" i="5"/>
  <c r="AO35" i="5"/>
  <c r="AQ33" i="5" s="1"/>
  <c r="BD81" i="5"/>
  <c r="S93" i="5"/>
  <c r="BD101" i="5"/>
  <c r="J113" i="5"/>
  <c r="J155" i="5"/>
  <c r="J77" i="5"/>
  <c r="J105" i="5"/>
  <c r="S113" i="5"/>
  <c r="BD171" i="5"/>
  <c r="BD7" i="5"/>
  <c r="S25" i="5"/>
  <c r="S33" i="5"/>
  <c r="BD35" i="5"/>
  <c r="S49" i="5"/>
  <c r="U45" i="5" s="1"/>
  <c r="S79" i="5"/>
  <c r="BD87" i="5"/>
  <c r="S99" i="5"/>
  <c r="BD109" i="5"/>
  <c r="J119" i="5"/>
  <c r="BD129" i="5"/>
  <c r="J175" i="5"/>
  <c r="BD33" i="5"/>
  <c r="J55" i="5"/>
  <c r="J111" i="5"/>
  <c r="J133" i="5"/>
  <c r="S177" i="5"/>
  <c r="J11" i="5"/>
  <c r="BD53" i="5"/>
  <c r="BD13" i="5"/>
  <c r="J17" i="5"/>
  <c r="J41" i="5"/>
  <c r="L39" i="5" s="1"/>
  <c r="S119" i="5"/>
  <c r="S17" i="5"/>
  <c r="S37" i="5"/>
  <c r="S55" i="5"/>
  <c r="S135" i="5"/>
  <c r="J31" i="5"/>
  <c r="BD57" i="5"/>
  <c r="J3" i="5"/>
  <c r="J9" i="5"/>
  <c r="S31" i="5"/>
  <c r="J37" i="5"/>
  <c r="BD73" i="5"/>
  <c r="BD193" i="5"/>
  <c r="BD173" i="5"/>
  <c r="BD165" i="5"/>
  <c r="BD151" i="5"/>
  <c r="BD131" i="5"/>
  <c r="BD123" i="5"/>
  <c r="BD103" i="5"/>
  <c r="BD83" i="5"/>
  <c r="BD75" i="5"/>
  <c r="BD61" i="5"/>
  <c r="BD187" i="5"/>
  <c r="BD167" i="5"/>
  <c r="BD159" i="5"/>
  <c r="BD145" i="5"/>
  <c r="BD125" i="5"/>
  <c r="BD117" i="5"/>
  <c r="BD97" i="5"/>
  <c r="BD77" i="5"/>
  <c r="BD41" i="5"/>
  <c r="BG39" i="5" s="1"/>
  <c r="BD181" i="5"/>
  <c r="BD161" i="5"/>
  <c r="BD153" i="5"/>
  <c r="BD139" i="5"/>
  <c r="BD119" i="5"/>
  <c r="BD111" i="5"/>
  <c r="BD91" i="5"/>
  <c r="BD71" i="5"/>
  <c r="BD69" i="5"/>
  <c r="BD55" i="5"/>
  <c r="BD175" i="5"/>
  <c r="BD155" i="5"/>
  <c r="BD133" i="5"/>
  <c r="BD113" i="5"/>
  <c r="BD105" i="5"/>
  <c r="BD85" i="5"/>
  <c r="BD63" i="5"/>
  <c r="BD49" i="5"/>
  <c r="BD189" i="5"/>
  <c r="BD169" i="5"/>
  <c r="BD147" i="5"/>
  <c r="BD127" i="5"/>
  <c r="BD107" i="5"/>
  <c r="BD99" i="5"/>
  <c r="BD79" i="5"/>
  <c r="BD65" i="5"/>
  <c r="BD43" i="5"/>
  <c r="BD191" i="5"/>
  <c r="BD183" i="5"/>
  <c r="BD163" i="5"/>
  <c r="BD149" i="5"/>
  <c r="BD141" i="5"/>
  <c r="BD185" i="5"/>
  <c r="BD177" i="5"/>
  <c r="BD157" i="5"/>
  <c r="BD143" i="5"/>
  <c r="BD135" i="5"/>
  <c r="BD19" i="5"/>
  <c r="BD27" i="5"/>
  <c r="J217" i="5"/>
  <c r="J211" i="5"/>
  <c r="J205" i="5"/>
  <c r="J199" i="5"/>
  <c r="J189" i="5"/>
  <c r="J169" i="5"/>
  <c r="J147" i="5"/>
  <c r="J127" i="5"/>
  <c r="J107" i="5"/>
  <c r="J99" i="5"/>
  <c r="J79" i="5"/>
  <c r="J65" i="5"/>
  <c r="J191" i="5"/>
  <c r="J183" i="5"/>
  <c r="J163" i="5"/>
  <c r="J149" i="5"/>
  <c r="J141" i="5"/>
  <c r="J121" i="5"/>
  <c r="J101" i="5"/>
  <c r="J93" i="5"/>
  <c r="J73" i="5"/>
  <c r="J57" i="5"/>
  <c r="J215" i="5"/>
  <c r="J209" i="5"/>
  <c r="J203" i="5"/>
  <c r="J197" i="5"/>
  <c r="J185" i="5"/>
  <c r="J177" i="5"/>
  <c r="J157" i="5"/>
  <c r="J143" i="5"/>
  <c r="J135" i="5"/>
  <c r="J115" i="5"/>
  <c r="J95" i="5"/>
  <c r="J87" i="5"/>
  <c r="J59" i="5"/>
  <c r="J51" i="5"/>
  <c r="J179" i="5"/>
  <c r="J171" i="5"/>
  <c r="J137" i="5"/>
  <c r="J129" i="5"/>
  <c r="J109" i="5"/>
  <c r="J89" i="5"/>
  <c r="J81" i="5"/>
  <c r="J67" i="5"/>
  <c r="J53" i="5"/>
  <c r="J45" i="5"/>
  <c r="J193" i="5"/>
  <c r="J173" i="5"/>
  <c r="J165" i="5"/>
  <c r="J151" i="5"/>
  <c r="J131" i="5"/>
  <c r="J123" i="5"/>
  <c r="J103" i="5"/>
  <c r="J83" i="5"/>
  <c r="J75" i="5"/>
  <c r="J61" i="5"/>
  <c r="J47" i="5"/>
  <c r="J187" i="5"/>
  <c r="J167" i="5"/>
  <c r="J159" i="5"/>
  <c r="J145" i="5"/>
  <c r="J213" i="5"/>
  <c r="J207" i="5"/>
  <c r="J201" i="5"/>
  <c r="J195" i="5"/>
  <c r="J181" i="5"/>
  <c r="J161" i="5"/>
  <c r="J139" i="5"/>
  <c r="S11" i="5"/>
  <c r="S39" i="5"/>
  <c r="J5" i="5"/>
  <c r="S85" i="5"/>
  <c r="BD93" i="5"/>
  <c r="BD5" i="5"/>
  <c r="J21" i="5"/>
  <c r="S23" i="5"/>
  <c r="BD25" i="5"/>
  <c r="BG21" i="5" s="1"/>
  <c r="J29" i="5"/>
  <c r="S43" i="5"/>
  <c r="J117" i="5"/>
  <c r="J153" i="5"/>
  <c r="BD179" i="5"/>
  <c r="S3" i="5"/>
  <c r="S5" i="5"/>
  <c r="J7" i="5"/>
  <c r="S9" i="5"/>
  <c r="BD11" i="5"/>
  <c r="J27" i="5"/>
  <c r="S29" i="5"/>
  <c r="U27" i="5" s="1"/>
  <c r="BD31" i="5"/>
  <c r="J35" i="5"/>
  <c r="S57" i="5"/>
  <c r="BD59" i="5"/>
  <c r="J71" i="5"/>
  <c r="M69" i="5" s="1"/>
  <c r="S87" i="5"/>
  <c r="BD95" i="5"/>
  <c r="BD121" i="5"/>
  <c r="BD137" i="5"/>
  <c r="J15" i="5"/>
  <c r="J23" i="5"/>
  <c r="J43" i="5"/>
  <c r="BD89" i="5"/>
  <c r="BD115" i="5"/>
  <c r="J125" i="5"/>
  <c r="S191" i="5"/>
  <c r="S171" i="5"/>
  <c r="S163" i="5"/>
  <c r="S149" i="5"/>
  <c r="S129" i="5"/>
  <c r="S121" i="5"/>
  <c r="S101" i="5"/>
  <c r="S81" i="5"/>
  <c r="S73" i="5"/>
  <c r="S185" i="5"/>
  <c r="S165" i="5"/>
  <c r="S157" i="5"/>
  <c r="S143" i="5"/>
  <c r="S123" i="5"/>
  <c r="S115" i="5"/>
  <c r="S95" i="5"/>
  <c r="S75" i="5"/>
  <c r="S59" i="5"/>
  <c r="S179" i="5"/>
  <c r="S159" i="5"/>
  <c r="S137" i="5"/>
  <c r="S117" i="5"/>
  <c r="S109" i="5"/>
  <c r="S89" i="5"/>
  <c r="S67" i="5"/>
  <c r="S53" i="5"/>
  <c r="V51" i="5" s="1"/>
  <c r="S193" i="5"/>
  <c r="S173" i="5"/>
  <c r="S151" i="5"/>
  <c r="S131" i="5"/>
  <c r="S111" i="5"/>
  <c r="S103" i="5"/>
  <c r="S83" i="5"/>
  <c r="S69" i="5"/>
  <c r="S61" i="5"/>
  <c r="S47" i="5"/>
  <c r="S187" i="5"/>
  <c r="S167" i="5"/>
  <c r="S153" i="5"/>
  <c r="S145" i="5"/>
  <c r="S125" i="5"/>
  <c r="S105" i="5"/>
  <c r="S97" i="5"/>
  <c r="S77" i="5"/>
  <c r="S63" i="5"/>
  <c r="S41" i="5"/>
  <c r="S189" i="5"/>
  <c r="S181" i="5"/>
  <c r="S161" i="5"/>
  <c r="S147" i="5"/>
  <c r="S139" i="5"/>
  <c r="S183" i="5"/>
  <c r="S175" i="5"/>
  <c r="S155" i="5"/>
  <c r="S141" i="5"/>
  <c r="S133" i="5"/>
  <c r="BD45" i="5"/>
  <c r="S65" i="5"/>
  <c r="J91" i="5"/>
  <c r="S127" i="5"/>
  <c r="BD3" i="5"/>
  <c r="S7" i="5"/>
  <c r="BD9" i="5"/>
  <c r="J13" i="5"/>
  <c r="S15" i="5"/>
  <c r="BD17" i="5"/>
  <c r="BF15" i="5" s="1"/>
  <c r="J33" i="5"/>
  <c r="S35" i="5"/>
  <c r="BD37" i="5"/>
  <c r="J63" i="5"/>
  <c r="S71" i="5"/>
  <c r="J97" i="5"/>
  <c r="S107" i="5"/>
  <c r="S169" i="5"/>
  <c r="BF21" i="5" l="1"/>
  <c r="BG15" i="5"/>
  <c r="BF51" i="5"/>
  <c r="U51" i="5"/>
  <c r="M39" i="5"/>
  <c r="BG45" i="5"/>
  <c r="BF45" i="5"/>
  <c r="U75" i="5"/>
  <c r="V75" i="5"/>
  <c r="M153" i="5"/>
  <c r="L153" i="5"/>
  <c r="BG93" i="5"/>
  <c r="BF93" i="5"/>
  <c r="M195" i="5"/>
  <c r="L195" i="5"/>
  <c r="M165" i="5"/>
  <c r="L165" i="5"/>
  <c r="L141" i="5"/>
  <c r="M141" i="5"/>
  <c r="BG141" i="5"/>
  <c r="BF141" i="5"/>
  <c r="BG99" i="5"/>
  <c r="BF99" i="5"/>
  <c r="BG165" i="5"/>
  <c r="BF165" i="5"/>
  <c r="BG57" i="5"/>
  <c r="BF57" i="5"/>
  <c r="BF33" i="5"/>
  <c r="BG33" i="5"/>
  <c r="BG51" i="5"/>
  <c r="BF39" i="5"/>
  <c r="AR15" i="5"/>
  <c r="AQ15" i="5"/>
  <c r="AR117" i="5"/>
  <c r="AQ117" i="5"/>
  <c r="AR75" i="5"/>
  <c r="AQ75" i="5"/>
  <c r="AR57" i="5"/>
  <c r="AQ57" i="5"/>
  <c r="AR183" i="5"/>
  <c r="AQ183" i="5"/>
  <c r="AI159" i="5"/>
  <c r="AH159" i="5"/>
  <c r="AI39" i="5"/>
  <c r="AH39" i="5"/>
  <c r="AH105" i="5"/>
  <c r="AI105" i="5"/>
  <c r="AH9" i="5"/>
  <c r="L27" i="5"/>
  <c r="M27" i="5"/>
  <c r="M201" i="5"/>
  <c r="L201" i="5"/>
  <c r="M129" i="5"/>
  <c r="L129" i="5"/>
  <c r="BG27" i="5"/>
  <c r="BF27" i="5"/>
  <c r="BG105" i="5"/>
  <c r="BF105" i="5"/>
  <c r="AQ99" i="5"/>
  <c r="AR99" i="5"/>
  <c r="AQ45" i="5"/>
  <c r="AR45" i="5"/>
  <c r="AR171" i="5"/>
  <c r="AQ171" i="5"/>
  <c r="AH27" i="5"/>
  <c r="AI27" i="5"/>
  <c r="AI171" i="5"/>
  <c r="AH171" i="5"/>
  <c r="AI135" i="5"/>
  <c r="AH135" i="5"/>
  <c r="AI93" i="5"/>
  <c r="AH93" i="5"/>
  <c r="AI153" i="5"/>
  <c r="AH153" i="5"/>
  <c r="V111" i="5"/>
  <c r="U111" i="5"/>
  <c r="M147" i="5"/>
  <c r="L147" i="5"/>
  <c r="BG111" i="5"/>
  <c r="BF111" i="5"/>
  <c r="BF75" i="5"/>
  <c r="BG75" i="5"/>
  <c r="V135" i="5"/>
  <c r="U135" i="5"/>
  <c r="BG129" i="5"/>
  <c r="BF129" i="5"/>
  <c r="V33" i="5"/>
  <c r="U33" i="5"/>
  <c r="AR105" i="5"/>
  <c r="AQ105" i="5"/>
  <c r="AR27" i="5"/>
  <c r="AQ27" i="5"/>
  <c r="AQ135" i="5"/>
  <c r="AR135" i="5"/>
  <c r="V45" i="5"/>
  <c r="AI33" i="5"/>
  <c r="AH33" i="5"/>
  <c r="AI189" i="5"/>
  <c r="AH189" i="5"/>
  <c r="U81" i="5"/>
  <c r="V81" i="5"/>
  <c r="V141" i="5"/>
  <c r="U141" i="5"/>
  <c r="M135" i="5"/>
  <c r="L135" i="5"/>
  <c r="BG183" i="5"/>
  <c r="BF183" i="5"/>
  <c r="AR189" i="5"/>
  <c r="AQ189" i="5"/>
  <c r="AR123" i="5"/>
  <c r="AQ123" i="5"/>
  <c r="AR81" i="5"/>
  <c r="AQ81" i="5"/>
  <c r="AR93" i="5"/>
  <c r="AQ93" i="5"/>
  <c r="AI51" i="5"/>
  <c r="AH51" i="5"/>
  <c r="V15" i="5"/>
  <c r="U15" i="5"/>
  <c r="U87" i="5"/>
  <c r="V87" i="5"/>
  <c r="M75" i="5"/>
  <c r="L75" i="5"/>
  <c r="M63" i="5"/>
  <c r="L63" i="5"/>
  <c r="V39" i="5"/>
  <c r="U39" i="5"/>
  <c r="L57" i="5"/>
  <c r="M57" i="5"/>
  <c r="BG147" i="5"/>
  <c r="BF147" i="5"/>
  <c r="BF117" i="5"/>
  <c r="BG117" i="5"/>
  <c r="AR69" i="5"/>
  <c r="AQ69" i="5"/>
  <c r="BG3" i="5"/>
  <c r="BF3" i="5"/>
  <c r="V63" i="5"/>
  <c r="U63" i="5"/>
  <c r="V129" i="5"/>
  <c r="U129" i="5"/>
  <c r="M189" i="5"/>
  <c r="L189" i="5"/>
  <c r="V177" i="5"/>
  <c r="U177" i="5"/>
  <c r="V93" i="5"/>
  <c r="U93" i="5"/>
  <c r="V27" i="5"/>
  <c r="AQ21" i="5"/>
  <c r="AR21" i="5"/>
  <c r="AQ51" i="5"/>
  <c r="AR51" i="5"/>
  <c r="AI123" i="5"/>
  <c r="AH123" i="5"/>
  <c r="AI21" i="5"/>
  <c r="AH21" i="5"/>
  <c r="AH117" i="5"/>
  <c r="AI117" i="5"/>
  <c r="AI81" i="5"/>
  <c r="AH81" i="5"/>
  <c r="AI177" i="5"/>
  <c r="AH177" i="5"/>
  <c r="AI141" i="5"/>
  <c r="AH141" i="5"/>
  <c r="AI99" i="5"/>
  <c r="AH99" i="5"/>
  <c r="AI69" i="5"/>
  <c r="AH69" i="5"/>
  <c r="AQ147" i="5"/>
  <c r="BG9" i="5"/>
  <c r="BF9" i="5"/>
  <c r="M213" i="5"/>
  <c r="L213" i="5"/>
  <c r="BG135" i="5"/>
  <c r="BF135" i="5"/>
  <c r="V183" i="5"/>
  <c r="U183" i="5"/>
  <c r="V159" i="5"/>
  <c r="U159" i="5"/>
  <c r="V57" i="5"/>
  <c r="U57" i="5"/>
  <c r="U21" i="5"/>
  <c r="M159" i="5"/>
  <c r="L159" i="5"/>
  <c r="M123" i="5"/>
  <c r="L123" i="5"/>
  <c r="M51" i="5"/>
  <c r="L51" i="5"/>
  <c r="M177" i="5"/>
  <c r="L177" i="5"/>
  <c r="L93" i="5"/>
  <c r="M93" i="5"/>
  <c r="BG189" i="5"/>
  <c r="BF189" i="5"/>
  <c r="BG153" i="5"/>
  <c r="BF153" i="5"/>
  <c r="BG123" i="5"/>
  <c r="BF123" i="5"/>
  <c r="V99" i="5"/>
  <c r="U99" i="5"/>
  <c r="BG171" i="5"/>
  <c r="BF171" i="5"/>
  <c r="BG81" i="5"/>
  <c r="BF81" i="5"/>
  <c r="V21" i="5"/>
  <c r="AR3" i="5"/>
  <c r="AQ3" i="5"/>
  <c r="AR39" i="5"/>
  <c r="AQ39" i="5"/>
  <c r="AQ177" i="5"/>
  <c r="AR177" i="5"/>
  <c r="AI129" i="5"/>
  <c r="AH129" i="5"/>
  <c r="AI75" i="5"/>
  <c r="AH75" i="5"/>
  <c r="AI165" i="5"/>
  <c r="AH165" i="5"/>
  <c r="AH63" i="5"/>
  <c r="AI63" i="5"/>
  <c r="M117" i="5"/>
  <c r="L117" i="5"/>
  <c r="V153" i="5"/>
  <c r="U153" i="5"/>
  <c r="U123" i="5"/>
  <c r="V123" i="5"/>
  <c r="M171" i="5"/>
  <c r="L171" i="5"/>
  <c r="AR153" i="5"/>
  <c r="AQ153" i="5"/>
  <c r="L33" i="5"/>
  <c r="M33" i="5"/>
  <c r="U165" i="5"/>
  <c r="V165" i="5"/>
  <c r="L15" i="5"/>
  <c r="M15" i="5"/>
  <c r="U3" i="5"/>
  <c r="V3" i="5"/>
  <c r="M21" i="5"/>
  <c r="L21" i="5"/>
  <c r="M81" i="5"/>
  <c r="L81" i="5"/>
  <c r="BG177" i="5"/>
  <c r="BF177" i="5"/>
  <c r="BF159" i="5"/>
  <c r="BG159" i="5"/>
  <c r="M9" i="5"/>
  <c r="L9" i="5"/>
  <c r="M111" i="5"/>
  <c r="L111" i="5"/>
  <c r="BG87" i="5"/>
  <c r="BF87" i="5"/>
  <c r="L69" i="5"/>
  <c r="AR33" i="5"/>
  <c r="AR9" i="5"/>
  <c r="AQ9" i="5"/>
  <c r="AR63" i="5"/>
  <c r="AQ63" i="5"/>
  <c r="AR111" i="5"/>
  <c r="AQ111" i="5"/>
  <c r="AR165" i="5"/>
  <c r="AQ165" i="5"/>
  <c r="AR129" i="5"/>
  <c r="AQ129" i="5"/>
  <c r="AR141" i="5"/>
  <c r="AQ141" i="5"/>
  <c r="AI15" i="5"/>
  <c r="AH15" i="5"/>
  <c r="AI45" i="5"/>
  <c r="AH45" i="5"/>
  <c r="AI87" i="5"/>
  <c r="AH87" i="5"/>
  <c r="AH111" i="5"/>
  <c r="AI111" i="5"/>
  <c r="V189" i="5"/>
  <c r="U189" i="5"/>
  <c r="M207" i="5"/>
  <c r="L207" i="5"/>
  <c r="V117" i="5"/>
  <c r="U117" i="5"/>
  <c r="U9" i="5"/>
  <c r="V9" i="5"/>
  <c r="M45" i="5"/>
  <c r="L45" i="5"/>
  <c r="L183" i="5"/>
  <c r="M183" i="5"/>
  <c r="AR159" i="5"/>
  <c r="AQ159" i="5"/>
  <c r="V147" i="5"/>
  <c r="U147" i="5"/>
  <c r="V105" i="5"/>
  <c r="U105" i="5"/>
  <c r="V69" i="5"/>
  <c r="U69" i="5"/>
  <c r="V171" i="5"/>
  <c r="U171" i="5"/>
  <c r="M87" i="5"/>
  <c r="L87" i="5"/>
  <c r="M99" i="5"/>
  <c r="L99" i="5"/>
  <c r="BG63" i="5"/>
  <c r="BF63" i="5"/>
  <c r="BG69" i="5"/>
  <c r="BF69" i="5"/>
  <c r="M3" i="5"/>
  <c r="L3" i="5"/>
  <c r="M105" i="5"/>
  <c r="L105" i="5"/>
  <c r="AI3" i="5"/>
  <c r="AH3" i="5"/>
  <c r="AQ87" i="5"/>
  <c r="AR87" i="5"/>
  <c r="AI57" i="5"/>
  <c r="AH57" i="5"/>
  <c r="AI183" i="5"/>
  <c r="AH183" i="5"/>
  <c r="AI147" i="5"/>
  <c r="AH147" i="5"/>
  <c r="E179" i="3" l="1"/>
  <c r="E173" i="3"/>
  <c r="E170" i="3"/>
  <c r="E154" i="3"/>
  <c r="E153" i="3"/>
  <c r="G150" i="3"/>
  <c r="F147" i="3"/>
  <c r="G129" i="3"/>
  <c r="F129" i="3"/>
  <c r="F117" i="3"/>
  <c r="E117" i="3"/>
  <c r="G116" i="3"/>
  <c r="F111" i="3"/>
  <c r="E110" i="3"/>
  <c r="E109" i="3"/>
  <c r="E106" i="3"/>
  <c r="E105" i="3"/>
  <c r="F104" i="3"/>
  <c r="E101" i="3"/>
  <c r="E98" i="3"/>
  <c r="E97" i="3"/>
  <c r="E93" i="3"/>
  <c r="F87" i="3"/>
  <c r="G74" i="3"/>
  <c r="F74" i="3"/>
  <c r="E74" i="3"/>
  <c r="G60" i="3"/>
  <c r="F60" i="3"/>
  <c r="E60" i="3"/>
  <c r="E58" i="3"/>
  <c r="E50" i="3"/>
  <c r="F48" i="3"/>
  <c r="E46" i="3"/>
  <c r="E41" i="3"/>
  <c r="H26" i="3"/>
  <c r="F14" i="3"/>
  <c r="F10" i="3"/>
  <c r="E4" i="3"/>
</calcChain>
</file>

<file path=xl/sharedStrings.xml><?xml version="1.0" encoding="utf-8"?>
<sst xmlns="http://schemas.openxmlformats.org/spreadsheetml/2006/main" count="5232" uniqueCount="759">
  <si>
    <t>L44-E</t>
  </si>
  <si>
    <t>Europe</t>
  </si>
  <si>
    <r>
      <rPr>
        <i/>
        <sz val="11"/>
        <color theme="1"/>
        <rFont val="Calibri"/>
        <family val="2"/>
        <scheme val="minor"/>
      </rPr>
      <t>bab</t>
    </r>
    <r>
      <rPr>
        <sz val="12"/>
        <color theme="1"/>
        <rFont val="Calibri"/>
        <family val="2"/>
        <scheme val="minor"/>
      </rPr>
      <t>-recombinant line</t>
    </r>
  </si>
  <si>
    <t>Z-strain lure</t>
  </si>
  <si>
    <t>E-strain lure</t>
  </si>
  <si>
    <t>L44-Z</t>
  </si>
  <si>
    <t xml:space="preserve">Line </t>
  </si>
  <si>
    <t>Origin</t>
  </si>
  <si>
    <t>Genetic background</t>
  </si>
  <si>
    <t xml:space="preserve">Lure </t>
  </si>
  <si>
    <t>Number of males showing:</t>
  </si>
  <si>
    <t>HP alone</t>
  </si>
  <si>
    <t>HP &amp; WF</t>
  </si>
  <si>
    <t>WF alone</t>
  </si>
  <si>
    <t>Resting</t>
  </si>
  <si>
    <t>Total</t>
  </si>
  <si>
    <t xml:space="preserve">Percentage of males showing: </t>
  </si>
  <si>
    <t>HP + WF</t>
  </si>
  <si>
    <t>Line</t>
  </si>
  <si>
    <t>Male</t>
  </si>
  <si>
    <t>EAG response (mV)**</t>
  </si>
  <si>
    <t>Control (Hexane)</t>
  </si>
  <si>
    <t>Z11-14:Ac</t>
  </si>
  <si>
    <t>E11-14:Ac</t>
  </si>
  <si>
    <t>(Z-control)/(E-control)</t>
  </si>
  <si>
    <t>Z-strain</t>
  </si>
  <si>
    <t>pure strain</t>
  </si>
  <si>
    <t>Z_1</t>
  </si>
  <si>
    <t>Z_2</t>
  </si>
  <si>
    <t>Z_3</t>
  </si>
  <si>
    <t>Z_4</t>
  </si>
  <si>
    <t>Z_5</t>
  </si>
  <si>
    <t>Z_6</t>
  </si>
  <si>
    <t>Z_7</t>
  </si>
  <si>
    <t>Z_8</t>
  </si>
  <si>
    <t>Z_9</t>
  </si>
  <si>
    <t>Z_10</t>
  </si>
  <si>
    <t>E-strain</t>
  </si>
  <si>
    <t>E_1</t>
  </si>
  <si>
    <t>E_2</t>
  </si>
  <si>
    <t>E_3</t>
  </si>
  <si>
    <t>E_4</t>
  </si>
  <si>
    <t>E_5</t>
  </si>
  <si>
    <t>E_6</t>
  </si>
  <si>
    <t>E_7</t>
  </si>
  <si>
    <t>E_8</t>
  </si>
  <si>
    <t>E_9</t>
  </si>
  <si>
    <t>E_10</t>
  </si>
  <si>
    <t>L44-E_1</t>
  </si>
  <si>
    <t>L44-E_2</t>
  </si>
  <si>
    <t>L44-E_3</t>
  </si>
  <si>
    <t>L44-E_4</t>
  </si>
  <si>
    <t>L44-E_5</t>
  </si>
  <si>
    <t>L44-E_6</t>
  </si>
  <si>
    <t>L44-E_7</t>
  </si>
  <si>
    <t>L44-E_8</t>
  </si>
  <si>
    <t>L44-E_9</t>
  </si>
  <si>
    <t>L44-E_10</t>
  </si>
  <si>
    <t>L44-E_11</t>
  </si>
  <si>
    <t>L44-E_12</t>
  </si>
  <si>
    <t>L44-E_13</t>
  </si>
  <si>
    <t>L44-E_14</t>
  </si>
  <si>
    <t>L44-E_15</t>
  </si>
  <si>
    <t>L44-E_16</t>
  </si>
  <si>
    <t>L44-E_17</t>
  </si>
  <si>
    <t>L44-E_18</t>
  </si>
  <si>
    <t>L44-E_19</t>
  </si>
  <si>
    <t>L44-E_20</t>
  </si>
  <si>
    <t>L44-Z_1</t>
  </si>
  <si>
    <t>L44-Z_2</t>
  </si>
  <si>
    <t>L44-Z_3</t>
  </si>
  <si>
    <t>L44-Z_4</t>
  </si>
  <si>
    <t>L44-Z_5</t>
  </si>
  <si>
    <t>L44-Z_6</t>
  </si>
  <si>
    <t>L44-Z_7</t>
  </si>
  <si>
    <t>L44-Z_8</t>
  </si>
  <si>
    <t>L44-Z_9</t>
  </si>
  <si>
    <t>L44-Z_10</t>
  </si>
  <si>
    <t>L44-Z_11</t>
  </si>
  <si>
    <t>L44-Z_12</t>
  </si>
  <si>
    <t>L44-Z_13</t>
  </si>
  <si>
    <t>L44-Z_14</t>
  </si>
  <si>
    <t>L44-Z_15</t>
  </si>
  <si>
    <t>L44-Z_16</t>
  </si>
  <si>
    <t>L44-Z_17</t>
  </si>
  <si>
    <t>L44-Z_18</t>
  </si>
  <si>
    <t>L44-Z_19</t>
  </si>
  <si>
    <t>L44-Z_20</t>
  </si>
  <si>
    <t>**All data were measured at the Max Planck Institute for Chemicl Ecology in Germany.</t>
  </si>
  <si>
    <t>EAG response (mV)*</t>
  </si>
  <si>
    <t>Z_11</t>
  </si>
  <si>
    <t>Z_12</t>
  </si>
  <si>
    <t>Z_13</t>
  </si>
  <si>
    <t>Z_14</t>
  </si>
  <si>
    <t>Z_15</t>
  </si>
  <si>
    <t>E_11</t>
  </si>
  <si>
    <t>E_12</t>
  </si>
  <si>
    <t>E_13</t>
  </si>
  <si>
    <t>E_14</t>
  </si>
  <si>
    <t>E_15</t>
  </si>
  <si>
    <t>E_16</t>
  </si>
  <si>
    <t>E_17</t>
  </si>
  <si>
    <t>E_18</t>
  </si>
  <si>
    <t>E_19</t>
  </si>
  <si>
    <t>L165</t>
  </si>
  <si>
    <r>
      <rPr>
        <i/>
        <sz val="11"/>
        <color theme="1"/>
        <rFont val="Calibri"/>
        <family val="2"/>
        <scheme val="minor"/>
      </rPr>
      <t>Resp</t>
    </r>
    <r>
      <rPr>
        <sz val="12"/>
        <color theme="1"/>
        <rFont val="Calibri"/>
        <family val="2"/>
        <scheme val="minor"/>
      </rPr>
      <t>-recombinant line</t>
    </r>
  </si>
  <si>
    <t>L165_1</t>
  </si>
  <si>
    <t>L165_2</t>
  </si>
  <si>
    <t>L165_3</t>
  </si>
  <si>
    <t>L165_4</t>
  </si>
  <si>
    <t>L165_5</t>
  </si>
  <si>
    <t>L165_6</t>
  </si>
  <si>
    <t>L165_7</t>
  </si>
  <si>
    <t>L165_8</t>
  </si>
  <si>
    <t>L165_9</t>
  </si>
  <si>
    <t>L165_10</t>
  </si>
  <si>
    <t>L165_11</t>
  </si>
  <si>
    <t>L165_12</t>
  </si>
  <si>
    <t>L165_13</t>
  </si>
  <si>
    <t>L165_14</t>
  </si>
  <si>
    <t>L165_15</t>
  </si>
  <si>
    <t>L165_16</t>
  </si>
  <si>
    <t>L165_17</t>
  </si>
  <si>
    <t>L165_18</t>
  </si>
  <si>
    <t>L165_19</t>
  </si>
  <si>
    <t>L165_20</t>
  </si>
  <si>
    <t>L165_21</t>
  </si>
  <si>
    <t>L165_22</t>
  </si>
  <si>
    <t>L165_23</t>
  </si>
  <si>
    <t>L165_24</t>
  </si>
  <si>
    <t>L165_25</t>
  </si>
  <si>
    <t>L165_26</t>
  </si>
  <si>
    <t>L165_27</t>
  </si>
  <si>
    <t>L165_28</t>
  </si>
  <si>
    <t>L165_29</t>
  </si>
  <si>
    <t>L165_30</t>
  </si>
  <si>
    <t>L165_31</t>
  </si>
  <si>
    <t>L165_32</t>
  </si>
  <si>
    <t>L165_33</t>
  </si>
  <si>
    <t>L165_34</t>
  </si>
  <si>
    <t>L165_35</t>
  </si>
  <si>
    <t>L165_36</t>
  </si>
  <si>
    <t>L165_37</t>
  </si>
  <si>
    <t>L165_38</t>
  </si>
  <si>
    <t>L165_39</t>
  </si>
  <si>
    <t>L165_40</t>
  </si>
  <si>
    <t>L165_41</t>
  </si>
  <si>
    <t>L165_42</t>
  </si>
  <si>
    <t>L165_43</t>
  </si>
  <si>
    <t>L165_44</t>
  </si>
  <si>
    <t>L185</t>
  </si>
  <si>
    <t>L185_1</t>
  </si>
  <si>
    <t>L185_2</t>
  </si>
  <si>
    <t>L185_3</t>
  </si>
  <si>
    <t>L185_4</t>
  </si>
  <si>
    <t>L185_5</t>
  </si>
  <si>
    <t>L185_6</t>
  </si>
  <si>
    <t>L185_7</t>
  </si>
  <si>
    <t>L185_8</t>
  </si>
  <si>
    <t>L185_9</t>
  </si>
  <si>
    <t>L185_10</t>
  </si>
  <si>
    <t>L185_11</t>
  </si>
  <si>
    <t>L185_12</t>
  </si>
  <si>
    <t>L185_13</t>
  </si>
  <si>
    <t>L185_14</t>
  </si>
  <si>
    <t>L185_15</t>
  </si>
  <si>
    <t>L185_16</t>
  </si>
  <si>
    <t>L185_17</t>
  </si>
  <si>
    <t>L185_18</t>
  </si>
  <si>
    <t>L185_19</t>
  </si>
  <si>
    <t>L185_20</t>
  </si>
  <si>
    <t>L185_21</t>
  </si>
  <si>
    <t>L185_22</t>
  </si>
  <si>
    <t>L173</t>
  </si>
  <si>
    <t>L173_1</t>
  </si>
  <si>
    <t>L173_2</t>
  </si>
  <si>
    <t>L173_3</t>
  </si>
  <si>
    <t>L173_4</t>
  </si>
  <si>
    <t>L173_5</t>
  </si>
  <si>
    <t>L173_6</t>
  </si>
  <si>
    <t>L173_7</t>
  </si>
  <si>
    <t>L173_8</t>
  </si>
  <si>
    <t>L173_9</t>
  </si>
  <si>
    <t>L173_10</t>
  </si>
  <si>
    <t>L173_11</t>
  </si>
  <si>
    <t>L195</t>
  </si>
  <si>
    <t>L195_1</t>
  </si>
  <si>
    <t>L195_2</t>
  </si>
  <si>
    <t>L195_3</t>
  </si>
  <si>
    <t>L195_4</t>
  </si>
  <si>
    <t>L195_5</t>
  </si>
  <si>
    <t>L195_6</t>
  </si>
  <si>
    <t>L195_7</t>
  </si>
  <si>
    <t>L195_8</t>
  </si>
  <si>
    <t>L195_9</t>
  </si>
  <si>
    <t>L195_10</t>
  </si>
  <si>
    <t>L195_11</t>
  </si>
  <si>
    <t>L195_12</t>
  </si>
  <si>
    <t>L190</t>
  </si>
  <si>
    <t>L190_1</t>
  </si>
  <si>
    <t>L190_2</t>
  </si>
  <si>
    <t>L190_3</t>
  </si>
  <si>
    <t>L190_4</t>
  </si>
  <si>
    <t>L190_5</t>
  </si>
  <si>
    <t>L190_6</t>
  </si>
  <si>
    <t>L190_7</t>
  </si>
  <si>
    <t>L190_8</t>
  </si>
  <si>
    <t>L190_9</t>
  </si>
  <si>
    <t>L190_10</t>
  </si>
  <si>
    <t>L190_11</t>
  </si>
  <si>
    <t>L190_12</t>
  </si>
  <si>
    <t>L190_13</t>
  </si>
  <si>
    <t>L190_14</t>
  </si>
  <si>
    <t>L237</t>
  </si>
  <si>
    <t>L237_1</t>
  </si>
  <si>
    <t>L237_2</t>
  </si>
  <si>
    <t>L237_3</t>
  </si>
  <si>
    <t>L237_4</t>
  </si>
  <si>
    <t>L237_5</t>
  </si>
  <si>
    <t>L237_6</t>
  </si>
  <si>
    <t>L237_7</t>
  </si>
  <si>
    <t>L237_8</t>
  </si>
  <si>
    <t>L237_9</t>
  </si>
  <si>
    <t>L237_10</t>
  </si>
  <si>
    <t>L237_11</t>
  </si>
  <si>
    <t>L205</t>
  </si>
  <si>
    <t>L205_1</t>
  </si>
  <si>
    <t>L205_2</t>
  </si>
  <si>
    <t>L205_3</t>
  </si>
  <si>
    <t>L205_4</t>
  </si>
  <si>
    <t>L205_5</t>
  </si>
  <si>
    <t>L205_6</t>
  </si>
  <si>
    <t>L205_7</t>
  </si>
  <si>
    <t>L205_8</t>
  </si>
  <si>
    <t>L205_9</t>
  </si>
  <si>
    <t>L205_10</t>
  </si>
  <si>
    <t>L205_11</t>
  </si>
  <si>
    <t>L205_12</t>
  </si>
  <si>
    <t>L205_13</t>
  </si>
  <si>
    <t>L205_14</t>
  </si>
  <si>
    <t>L205_15</t>
  </si>
  <si>
    <t>L205_16</t>
  </si>
  <si>
    <t>L205_17</t>
  </si>
  <si>
    <t>L205_18</t>
  </si>
  <si>
    <t>L205_19</t>
  </si>
  <si>
    <t>L220</t>
  </si>
  <si>
    <t>L220_1</t>
  </si>
  <si>
    <t>L220_2</t>
  </si>
  <si>
    <t>L220_3</t>
  </si>
  <si>
    <t>L220_4</t>
  </si>
  <si>
    <t>L220_5</t>
  </si>
  <si>
    <t>L220_6</t>
  </si>
  <si>
    <t>L220_7</t>
  </si>
  <si>
    <t>L220_8</t>
  </si>
  <si>
    <t>L220_9</t>
  </si>
  <si>
    <t>L220_10</t>
  </si>
  <si>
    <t>*All data were measured at Swedish University of Agricultural Sciences in Sweden.</t>
  </si>
  <si>
    <t>America</t>
  </si>
  <si>
    <t>L215</t>
  </si>
  <si>
    <t>rpl8</t>
  </si>
  <si>
    <t>bab</t>
  </si>
  <si>
    <t>ago</t>
  </si>
  <si>
    <t>LIM</t>
  </si>
  <si>
    <t>BAP18</t>
  </si>
  <si>
    <t>BgiA</t>
  </si>
  <si>
    <t>BgiB</t>
  </si>
  <si>
    <t>Efficiency</t>
  </si>
  <si>
    <t>Name</t>
  </si>
  <si>
    <t>Cq</t>
  </si>
  <si>
    <t>Cq mean</t>
  </si>
  <si>
    <t>Delta CT</t>
  </si>
  <si>
    <t>mean x3 replicates</t>
  </si>
  <si>
    <t>STDEVA</t>
  </si>
  <si>
    <t>Z m p 2d ant1</t>
  </si>
  <si>
    <t>Z m p 2d ant</t>
  </si>
  <si>
    <t>N/A</t>
  </si>
  <si>
    <t>no expression, no analysis</t>
  </si>
  <si>
    <t>Z m p 2d ant2</t>
  </si>
  <si>
    <t>Z m p 2d ant3</t>
  </si>
  <si>
    <t>Z m a 2d ant1</t>
  </si>
  <si>
    <t>Z m a 2d ant</t>
  </si>
  <si>
    <t>Z m a 2d ant2</t>
  </si>
  <si>
    <t>Z m a 2d ant3</t>
  </si>
  <si>
    <t>Z m p 4d ant1</t>
  </si>
  <si>
    <t>Z m p 4d ant</t>
  </si>
  <si>
    <t>Z m p 4d ant2</t>
  </si>
  <si>
    <t>Z m p 4d ant3</t>
  </si>
  <si>
    <t>Z m a 7d ant1</t>
  </si>
  <si>
    <t>Z m a 7d ant</t>
  </si>
  <si>
    <t>Z m a 7d ant2</t>
  </si>
  <si>
    <t>Z m a 7d ant3</t>
  </si>
  <si>
    <t>Z f p 2d ant1</t>
  </si>
  <si>
    <t>Z f p 2d ant</t>
  </si>
  <si>
    <t>Z f p 2d ant2</t>
  </si>
  <si>
    <t>Z f p 2d ant3</t>
  </si>
  <si>
    <t>Z f a 2d ant1</t>
  </si>
  <si>
    <t>Z f a 2d ant</t>
  </si>
  <si>
    <t>Z f a 2d ant2</t>
  </si>
  <si>
    <t>Z f a 2d ant3</t>
  </si>
  <si>
    <t>Z f p 4d ant1</t>
  </si>
  <si>
    <t>Z f p 4d ant</t>
  </si>
  <si>
    <t>Z f p 4d ant2</t>
  </si>
  <si>
    <t>Z f p 4d ant3</t>
  </si>
  <si>
    <t>Z f a 7d ant1</t>
  </si>
  <si>
    <t>Z f a 7d ant</t>
  </si>
  <si>
    <t>Z f a 7d ant2</t>
  </si>
  <si>
    <t>Z f a 7d ant3</t>
  </si>
  <si>
    <t>E m p 2d ant1</t>
  </si>
  <si>
    <t>E m p 2d ant</t>
  </si>
  <si>
    <t>E m p 2d ant2</t>
  </si>
  <si>
    <t>E m p 2d ant3</t>
  </si>
  <si>
    <t>E m a 2d ant1</t>
  </si>
  <si>
    <t>E m a 2d ant</t>
  </si>
  <si>
    <t>E m a 2d ant2</t>
  </si>
  <si>
    <t>E m a 2d ant3</t>
  </si>
  <si>
    <t>E m p 4d ant1</t>
  </si>
  <si>
    <t>E m p 4d ant</t>
  </si>
  <si>
    <t>E m p 4d ant2</t>
  </si>
  <si>
    <t>E m p 4d ant3</t>
  </si>
  <si>
    <t>E m a 7d ant1</t>
  </si>
  <si>
    <t>E m a 7d ant</t>
  </si>
  <si>
    <t>E m a 7d ant2</t>
  </si>
  <si>
    <t>E m a 7d ant3</t>
  </si>
  <si>
    <t>E f p 2d ant1</t>
  </si>
  <si>
    <t>E f p 2d ant</t>
  </si>
  <si>
    <t>E f p 2d ant2</t>
  </si>
  <si>
    <t>E f p 2d ant3</t>
  </si>
  <si>
    <t>E f a 2d ant1</t>
  </si>
  <si>
    <t>E f a 2d ant</t>
  </si>
  <si>
    <t>E f a 2d ant2</t>
  </si>
  <si>
    <t>E f a 2d ant3</t>
  </si>
  <si>
    <t>E f p 4d ant1</t>
  </si>
  <si>
    <t>E f p 4d ant</t>
  </si>
  <si>
    <t>E f p 4d ant2</t>
  </si>
  <si>
    <t>E f p 4d ant3</t>
  </si>
  <si>
    <t>E f a 7d ant1</t>
  </si>
  <si>
    <t>E f a 7d ant</t>
  </si>
  <si>
    <t>E f a 7d ant2</t>
  </si>
  <si>
    <t>E f a 7d ant3</t>
  </si>
  <si>
    <t>Z m l 5th ant1</t>
  </si>
  <si>
    <t>Z m l 5th ant</t>
  </si>
  <si>
    <t>Z m l 5th ant2</t>
  </si>
  <si>
    <t>Z m l 5th ant3</t>
  </si>
  <si>
    <t>Z m a 2d br1</t>
  </si>
  <si>
    <t>Z m a 2d br</t>
  </si>
  <si>
    <t>Z m a 7d br1</t>
  </si>
  <si>
    <t>Z m a 2d br2</t>
  </si>
  <si>
    <t>Z m a 2d br3</t>
  </si>
  <si>
    <t>Z f l 5th ant1</t>
  </si>
  <si>
    <t>Z f l 5th ant</t>
  </si>
  <si>
    <t>Z f l 5th ant2</t>
  </si>
  <si>
    <t>Z f l 5th ant3</t>
  </si>
  <si>
    <t>Z m a 7d br</t>
  </si>
  <si>
    <t>Z m a 7d br2</t>
  </si>
  <si>
    <t>Z m a 7d br3</t>
  </si>
  <si>
    <t>Z m l 5th he-a1</t>
  </si>
  <si>
    <t>Z m l 5th he-a</t>
  </si>
  <si>
    <t>Z m l 5th he-a2</t>
  </si>
  <si>
    <t>Z m l 5th he-a3</t>
  </si>
  <si>
    <t>Z f a 2d br1</t>
  </si>
  <si>
    <t>Z f a 2d br</t>
  </si>
  <si>
    <t>Z f a 2d br2</t>
  </si>
  <si>
    <t>Z f a 2d br3</t>
  </si>
  <si>
    <t>Z f l 5th he-a1</t>
  </si>
  <si>
    <t>Z f l 5th he-a</t>
  </si>
  <si>
    <t>Z f l 5th he-a2</t>
  </si>
  <si>
    <t>Z f l 5th he-a3</t>
  </si>
  <si>
    <t>Z f a 7d br1</t>
  </si>
  <si>
    <t>Z f a 7d br</t>
  </si>
  <si>
    <t>Z f a 7d br2</t>
  </si>
  <si>
    <t>Z f a 7d br3</t>
  </si>
  <si>
    <t>E m l 5th ant1</t>
  </si>
  <si>
    <t>E m l 5th ant</t>
  </si>
  <si>
    <t>E m l 5th ant2</t>
  </si>
  <si>
    <t>E m l 5th ant3</t>
  </si>
  <si>
    <t>E m a 2d br1</t>
  </si>
  <si>
    <t>E m a 2d br</t>
  </si>
  <si>
    <t>E m a 2d br2</t>
  </si>
  <si>
    <t>E m a 2d br3</t>
  </si>
  <si>
    <t>E f l 5th ant1</t>
  </si>
  <si>
    <t>E f l 5th ant</t>
  </si>
  <si>
    <t>E f l 5th ant2</t>
  </si>
  <si>
    <t>E f l 5th ant3</t>
  </si>
  <si>
    <t>E m a 7d br1</t>
  </si>
  <si>
    <t>E m a 7d br</t>
  </si>
  <si>
    <t>E m a 7d br2</t>
  </si>
  <si>
    <t>E m a 7d br3</t>
  </si>
  <si>
    <t>E m l 5th he-a1</t>
  </si>
  <si>
    <t>E m l 5th he-a</t>
  </si>
  <si>
    <t>E m l 5th he-a2</t>
  </si>
  <si>
    <t>E m l 5th he-a3</t>
  </si>
  <si>
    <t>E f a 2d br1</t>
  </si>
  <si>
    <t>E f a 2d br</t>
  </si>
  <si>
    <t>E f a 2d br2</t>
  </si>
  <si>
    <t>E f a 2d br3</t>
  </si>
  <si>
    <t>E f l 5th he-a1</t>
  </si>
  <si>
    <t>E f l 5th he-a</t>
  </si>
  <si>
    <t>E f l 5th he-a2</t>
  </si>
  <si>
    <t>E f l 5th he-a3</t>
  </si>
  <si>
    <t>E f a 7d br1</t>
  </si>
  <si>
    <t>E f a 7d br</t>
  </si>
  <si>
    <t>E f a 7d br2</t>
  </si>
  <si>
    <t>E f a 7d br3</t>
  </si>
  <si>
    <t>bab-rpl8</t>
  </si>
  <si>
    <t>Z m p 7d ant1</t>
  </si>
  <si>
    <t>Z m p 7d ant</t>
  </si>
  <si>
    <t>Z m p 7d ant2</t>
  </si>
  <si>
    <t>Z m p 7d ant3</t>
  </si>
  <si>
    <t>Z f p 7d ant1</t>
  </si>
  <si>
    <t>Z f p 7d ant</t>
  </si>
  <si>
    <t>Z f p 7d ant2</t>
  </si>
  <si>
    <t>Z f p 7d ant3</t>
  </si>
  <si>
    <t>E m p 7d ant1</t>
  </si>
  <si>
    <t>E m p 7d ant</t>
  </si>
  <si>
    <t>E m p 7d ant2</t>
  </si>
  <si>
    <t>E m p 7d ant3</t>
  </si>
  <si>
    <t>E f p 7d ant1</t>
  </si>
  <si>
    <t>E f p 7d ant</t>
  </si>
  <si>
    <t>E f p 7d ant2</t>
  </si>
  <si>
    <t>E f p 7d ant3</t>
  </si>
  <si>
    <t>Z_16</t>
  </si>
  <si>
    <t>Z_17</t>
  </si>
  <si>
    <t>Z_18</t>
  </si>
  <si>
    <t>Z_19</t>
  </si>
  <si>
    <t>Z_20</t>
  </si>
  <si>
    <t>L46</t>
  </si>
  <si>
    <t>CRISPR line</t>
  </si>
  <si>
    <t>L46_1</t>
  </si>
  <si>
    <t>L46_2</t>
  </si>
  <si>
    <t>L46_3</t>
  </si>
  <si>
    <t>L46_4</t>
  </si>
  <si>
    <t>L46_5</t>
  </si>
  <si>
    <t>L46_6</t>
  </si>
  <si>
    <t>L46_7</t>
  </si>
  <si>
    <t>L46_8</t>
  </si>
  <si>
    <t>L46_9</t>
  </si>
  <si>
    <t>L46_10</t>
  </si>
  <si>
    <t>L46_11</t>
  </si>
  <si>
    <t>L46_12</t>
  </si>
  <si>
    <t>L46_13</t>
  </si>
  <si>
    <t>L46_14</t>
  </si>
  <si>
    <t>L46_15</t>
  </si>
  <si>
    <t>L46_16</t>
  </si>
  <si>
    <t>L46_17</t>
  </si>
  <si>
    <t>L46_18</t>
  </si>
  <si>
    <t>L46_19</t>
  </si>
  <si>
    <t>L46_20</t>
  </si>
  <si>
    <t>L73</t>
  </si>
  <si>
    <t>L73_1</t>
  </si>
  <si>
    <t>L73_2</t>
  </si>
  <si>
    <t>L73_3</t>
  </si>
  <si>
    <t>L73_4</t>
  </si>
  <si>
    <t>L73_5</t>
  </si>
  <si>
    <t>L73_6</t>
  </si>
  <si>
    <t>L73_7</t>
  </si>
  <si>
    <t>L73_8</t>
  </si>
  <si>
    <t>L73_9</t>
  </si>
  <si>
    <t>L73_10</t>
  </si>
  <si>
    <t>L73_11</t>
  </si>
  <si>
    <t>L73_12</t>
  </si>
  <si>
    <t>L73_13</t>
  </si>
  <si>
    <t>L73_14</t>
  </si>
  <si>
    <t>L73_15</t>
  </si>
  <si>
    <t>L73_16</t>
  </si>
  <si>
    <t>L73_17</t>
  </si>
  <si>
    <t>L73_18</t>
  </si>
  <si>
    <t>L73_19</t>
  </si>
  <si>
    <r>
      <t>L72</t>
    </r>
    <r>
      <rPr>
        <sz val="11"/>
        <color theme="1"/>
        <rFont val="Symbol"/>
        <family val="1"/>
        <charset val="2"/>
      </rPr>
      <t>a</t>
    </r>
  </si>
  <si>
    <r>
      <t>L72</t>
    </r>
    <r>
      <rPr>
        <sz val="11"/>
        <color theme="1"/>
        <rFont val="Symbol"/>
        <family val="1"/>
        <charset val="2"/>
      </rPr>
      <t>a_1</t>
    </r>
  </si>
  <si>
    <r>
      <t>L72</t>
    </r>
    <r>
      <rPr>
        <sz val="11"/>
        <color theme="1"/>
        <rFont val="Symbol"/>
        <family val="1"/>
        <charset val="2"/>
      </rPr>
      <t>a_2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3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4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5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6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7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8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9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0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1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2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3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4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5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6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7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8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19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a_20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</t>
    </r>
  </si>
  <si>
    <r>
      <t>L72</t>
    </r>
    <r>
      <rPr>
        <sz val="11"/>
        <color theme="1"/>
        <rFont val="Symbol"/>
        <family val="1"/>
        <charset val="2"/>
      </rPr>
      <t>b_1</t>
    </r>
  </si>
  <si>
    <r>
      <t>L72</t>
    </r>
    <r>
      <rPr>
        <sz val="11"/>
        <color theme="1"/>
        <rFont val="Symbol"/>
        <family val="1"/>
        <charset val="2"/>
      </rPr>
      <t>b_2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3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4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5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6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7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8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9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0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1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2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3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4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5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6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7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8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19</t>
    </r>
    <r>
      <rPr>
        <sz val="12"/>
        <color theme="1"/>
        <rFont val="Calibri"/>
        <family val="2"/>
        <scheme val="minor"/>
      </rPr>
      <t/>
    </r>
  </si>
  <si>
    <r>
      <t>L72</t>
    </r>
    <r>
      <rPr>
        <sz val="11"/>
        <color theme="1"/>
        <rFont val="Symbol"/>
        <family val="1"/>
        <charset val="2"/>
      </rPr>
      <t>b_20</t>
    </r>
    <r>
      <rPr>
        <sz val="12"/>
        <color theme="1"/>
        <rFont val="Calibri"/>
        <family val="2"/>
        <scheme val="minor"/>
      </rPr>
      <t/>
    </r>
  </si>
  <si>
    <t xml:space="preserve">av of 1st 4 spikes </t>
  </si>
  <si>
    <t>amplitude</t>
  </si>
  <si>
    <t>File</t>
  </si>
  <si>
    <t xml:space="preserve">trace </t>
  </si>
  <si>
    <t>z9</t>
  </si>
  <si>
    <t>e</t>
  </si>
  <si>
    <t>z</t>
  </si>
  <si>
    <t>Estrain 5</t>
  </si>
  <si>
    <t>Estrain 4</t>
  </si>
  <si>
    <t>Estrain</t>
  </si>
  <si>
    <t>4 dont use, difficult</t>
  </si>
  <si>
    <t>Estrain 2</t>
  </si>
  <si>
    <t>Z-strain 10</t>
  </si>
  <si>
    <t>zstrain 9</t>
  </si>
  <si>
    <t>3, messy</t>
  </si>
  <si>
    <t>zstrain 8</t>
  </si>
  <si>
    <t>1, messy</t>
  </si>
  <si>
    <t>strain 7</t>
  </si>
  <si>
    <t>zstrain 4</t>
  </si>
  <si>
    <t>zstrain 3</t>
  </si>
  <si>
    <t xml:space="preserve">44e 9 </t>
  </si>
  <si>
    <t>box3 44e 10 same</t>
  </si>
  <si>
    <t>box3 44e 11 same</t>
  </si>
  <si>
    <t>box3 44e 8</t>
  </si>
  <si>
    <t>difficult</t>
  </si>
  <si>
    <t>box3 44e 7</t>
  </si>
  <si>
    <t>box3 44e 6</t>
  </si>
  <si>
    <t>box3 44e 3</t>
  </si>
  <si>
    <t>box3 b7</t>
  </si>
  <si>
    <t>44einclz9</t>
  </si>
  <si>
    <t>44zinclz9 1</t>
  </si>
  <si>
    <t>44zinclz9 2</t>
  </si>
  <si>
    <t>44inclz9 3</t>
  </si>
  <si>
    <t>44inclz9 5</t>
  </si>
  <si>
    <t>44zinclz9 6</t>
  </si>
  <si>
    <t>44zinclz9 7</t>
  </si>
  <si>
    <t>44zinclz9 8</t>
  </si>
  <si>
    <t>44zinclz9 9</t>
  </si>
  <si>
    <t>bab_gene_region_CCv02_339604</t>
  </si>
  <si>
    <t>scaffold178.size627257_470463</t>
  </si>
  <si>
    <t>LandE.10</t>
  </si>
  <si>
    <t>LandE.11</t>
  </si>
  <si>
    <t>LandE.12</t>
  </si>
  <si>
    <t>LandE.13</t>
  </si>
  <si>
    <t>LandE.14</t>
  </si>
  <si>
    <t>LandE.15</t>
  </si>
  <si>
    <t>LandE.16</t>
  </si>
  <si>
    <t>LandE.17</t>
  </si>
  <si>
    <t>LandZ.10</t>
  </si>
  <si>
    <t>LandZ11_i10_TAGCTT</t>
  </si>
  <si>
    <t>LandZ.12</t>
  </si>
  <si>
    <t>LandZ.13</t>
  </si>
  <si>
    <t>LandZ.14</t>
  </si>
  <si>
    <t>LandZ.15</t>
  </si>
  <si>
    <t>LandZ.16</t>
  </si>
  <si>
    <t>LandE.1</t>
  </si>
  <si>
    <t>LandE.2</t>
  </si>
  <si>
    <t>LandE.4</t>
  </si>
  <si>
    <t>LandE.5</t>
  </si>
  <si>
    <t>LandE.6</t>
  </si>
  <si>
    <t>LandE.7</t>
  </si>
  <si>
    <t>LandE.8</t>
  </si>
  <si>
    <t>LandE.9</t>
  </si>
  <si>
    <t>LandZ.1</t>
  </si>
  <si>
    <t>LandZ.2</t>
  </si>
  <si>
    <t>LandZ.3</t>
  </si>
  <si>
    <t>Land_Z_4</t>
  </si>
  <si>
    <t>LandZ.5</t>
  </si>
  <si>
    <t>LandZ.6</t>
  </si>
  <si>
    <t>LandZ.7</t>
  </si>
  <si>
    <t>LandZ.8</t>
  </si>
  <si>
    <t>LandZ.9</t>
  </si>
  <si>
    <t>RSE02</t>
  </si>
  <si>
    <t>RSE04</t>
  </si>
  <si>
    <t>RSE06</t>
  </si>
  <si>
    <t>RSE13</t>
  </si>
  <si>
    <t>RSE16</t>
  </si>
  <si>
    <t>RSE18</t>
  </si>
  <si>
    <t>RSE19</t>
  </si>
  <si>
    <t>RSE22</t>
  </si>
  <si>
    <t>RSE23</t>
  </si>
  <si>
    <t>RSE26</t>
  </si>
  <si>
    <t>RSE28</t>
  </si>
  <si>
    <t>RSE30</t>
  </si>
  <si>
    <t>RSE35</t>
  </si>
  <si>
    <t>RS_E_36</t>
  </si>
  <si>
    <t>RSE37</t>
  </si>
  <si>
    <t>RSZ01</t>
  </si>
  <si>
    <t>RSZ03</t>
  </si>
  <si>
    <t>RSZ05</t>
  </si>
  <si>
    <t>RSZ06</t>
  </si>
  <si>
    <t>RSZ10</t>
  </si>
  <si>
    <t>RSZ16</t>
  </si>
  <si>
    <t>RSZ19</t>
  </si>
  <si>
    <t>RSZ20</t>
  </si>
  <si>
    <t>RSZ23</t>
  </si>
  <si>
    <t>RSZ25</t>
  </si>
  <si>
    <t>RSZ27</t>
  </si>
  <si>
    <t>RSZ31</t>
  </si>
  <si>
    <t>RSZ32</t>
  </si>
  <si>
    <t>RSZ35</t>
  </si>
  <si>
    <t>RSZ39</t>
  </si>
  <si>
    <t>Individual</t>
  </si>
  <si>
    <t>scaffold325.size886211_403460</t>
  </si>
  <si>
    <t>scaffold178.size627257_474648</t>
  </si>
  <si>
    <t>Z l 5th ant 1</t>
  </si>
  <si>
    <t>Z l 5th ant</t>
  </si>
  <si>
    <t>Z l 5th ant 2</t>
  </si>
  <si>
    <t>Z l 5th ant 3</t>
  </si>
  <si>
    <t>Z 5th he(-a) 1</t>
  </si>
  <si>
    <t>Z 5th he(-a)</t>
  </si>
  <si>
    <t>Z 5th he(-a) 2</t>
  </si>
  <si>
    <t xml:space="preserve"> </t>
  </si>
  <si>
    <t>Z 5th he(-a) 3</t>
  </si>
  <si>
    <t>Z pp he(+a)1</t>
  </si>
  <si>
    <t>Z pp he(+a)</t>
  </si>
  <si>
    <t>Z pp he(+a)2</t>
  </si>
  <si>
    <t>Z pp he(+a)3</t>
  </si>
  <si>
    <t>Z m ant1</t>
  </si>
  <si>
    <t>Z m ant</t>
  </si>
  <si>
    <t>Z m ant2</t>
  </si>
  <si>
    <t>Z m ant3</t>
  </si>
  <si>
    <t>Z m br1</t>
  </si>
  <si>
    <t>Z m br</t>
  </si>
  <si>
    <t>Z m br2</t>
  </si>
  <si>
    <t>Z m br3</t>
  </si>
  <si>
    <t>Z f ant1</t>
  </si>
  <si>
    <t>Z f ant</t>
  </si>
  <si>
    <t>Z f 2d ant1</t>
  </si>
  <si>
    <t>Z f ant2</t>
  </si>
  <si>
    <t>Z f 2d ant2</t>
  </si>
  <si>
    <t>Z f ant3</t>
  </si>
  <si>
    <t>Z f 2d ant3</t>
  </si>
  <si>
    <t>Z f br1</t>
  </si>
  <si>
    <t>Z f br</t>
  </si>
  <si>
    <t>Z f 2d br1</t>
  </si>
  <si>
    <t>Z f br2</t>
  </si>
  <si>
    <t>Z f 2d br2</t>
  </si>
  <si>
    <t>Z f br3</t>
  </si>
  <si>
    <t>Z f 2d br3</t>
  </si>
  <si>
    <t>Z l 5th th1</t>
  </si>
  <si>
    <t>Z l 5th th</t>
  </si>
  <si>
    <t>Z l 5th th2</t>
  </si>
  <si>
    <t>Z l 5th th3</t>
  </si>
  <si>
    <t>Z 5th 2ab 1</t>
  </si>
  <si>
    <t>Z 5th 2ab</t>
  </si>
  <si>
    <t>Z 5th 2ab 2</t>
  </si>
  <si>
    <t>Z 5th 2ab 3</t>
  </si>
  <si>
    <t>Z pp th1</t>
  </si>
  <si>
    <t>Z pp th</t>
  </si>
  <si>
    <t>Z pp th2</t>
  </si>
  <si>
    <t>Z pp th3</t>
  </si>
  <si>
    <t>Z pp 2ab 1</t>
  </si>
  <si>
    <t>Z pp 2ab</t>
  </si>
  <si>
    <t>Z pp 2ab 2</t>
  </si>
  <si>
    <t>Z pp 2ab 3</t>
  </si>
  <si>
    <t>Z m leg1 1</t>
  </si>
  <si>
    <t>Z m leg1</t>
  </si>
  <si>
    <t>Z m leg1 2</t>
  </si>
  <si>
    <t>Z m leg1 3</t>
  </si>
  <si>
    <t>Z m leg2-3 1</t>
  </si>
  <si>
    <t>Z m leg2-3</t>
  </si>
  <si>
    <t>Z m leg2-3 2</t>
  </si>
  <si>
    <t>Z m leg2-3 3</t>
  </si>
  <si>
    <t>Z m 2ab 1</t>
  </si>
  <si>
    <t>Z m 2ab</t>
  </si>
  <si>
    <t>Z m 2ab 2</t>
  </si>
  <si>
    <t>Z m 2ab 3</t>
  </si>
  <si>
    <t>Z f leg1 1</t>
  </si>
  <si>
    <t>Z f leg1</t>
  </si>
  <si>
    <t>Z f leg1 2</t>
  </si>
  <si>
    <t>Z f leg1 3</t>
  </si>
  <si>
    <t>Z f leg2-3 1</t>
  </si>
  <si>
    <t>Z f leg2-3</t>
  </si>
  <si>
    <t>Z f leg2-3 2</t>
  </si>
  <si>
    <t>Z f leg2-3 3</t>
  </si>
  <si>
    <t>Z f  2ab 1</t>
  </si>
  <si>
    <t>Z f  2ab</t>
  </si>
  <si>
    <t>Z f  2ab 2</t>
  </si>
  <si>
    <t>Z f  2ab 3</t>
  </si>
  <si>
    <t>Z tissues</t>
  </si>
  <si>
    <t>E tissues</t>
  </si>
  <si>
    <t>E l 5th ant 1</t>
  </si>
  <si>
    <t>E l 5th ant</t>
  </si>
  <si>
    <t>E l 5th ant 2</t>
  </si>
  <si>
    <t>E l 5th ant 3</t>
  </si>
  <si>
    <t>E 5th he(-a) 1</t>
  </si>
  <si>
    <t>E 5th he(-a)</t>
  </si>
  <si>
    <t>E 5th he(-a) 2</t>
  </si>
  <si>
    <t>E 5th he(-a) 3</t>
  </si>
  <si>
    <t>E pp he(+a)1</t>
  </si>
  <si>
    <t>E pp he(+a)</t>
  </si>
  <si>
    <t>E pp he(+a)2</t>
  </si>
  <si>
    <t>E pp he(+a)3</t>
  </si>
  <si>
    <t>E m ant1</t>
  </si>
  <si>
    <t>E m ant</t>
  </si>
  <si>
    <t>E m ant2</t>
  </si>
  <si>
    <t>E m ant3</t>
  </si>
  <si>
    <t>E m br1</t>
  </si>
  <si>
    <t>E m br</t>
  </si>
  <si>
    <t>E m br2</t>
  </si>
  <si>
    <t>E m br3</t>
  </si>
  <si>
    <t>E f 2d ant1</t>
  </si>
  <si>
    <t>E f ant</t>
  </si>
  <si>
    <t>E f 2d ant2</t>
  </si>
  <si>
    <t>E f 2d ant3</t>
  </si>
  <si>
    <t>E f 2d br1</t>
  </si>
  <si>
    <t>E f br</t>
  </si>
  <si>
    <t>E f 2d br2</t>
  </si>
  <si>
    <t>E f 2d br3</t>
  </si>
  <si>
    <t>E l 5th th1</t>
  </si>
  <si>
    <t>E l 5th th</t>
  </si>
  <si>
    <t>E l 5th th2</t>
  </si>
  <si>
    <t>E l 5th th3</t>
  </si>
  <si>
    <t>E 5th 2ab 1</t>
  </si>
  <si>
    <t>E 5th 2ab</t>
  </si>
  <si>
    <t>E 5th 2ab 2</t>
  </si>
  <si>
    <t>E 5th 2ab 3</t>
  </si>
  <si>
    <t>E pp th1</t>
  </si>
  <si>
    <t>E pp th</t>
  </si>
  <si>
    <t>E pp th2</t>
  </si>
  <si>
    <t>E pp th3</t>
  </si>
  <si>
    <t>E pp 2ab 1</t>
  </si>
  <si>
    <t>E pp 2ab</t>
  </si>
  <si>
    <t>E pp 2ab 2</t>
  </si>
  <si>
    <t>E pp 2ab 3</t>
  </si>
  <si>
    <t>E m leg1 1</t>
  </si>
  <si>
    <t>E m leg1</t>
  </si>
  <si>
    <t>E m leg1 2</t>
  </si>
  <si>
    <t>E m leg1 3</t>
  </si>
  <si>
    <t>E m leg2-3 1</t>
  </si>
  <si>
    <t>E m leg2-3</t>
  </si>
  <si>
    <t>E m leg2-3 2</t>
  </si>
  <si>
    <t>E m leg2-3 3</t>
  </si>
  <si>
    <t>E m 2ab 1</t>
  </si>
  <si>
    <t>E m 2ab</t>
  </si>
  <si>
    <t>E m 2ab 2</t>
  </si>
  <si>
    <t>E m 2ab 3</t>
  </si>
  <si>
    <t>E f leg1 1</t>
  </si>
  <si>
    <t>E f leg1</t>
  </si>
  <si>
    <t>E f leg1 2</t>
  </si>
  <si>
    <t>E f leg1 3</t>
  </si>
  <si>
    <t>E f leg2-3 1</t>
  </si>
  <si>
    <t>E f leg2-3</t>
  </si>
  <si>
    <t>E f leg2-3 2</t>
  </si>
  <si>
    <t>E f leg2-3 3</t>
  </si>
  <si>
    <t>E f  2ab 1</t>
  </si>
  <si>
    <t>E f  2ab</t>
  </si>
  <si>
    <t>E f  2ab 2</t>
  </si>
  <si>
    <t>E f  2ab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color theme="1"/>
      <name val="Arial"/>
      <family val="2"/>
    </font>
    <font>
      <b/>
      <u/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4" fillId="0" borderId="3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 vertical="center"/>
    </xf>
    <xf numFmtId="1" fontId="0" fillId="0" borderId="0" xfId="0" applyNumberFormat="1"/>
    <xf numFmtId="2" fontId="0" fillId="0" borderId="0" xfId="0" applyNumberFormat="1"/>
    <xf numFmtId="0" fontId="0" fillId="0" borderId="9" xfId="0" applyBorder="1"/>
    <xf numFmtId="10" fontId="0" fillId="0" borderId="0" xfId="0" applyNumberFormat="1"/>
    <xf numFmtId="10" fontId="0" fillId="0" borderId="9" xfId="0" applyNumberFormat="1" applyBorder="1"/>
    <xf numFmtId="0" fontId="0" fillId="0" borderId="2" xfId="0" applyBorder="1" applyAlignment="1">
      <alignment horizontal="center" vertical="center"/>
    </xf>
    <xf numFmtId="0" fontId="6" fillId="0" borderId="0" xfId="0" applyFont="1"/>
    <xf numFmtId="0" fontId="4" fillId="0" borderId="0" xfId="0" applyFont="1"/>
    <xf numFmtId="2" fontId="4" fillId="0" borderId="0" xfId="0" applyNumberFormat="1" applyFont="1"/>
    <xf numFmtId="0" fontId="7" fillId="0" borderId="0" xfId="0" applyFont="1"/>
    <xf numFmtId="0" fontId="0" fillId="0" borderId="1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2" fontId="0" fillId="0" borderId="2" xfId="0" applyNumberFormat="1" applyBorder="1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0" fillId="0" borderId="7" xfId="0" applyNumberFormat="1" applyBorder="1" applyAlignment="1">
      <alignment horizontal="center" vertical="top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B119F-F243-1A4D-9A8A-341670461444}">
  <dimension ref="A1:AO363"/>
  <sheetViews>
    <sheetView zoomScale="57" workbookViewId="0">
      <selection activeCell="A182" sqref="A182:AN364"/>
    </sheetView>
  </sheetViews>
  <sheetFormatPr baseColWidth="10" defaultColWidth="11.5" defaultRowHeight="15" x14ac:dyDescent="0.2"/>
  <cols>
    <col min="1" max="8" width="11.5" style="29"/>
    <col min="9" max="9" width="12" style="29" bestFit="1" customWidth="1"/>
    <col min="10" max="15" width="11.5" style="29"/>
    <col min="16" max="16" width="8.1640625" style="29" bestFit="1" customWidth="1"/>
    <col min="17" max="18" width="11.5" style="29"/>
    <col min="19" max="19" width="16.33203125" style="29" bestFit="1" customWidth="1"/>
    <col min="20" max="23" width="11.5" style="29"/>
    <col min="24" max="24" width="8.1640625" style="29" bestFit="1" customWidth="1"/>
    <col min="25" max="27" width="11.5" style="29"/>
    <col min="28" max="28" width="8.1640625" style="29" bestFit="1" customWidth="1"/>
    <col min="29" max="29" width="12" style="29" bestFit="1" customWidth="1"/>
    <col min="30" max="30" width="11.5" style="29"/>
    <col min="31" max="31" width="16.33203125" style="29" bestFit="1" customWidth="1"/>
    <col min="32" max="34" width="11.5" style="29"/>
    <col min="35" max="35" width="6.1640625" style="29" bestFit="1" customWidth="1"/>
    <col min="36" max="36" width="8.1640625" style="29" bestFit="1" customWidth="1"/>
    <col min="37" max="37" width="11.5" style="29"/>
    <col min="38" max="38" width="10.83203125" style="29" bestFit="1" customWidth="1"/>
    <col min="39" max="39" width="16.33203125" style="29" bestFit="1" customWidth="1"/>
    <col min="40" max="16384" width="11.5" style="29"/>
  </cols>
  <sheetData>
    <row r="1" spans="1:40" ht="21" x14ac:dyDescent="0.25">
      <c r="A1" s="31" t="s">
        <v>689</v>
      </c>
    </row>
    <row r="2" spans="1:40" x14ac:dyDescent="0.2">
      <c r="A2" s="29" t="s">
        <v>259</v>
      </c>
      <c r="B2" s="29" t="s">
        <v>259</v>
      </c>
      <c r="C2" s="29" t="s">
        <v>259</v>
      </c>
      <c r="D2" s="29" t="s">
        <v>259</v>
      </c>
      <c r="E2" s="29" t="s">
        <v>260</v>
      </c>
      <c r="F2" s="29" t="s">
        <v>260</v>
      </c>
      <c r="G2" s="29" t="s">
        <v>260</v>
      </c>
      <c r="H2" s="29" t="s">
        <v>260</v>
      </c>
      <c r="I2" s="29" t="s">
        <v>260</v>
      </c>
      <c r="J2" s="29" t="s">
        <v>260</v>
      </c>
      <c r="K2" s="29" t="s">
        <v>260</v>
      </c>
      <c r="L2" s="29" t="s">
        <v>260</v>
      </c>
      <c r="M2" s="29" t="s">
        <v>261</v>
      </c>
      <c r="N2" s="29" t="s">
        <v>261</v>
      </c>
      <c r="O2" s="29" t="s">
        <v>261</v>
      </c>
      <c r="P2" s="29" t="s">
        <v>261</v>
      </c>
      <c r="Q2" s="29" t="s">
        <v>261</v>
      </c>
      <c r="R2" s="29" t="s">
        <v>261</v>
      </c>
      <c r="S2" s="29" t="s">
        <v>261</v>
      </c>
      <c r="T2" s="29" t="s">
        <v>261</v>
      </c>
      <c r="U2" s="29" t="s">
        <v>259</v>
      </c>
      <c r="V2" s="29" t="s">
        <v>259</v>
      </c>
      <c r="W2" s="29" t="s">
        <v>259</v>
      </c>
      <c r="X2" s="29" t="s">
        <v>259</v>
      </c>
      <c r="Y2" s="29" t="s">
        <v>262</v>
      </c>
      <c r="Z2" s="29" t="s">
        <v>262</v>
      </c>
      <c r="AA2" s="29" t="s">
        <v>262</v>
      </c>
      <c r="AB2" s="29" t="s">
        <v>262</v>
      </c>
      <c r="AC2" s="29" t="s">
        <v>262</v>
      </c>
      <c r="AD2" s="29" t="s">
        <v>262</v>
      </c>
      <c r="AE2" s="29" t="s">
        <v>262</v>
      </c>
      <c r="AF2" s="29" t="s">
        <v>262</v>
      </c>
      <c r="AG2" s="29" t="s">
        <v>263</v>
      </c>
      <c r="AH2" s="29" t="s">
        <v>263</v>
      </c>
      <c r="AI2" s="29" t="s">
        <v>263</v>
      </c>
      <c r="AJ2" s="29" t="s">
        <v>263</v>
      </c>
      <c r="AK2" s="29" t="s">
        <v>263</v>
      </c>
      <c r="AL2" s="29" t="s">
        <v>263</v>
      </c>
      <c r="AM2" s="29" t="s">
        <v>263</v>
      </c>
      <c r="AN2" s="29" t="s">
        <v>263</v>
      </c>
    </row>
    <row r="3" spans="1:40" x14ac:dyDescent="0.2">
      <c r="A3" s="29" t="s">
        <v>266</v>
      </c>
      <c r="B3" s="29" t="s">
        <v>267</v>
      </c>
      <c r="C3" s="29" t="s">
        <v>268</v>
      </c>
      <c r="D3" s="29" t="s">
        <v>269</v>
      </c>
      <c r="E3" s="29" t="s">
        <v>266</v>
      </c>
      <c r="F3" s="29" t="s">
        <v>267</v>
      </c>
      <c r="G3" s="29" t="s">
        <v>268</v>
      </c>
      <c r="H3" s="29" t="s">
        <v>269</v>
      </c>
      <c r="I3" s="29" t="s">
        <v>270</v>
      </c>
      <c r="J3" s="29" t="s">
        <v>267</v>
      </c>
      <c r="K3" s="29" t="s">
        <v>271</v>
      </c>
      <c r="L3" s="29" t="s">
        <v>272</v>
      </c>
      <c r="M3" s="29" t="s">
        <v>266</v>
      </c>
      <c r="N3" s="29" t="s">
        <v>267</v>
      </c>
      <c r="O3" s="29" t="s">
        <v>268</v>
      </c>
      <c r="P3" s="29" t="s">
        <v>269</v>
      </c>
      <c r="Q3" s="29" t="s">
        <v>270</v>
      </c>
      <c r="R3" s="29" t="s">
        <v>267</v>
      </c>
      <c r="S3" s="29" t="s">
        <v>271</v>
      </c>
      <c r="T3" s="29" t="s">
        <v>272</v>
      </c>
      <c r="U3" s="29" t="s">
        <v>266</v>
      </c>
      <c r="V3" s="29" t="s">
        <v>267</v>
      </c>
      <c r="W3" s="29" t="s">
        <v>268</v>
      </c>
      <c r="X3" s="30" t="s">
        <v>269</v>
      </c>
      <c r="Y3" s="29" t="s">
        <v>266</v>
      </c>
      <c r="Z3" s="29" t="s">
        <v>267</v>
      </c>
      <c r="AA3" s="29" t="s">
        <v>268</v>
      </c>
      <c r="AB3" s="29" t="s">
        <v>269</v>
      </c>
      <c r="AC3" s="29" t="s">
        <v>270</v>
      </c>
      <c r="AD3" s="29" t="s">
        <v>267</v>
      </c>
      <c r="AE3" s="29" t="s">
        <v>271</v>
      </c>
      <c r="AF3" s="29" t="s">
        <v>272</v>
      </c>
      <c r="AG3" s="29" t="s">
        <v>266</v>
      </c>
      <c r="AH3" s="29" t="s">
        <v>267</v>
      </c>
      <c r="AI3" s="29" t="s">
        <v>268</v>
      </c>
      <c r="AJ3" s="29" t="s">
        <v>269</v>
      </c>
      <c r="AK3" s="29" t="s">
        <v>270</v>
      </c>
      <c r="AL3" s="29" t="s">
        <v>267</v>
      </c>
      <c r="AM3" s="29" t="s">
        <v>271</v>
      </c>
      <c r="AN3" s="29" t="s">
        <v>272</v>
      </c>
    </row>
    <row r="4" spans="1:40" x14ac:dyDescent="0.2">
      <c r="A4" s="29">
        <v>106.5</v>
      </c>
      <c r="B4" s="29" t="s">
        <v>614</v>
      </c>
      <c r="C4" s="29">
        <v>18.510000000000002</v>
      </c>
      <c r="D4" s="29">
        <v>18.55</v>
      </c>
      <c r="E4" s="29">
        <v>100</v>
      </c>
      <c r="F4" s="29" t="s">
        <v>614</v>
      </c>
      <c r="G4" s="29">
        <v>32.549999999999997</v>
      </c>
      <c r="H4" s="29">
        <v>32.78</v>
      </c>
      <c r="I4" s="29">
        <f>E$6^(-H4)/$A$6^(-$D4)</f>
        <v>9.5450944436733642E-5</v>
      </c>
      <c r="J4" s="29" t="s">
        <v>615</v>
      </c>
      <c r="K4" s="29">
        <f>AVERAGE(I4,I6,I8)</f>
        <v>1.3007465841250677E-4</v>
      </c>
      <c r="L4" s="29">
        <f>STDEVA(I4,I6,I8)</f>
        <v>2.998737700443142E-5</v>
      </c>
      <c r="M4" s="29">
        <v>94</v>
      </c>
      <c r="N4" s="29" t="s">
        <v>614</v>
      </c>
      <c r="O4" s="29">
        <v>30.54</v>
      </c>
      <c r="P4" s="29">
        <v>30.57</v>
      </c>
      <c r="Q4" s="29">
        <f>M$6^(-P4)/$A$6^(-$D4)</f>
        <v>1.1149056756372582E-3</v>
      </c>
      <c r="R4" s="29" t="s">
        <v>615</v>
      </c>
      <c r="S4" s="29">
        <f>AVERAGE(Q4,Q6,Q8)</f>
        <v>1.3035035437210906E-3</v>
      </c>
      <c r="T4" s="29">
        <f>STDEVA(Q4,Q6,Q8)</f>
        <v>2.653842849842297E-4</v>
      </c>
      <c r="U4" s="29">
        <v>119.6</v>
      </c>
      <c r="V4" s="29" t="s">
        <v>614</v>
      </c>
      <c r="W4" s="29">
        <v>18.55</v>
      </c>
      <c r="X4" s="30">
        <v>18.68</v>
      </c>
      <c r="Y4" s="29">
        <v>122.1</v>
      </c>
      <c r="Z4" s="29" t="s">
        <v>614</v>
      </c>
      <c r="AA4" s="29" t="s">
        <v>275</v>
      </c>
      <c r="AB4" s="29">
        <v>34.67</v>
      </c>
      <c r="AC4" s="29">
        <f>Y$6^(-AB4)/$U$6^(-$X4)</f>
        <v>2.3377283256389036E-6</v>
      </c>
      <c r="AD4" s="29" t="s">
        <v>615</v>
      </c>
      <c r="AE4" s="29">
        <f>AVERAGE(AC4,AC6,AC8)</f>
        <v>1.8196082716741668E-6</v>
      </c>
      <c r="AF4" s="29">
        <f>STDEVA(AC4,AC6,AC8)</f>
        <v>1.1309991226245369E-6</v>
      </c>
      <c r="AG4" s="29">
        <v>100.5</v>
      </c>
      <c r="AH4" s="29" t="s">
        <v>614</v>
      </c>
      <c r="AI4" s="29">
        <v>28.19</v>
      </c>
      <c r="AJ4" s="29">
        <v>28.63</v>
      </c>
      <c r="AK4" s="29">
        <f>AG$6^(-AJ4)/$U$6^(-$X4)</f>
        <v>5.3678488540308293E-3</v>
      </c>
      <c r="AL4" s="29" t="s">
        <v>615</v>
      </c>
      <c r="AM4" s="29">
        <f>AVERAGE(AK4,AK6,AK8)</f>
        <v>5.9426448090201629E-3</v>
      </c>
      <c r="AN4" s="29">
        <f>STDEVA(AK4,AK6,AK8)</f>
        <v>1.8043480624946996E-3</v>
      </c>
    </row>
    <row r="5" spans="1:40" x14ac:dyDescent="0.2">
      <c r="A5" s="29">
        <v>-3.1739999999999999</v>
      </c>
      <c r="B5" s="29" t="s">
        <v>614</v>
      </c>
      <c r="C5" s="29">
        <v>18.59</v>
      </c>
      <c r="E5" s="29">
        <v>-3.323</v>
      </c>
      <c r="F5" s="29" t="s">
        <v>614</v>
      </c>
      <c r="G5" s="29">
        <v>33.01</v>
      </c>
      <c r="M5" s="29">
        <v>-3.4750000000000001</v>
      </c>
      <c r="N5" s="29" t="s">
        <v>614</v>
      </c>
      <c r="O5" s="29">
        <v>30.61</v>
      </c>
      <c r="U5" s="29">
        <v>-2.927</v>
      </c>
      <c r="V5" s="29" t="s">
        <v>614</v>
      </c>
      <c r="W5" s="29">
        <v>18.809999999999999</v>
      </c>
      <c r="X5" s="30"/>
      <c r="Y5" s="29">
        <v>-2.8860000000000001</v>
      </c>
      <c r="Z5" s="29" t="s">
        <v>614</v>
      </c>
      <c r="AA5" s="29">
        <v>34.67</v>
      </c>
      <c r="AG5" s="29">
        <v>-3.3090000000000002</v>
      </c>
      <c r="AH5" s="29" t="s">
        <v>614</v>
      </c>
      <c r="AI5" s="29">
        <v>29.06</v>
      </c>
    </row>
    <row r="6" spans="1:40" x14ac:dyDescent="0.2">
      <c r="A6" s="29">
        <f>10^(1/-A5)</f>
        <v>2.0656648589775664</v>
      </c>
      <c r="B6" s="29" t="s">
        <v>616</v>
      </c>
      <c r="C6" s="29">
        <v>18.91</v>
      </c>
      <c r="D6" s="29">
        <v>18.989999999999998</v>
      </c>
      <c r="E6" s="29">
        <f>10^(1/-E5)</f>
        <v>1.9995528709294774</v>
      </c>
      <c r="F6" s="29" t="s">
        <v>616</v>
      </c>
      <c r="G6" s="29">
        <v>32.380000000000003</v>
      </c>
      <c r="H6" s="29">
        <v>32.61</v>
      </c>
      <c r="I6" s="29">
        <f>E$6^(-H6)/$A$6^(-$D6)</f>
        <v>1.4776281647505603E-4</v>
      </c>
      <c r="M6" s="29">
        <f>10^(1/-M5)</f>
        <v>1.9398573030675081</v>
      </c>
      <c r="N6" s="29" t="s">
        <v>616</v>
      </c>
      <c r="O6" s="29">
        <v>30.49</v>
      </c>
      <c r="P6" s="29">
        <v>30.5</v>
      </c>
      <c r="Q6" s="29">
        <f>M$6^(-P6)/$A$6^(-$D6)</f>
        <v>1.6069721501160174E-3</v>
      </c>
      <c r="U6" s="29">
        <f>10^(1/-U5)</f>
        <v>2.1960728220367427</v>
      </c>
      <c r="V6" s="29" t="s">
        <v>616</v>
      </c>
      <c r="W6" s="29">
        <v>19.18</v>
      </c>
      <c r="X6" s="30">
        <v>19.27</v>
      </c>
      <c r="Y6" s="29">
        <f>10^(1/-Y5)</f>
        <v>2.2207534552704913</v>
      </c>
      <c r="Z6" s="29" t="s">
        <v>616</v>
      </c>
      <c r="AA6" s="29">
        <v>37.44</v>
      </c>
      <c r="AB6" s="29">
        <v>37.130000000000003</v>
      </c>
      <c r="AC6" s="29">
        <f>Y$6^(-AB6)/$U$6^(-$X6)</f>
        <v>5.2236583170400572E-7</v>
      </c>
      <c r="AG6" s="29">
        <f>10^(1/-AG5)</f>
        <v>2.0054235220192034</v>
      </c>
      <c r="AH6" s="29" t="s">
        <v>616</v>
      </c>
      <c r="AI6" s="29">
        <v>28.99</v>
      </c>
      <c r="AJ6" s="29">
        <v>28.73</v>
      </c>
      <c r="AK6" s="29">
        <f>AG$6^(-AJ6)/$U$6^(-$X6)</f>
        <v>7.9643666138966424E-3</v>
      </c>
    </row>
    <row r="7" spans="1:40" x14ac:dyDescent="0.2">
      <c r="B7" s="29" t="s">
        <v>616</v>
      </c>
      <c r="C7" s="29">
        <v>19.07</v>
      </c>
      <c r="F7" s="29" t="s">
        <v>616</v>
      </c>
      <c r="G7" s="29">
        <v>32.83</v>
      </c>
      <c r="N7" s="29" t="s">
        <v>616</v>
      </c>
      <c r="O7" s="29">
        <v>30.5</v>
      </c>
      <c r="V7" s="29" t="s">
        <v>616</v>
      </c>
      <c r="W7" s="29">
        <v>19.36</v>
      </c>
      <c r="X7" s="30"/>
      <c r="Z7" s="29" t="s">
        <v>616</v>
      </c>
      <c r="AA7" s="29">
        <v>36.83</v>
      </c>
      <c r="AG7" s="29">
        <v>116.2</v>
      </c>
      <c r="AH7" s="29" t="s">
        <v>616</v>
      </c>
      <c r="AI7" s="29">
        <v>28.47</v>
      </c>
    </row>
    <row r="8" spans="1:40" x14ac:dyDescent="0.2">
      <c r="B8" s="29" t="s">
        <v>617</v>
      </c>
      <c r="C8" s="29">
        <v>18.600000000000001</v>
      </c>
      <c r="D8" s="29">
        <v>18.62</v>
      </c>
      <c r="F8" s="29" t="s">
        <v>617</v>
      </c>
      <c r="G8" s="29">
        <v>32.15</v>
      </c>
      <c r="H8" s="29">
        <v>32.229999999999997</v>
      </c>
      <c r="I8" s="29">
        <f>E$6^(-H8)/$A$6^(-$D8)</f>
        <v>1.470102143257306E-4</v>
      </c>
      <c r="N8" s="29" t="s">
        <v>617</v>
      </c>
      <c r="O8" s="29">
        <v>30.56</v>
      </c>
      <c r="P8" s="29">
        <v>30.55</v>
      </c>
      <c r="Q8" s="29">
        <f>M$6^(-P8)/$A$6^(-$D8)</f>
        <v>1.1886328054099959E-3</v>
      </c>
      <c r="V8" s="29" t="s">
        <v>617</v>
      </c>
      <c r="W8" s="29">
        <v>18.510000000000002</v>
      </c>
      <c r="X8" s="30">
        <v>18.489999999999998</v>
      </c>
      <c r="Z8" s="29" t="s">
        <v>617</v>
      </c>
      <c r="AA8" s="29">
        <v>34.869999999999997</v>
      </c>
      <c r="AB8" s="29">
        <v>34.35</v>
      </c>
      <c r="AC8" s="29">
        <f>Y$6^(-AB8)/$U$6^(-$X8)</f>
        <v>2.5987306576795914E-6</v>
      </c>
      <c r="AG8" s="29">
        <v>-2.9860000000000002</v>
      </c>
      <c r="AH8" s="29" t="s">
        <v>617</v>
      </c>
      <c r="AI8" s="29" t="s">
        <v>275</v>
      </c>
      <c r="AJ8" s="29">
        <v>28.67</v>
      </c>
      <c r="AK8" s="29">
        <f>AG$6^(-AJ8)/$U$6^(-$X8)</f>
        <v>4.4957189591330162E-3</v>
      </c>
    </row>
    <row r="9" spans="1:40" x14ac:dyDescent="0.2">
      <c r="B9" s="29" t="s">
        <v>617</v>
      </c>
      <c r="C9" s="29">
        <v>18.63</v>
      </c>
      <c r="F9" s="29" t="s">
        <v>617</v>
      </c>
      <c r="G9" s="29">
        <v>32.299999999999997</v>
      </c>
      <c r="N9" s="29" t="s">
        <v>617</v>
      </c>
      <c r="O9" s="29">
        <v>30.53</v>
      </c>
      <c r="V9" s="29" t="s">
        <v>617</v>
      </c>
      <c r="W9" s="29">
        <v>18.47</v>
      </c>
      <c r="X9" s="30"/>
      <c r="Z9" s="29" t="s">
        <v>617</v>
      </c>
      <c r="AA9" s="29">
        <v>33.840000000000003</v>
      </c>
      <c r="AG9" s="29">
        <f>10^(1/-AG8)</f>
        <v>2.1622015890443147</v>
      </c>
      <c r="AH9" s="29" t="s">
        <v>617</v>
      </c>
      <c r="AI9" s="29">
        <v>28.67</v>
      </c>
    </row>
    <row r="10" spans="1:40" x14ac:dyDescent="0.2">
      <c r="B10" s="29" t="s">
        <v>618</v>
      </c>
      <c r="C10" s="29">
        <v>17.68</v>
      </c>
      <c r="D10" s="29">
        <v>17.71</v>
      </c>
      <c r="F10" s="29" t="s">
        <v>618</v>
      </c>
      <c r="G10" s="29">
        <v>32.51</v>
      </c>
      <c r="H10" s="29">
        <v>32.72</v>
      </c>
      <c r="I10" s="29">
        <f>E$6^(-H10)/A$6^(-D10)</f>
        <v>5.4098586738986E-5</v>
      </c>
      <c r="J10" s="29" t="s">
        <v>619</v>
      </c>
      <c r="K10" s="29">
        <f>AVERAGE(I10,I12,I14)</f>
        <v>8.7937710125358143E-5</v>
      </c>
      <c r="L10" s="29">
        <f>STDEVA(I10,I12,I14)</f>
        <v>3.712757148828842E-5</v>
      </c>
      <c r="N10" s="29" t="s">
        <v>618</v>
      </c>
      <c r="O10" s="29">
        <v>30.92</v>
      </c>
      <c r="P10" s="29">
        <v>30.95</v>
      </c>
      <c r="Q10" s="29">
        <f>M$6^(-P10)/$A$6^(-$D10)</f>
        <v>4.7123259712939587E-4</v>
      </c>
      <c r="R10" s="29" t="s">
        <v>619</v>
      </c>
      <c r="S10" s="29">
        <f>AVERAGE(Q10,Q12,Q14)</f>
        <v>9.3469136897190682E-4</v>
      </c>
      <c r="T10" s="29">
        <f>STDEVA(Q10,Q12,Q14)</f>
        <v>4.0526745477761905E-4</v>
      </c>
      <c r="V10" s="29" t="s">
        <v>618</v>
      </c>
      <c r="W10" s="29">
        <v>19.09</v>
      </c>
      <c r="X10" s="30">
        <v>19.16</v>
      </c>
      <c r="Z10" s="29" t="s">
        <v>618</v>
      </c>
      <c r="AA10" s="29">
        <v>32.83</v>
      </c>
      <c r="AB10" s="29">
        <v>32.72</v>
      </c>
      <c r="AC10" s="29">
        <f>Y$6^(-AB10)/$U$6^(-$X10)</f>
        <v>1.6160699269907506E-5</v>
      </c>
      <c r="AD10" s="29" t="s">
        <v>619</v>
      </c>
      <c r="AE10" s="29">
        <f>AVERAGE(AC10,AC12,AC14)</f>
        <v>2.2356170298707957E-5</v>
      </c>
      <c r="AF10" s="29">
        <f>STDEVA(AC10,AC12,AC14)</f>
        <v>1.6481853054157952E-5</v>
      </c>
      <c r="AH10" s="29" t="s">
        <v>618</v>
      </c>
      <c r="AI10" s="29">
        <v>26.77</v>
      </c>
      <c r="AJ10" s="29">
        <v>27.33</v>
      </c>
      <c r="AK10" s="29">
        <f>AG$6^(-AJ10)/$U$6^(-$X10)</f>
        <v>1.9349005517066517E-2</v>
      </c>
      <c r="AL10" s="29" t="s">
        <v>619</v>
      </c>
      <c r="AM10" s="29">
        <f>AVERAGE(AK10,AK12,AK14)</f>
        <v>2.6864965513437103E-2</v>
      </c>
      <c r="AN10" s="29">
        <f>STDEVA(AK10,AK12,AK14)</f>
        <v>1.2804215142463524E-2</v>
      </c>
    </row>
    <row r="11" spans="1:40" x14ac:dyDescent="0.2">
      <c r="B11" s="29" t="s">
        <v>618</v>
      </c>
      <c r="C11" s="29">
        <v>17.739999999999998</v>
      </c>
      <c r="F11" s="29" t="s">
        <v>618</v>
      </c>
      <c r="G11" s="29">
        <v>32.93</v>
      </c>
      <c r="N11" s="29" t="s">
        <v>618</v>
      </c>
      <c r="O11" s="29">
        <v>30.97</v>
      </c>
      <c r="V11" s="29" t="s">
        <v>618</v>
      </c>
      <c r="W11" s="29">
        <v>19.239999999999998</v>
      </c>
      <c r="X11" s="30"/>
      <c r="Z11" s="29" t="s">
        <v>618</v>
      </c>
      <c r="AA11" s="29">
        <v>32.619999999999997</v>
      </c>
      <c r="AH11" s="29" t="s">
        <v>618</v>
      </c>
      <c r="AI11" s="29">
        <v>27.89</v>
      </c>
    </row>
    <row r="12" spans="1:40" x14ac:dyDescent="0.2">
      <c r="B12" s="29" t="s">
        <v>620</v>
      </c>
      <c r="C12" s="29">
        <v>18.489999999999998</v>
      </c>
      <c r="D12" s="29">
        <v>18.59</v>
      </c>
      <c r="F12" s="29" t="s">
        <v>620</v>
      </c>
      <c r="G12" s="29">
        <v>32.950000000000003</v>
      </c>
      <c r="H12" s="29">
        <v>33.04</v>
      </c>
      <c r="I12" s="29">
        <f>E$6^(-H12)/A$6^(-D12)</f>
        <v>8.2061617387285189E-5</v>
      </c>
      <c r="N12" s="29" t="s">
        <v>620</v>
      </c>
      <c r="O12" s="29">
        <v>30.43</v>
      </c>
      <c r="P12" s="29">
        <v>30.62</v>
      </c>
      <c r="Q12" s="29">
        <f>M$6^(-P12)/$A$6^(-$D12)</f>
        <v>1.1103298910773586E-3</v>
      </c>
      <c r="V12" s="29" t="s">
        <v>620</v>
      </c>
      <c r="W12" s="29">
        <v>18.88</v>
      </c>
      <c r="X12" s="30">
        <v>19.02</v>
      </c>
      <c r="Z12" s="29" t="s">
        <v>620</v>
      </c>
      <c r="AA12" s="29">
        <v>32.82</v>
      </c>
      <c r="AB12" s="29">
        <v>33.200000000000003</v>
      </c>
      <c r="AC12" s="29">
        <f>Y$6^(-AB12)/$U$6^(-$X12)</f>
        <v>9.869824699762858E-6</v>
      </c>
      <c r="AH12" s="29" t="s">
        <v>620</v>
      </c>
      <c r="AI12" s="29">
        <v>26.24</v>
      </c>
      <c r="AJ12" s="29">
        <v>26.07</v>
      </c>
      <c r="AK12" s="29">
        <f>AG$6^(-AJ12)/$U$6^(-$X12)</f>
        <v>4.1649308666090408E-2</v>
      </c>
    </row>
    <row r="13" spans="1:40" x14ac:dyDescent="0.2">
      <c r="B13" s="29" t="s">
        <v>620</v>
      </c>
      <c r="C13" s="29">
        <v>18.690000000000001</v>
      </c>
      <c r="F13" s="29" t="s">
        <v>620</v>
      </c>
      <c r="G13" s="29">
        <v>33.130000000000003</v>
      </c>
      <c r="N13" s="29" t="s">
        <v>620</v>
      </c>
      <c r="O13" s="29">
        <v>30.8</v>
      </c>
      <c r="R13" s="29" t="s">
        <v>621</v>
      </c>
      <c r="V13" s="29" t="s">
        <v>620</v>
      </c>
      <c r="W13" s="29">
        <v>19.170000000000002</v>
      </c>
      <c r="X13" s="30"/>
      <c r="Z13" s="29" t="s">
        <v>620</v>
      </c>
      <c r="AA13" s="29">
        <v>33.58</v>
      </c>
      <c r="AD13" s="29" t="s">
        <v>621</v>
      </c>
      <c r="AH13" s="29" t="s">
        <v>620</v>
      </c>
      <c r="AI13" s="29">
        <v>25.9</v>
      </c>
      <c r="AL13" s="29" t="s">
        <v>621</v>
      </c>
    </row>
    <row r="14" spans="1:40" x14ac:dyDescent="0.2">
      <c r="B14" s="29" t="s">
        <v>622</v>
      </c>
      <c r="C14" s="29">
        <v>18.36</v>
      </c>
      <c r="D14" s="29">
        <v>18.54</v>
      </c>
      <c r="F14" s="29" t="s">
        <v>622</v>
      </c>
      <c r="G14" s="29">
        <v>32.19</v>
      </c>
      <c r="H14" s="29">
        <v>32.35</v>
      </c>
      <c r="I14" s="29">
        <f>E$6^(-H14)/A$6^(-D14)</f>
        <v>1.2765292624980322E-4</v>
      </c>
      <c r="N14" s="29" t="s">
        <v>622</v>
      </c>
      <c r="O14" s="29">
        <v>30.3</v>
      </c>
      <c r="P14" s="29">
        <v>30.42</v>
      </c>
      <c r="Q14" s="29">
        <f>M$6^(-P14)/$A$6^(-$D14)</f>
        <v>1.2225116187089661E-3</v>
      </c>
      <c r="V14" s="29" t="s">
        <v>622</v>
      </c>
      <c r="W14" s="29">
        <v>19.059999999999999</v>
      </c>
      <c r="X14" s="30">
        <v>19.3</v>
      </c>
      <c r="Z14" s="29" t="s">
        <v>622</v>
      </c>
      <c r="AA14" s="29">
        <v>32</v>
      </c>
      <c r="AB14" s="29">
        <v>31.69</v>
      </c>
      <c r="AC14" s="29">
        <f>Y$6^(-AB14)/$U$6^(-$X14)</f>
        <v>4.1037986926453512E-5</v>
      </c>
      <c r="AH14" s="29" t="s">
        <v>622</v>
      </c>
      <c r="AI14" s="29">
        <v>27.67</v>
      </c>
      <c r="AJ14" s="29">
        <v>27.47</v>
      </c>
      <c r="AK14" s="29">
        <f>AG$6^(-AJ14)/$U$6^(-$X14)</f>
        <v>1.9596582357154387E-2</v>
      </c>
    </row>
    <row r="15" spans="1:40" x14ac:dyDescent="0.2">
      <c r="B15" s="29" t="s">
        <v>622</v>
      </c>
      <c r="C15" s="29">
        <v>18.71</v>
      </c>
      <c r="F15" s="29" t="s">
        <v>622</v>
      </c>
      <c r="G15" s="29">
        <v>32.520000000000003</v>
      </c>
      <c r="N15" s="29" t="s">
        <v>622</v>
      </c>
      <c r="O15" s="29">
        <v>30.54</v>
      </c>
      <c r="V15" s="29" t="s">
        <v>622</v>
      </c>
      <c r="W15" s="29">
        <v>19.54</v>
      </c>
      <c r="X15" s="30"/>
      <c r="Z15" s="29" t="s">
        <v>622</v>
      </c>
      <c r="AA15" s="29">
        <v>31.37</v>
      </c>
      <c r="AC15" s="29" t="s">
        <v>621</v>
      </c>
      <c r="AH15" s="29" t="s">
        <v>622</v>
      </c>
      <c r="AI15" s="29">
        <v>27.27</v>
      </c>
    </row>
    <row r="16" spans="1:40" x14ac:dyDescent="0.2">
      <c r="B16" s="29" t="s">
        <v>623</v>
      </c>
      <c r="C16" s="29">
        <v>18.809999999999999</v>
      </c>
      <c r="D16" s="29">
        <v>18.899999999999999</v>
      </c>
      <c r="F16" s="29" t="s">
        <v>623</v>
      </c>
      <c r="G16" s="29">
        <v>32.6</v>
      </c>
      <c r="H16" s="29">
        <v>32.68</v>
      </c>
      <c r="I16" s="29">
        <f>E$6^(-H16)/A$6^(-D16)</f>
        <v>1.3186953371462835E-4</v>
      </c>
      <c r="J16" s="29" t="s">
        <v>624</v>
      </c>
      <c r="K16" s="29">
        <f>AVERAGE(I16,I18,I20)</f>
        <v>1.5041495477593461E-4</v>
      </c>
      <c r="L16" s="29">
        <f>STDEVA(I16,I18,I20)</f>
        <v>3.4285914060995745E-5</v>
      </c>
      <c r="N16" s="29" t="s">
        <v>623</v>
      </c>
      <c r="O16" s="29">
        <v>30.75</v>
      </c>
      <c r="P16" s="29">
        <v>30.82</v>
      </c>
      <c r="Q16" s="29">
        <f>M$6^(-P16)/$A$6^(-$D16)</f>
        <v>1.2177738158250483E-3</v>
      </c>
      <c r="R16" s="29" t="s">
        <v>624</v>
      </c>
      <c r="S16" s="29">
        <f>AVERAGE(Q16,Q18,Q20)</f>
        <v>1.5746572312235918E-3</v>
      </c>
      <c r="T16" s="29">
        <f>STDEVA(Q16,Q18,Q20)</f>
        <v>3.0914183103334536E-4</v>
      </c>
      <c r="V16" s="29" t="s">
        <v>623</v>
      </c>
      <c r="W16" s="29">
        <v>19.600000000000001</v>
      </c>
      <c r="X16" s="30">
        <v>19.66</v>
      </c>
      <c r="Z16" s="29" t="s">
        <v>623</v>
      </c>
      <c r="AA16" s="29">
        <v>35.54</v>
      </c>
      <c r="AB16" s="29">
        <v>35.29</v>
      </c>
      <c r="AC16" s="29">
        <f>Y$6^(-AB16)/$U$6^(-$X16)</f>
        <v>3.0816096597332242E-6</v>
      </c>
      <c r="AD16" s="29" t="s">
        <v>624</v>
      </c>
      <c r="AE16" s="29">
        <f>AVERAGE(AC16,AC18,AC20)</f>
        <v>5.4444874704348309E-6</v>
      </c>
      <c r="AF16" s="29">
        <f>STDEVA(AC16,AC18,AC20)</f>
        <v>3.9536884942478951E-6</v>
      </c>
      <c r="AH16" s="29" t="s">
        <v>623</v>
      </c>
      <c r="AI16" s="29">
        <v>27.77</v>
      </c>
      <c r="AJ16" s="29">
        <v>28.25</v>
      </c>
      <c r="AK16" s="29">
        <f>AG$6^(-AJ16)/$U$6^(-$X16)</f>
        <v>1.5116540114762459E-2</v>
      </c>
      <c r="AL16" s="29" t="s">
        <v>624</v>
      </c>
      <c r="AM16" s="29">
        <f>AVERAGE(AK16,AK18,AK20)</f>
        <v>1.9514733323092556E-2</v>
      </c>
      <c r="AN16" s="29">
        <f>STDEVA(AK16,AK18,AK20)</f>
        <v>5.3046435690777558E-3</v>
      </c>
    </row>
    <row r="17" spans="2:40" x14ac:dyDescent="0.2">
      <c r="B17" s="29" t="s">
        <v>623</v>
      </c>
      <c r="C17" s="29">
        <v>19</v>
      </c>
      <c r="F17" s="29" t="s">
        <v>623</v>
      </c>
      <c r="G17" s="29">
        <v>32.75</v>
      </c>
      <c r="N17" s="29" t="s">
        <v>623</v>
      </c>
      <c r="O17" s="29">
        <v>30.9</v>
      </c>
      <c r="V17" s="29" t="s">
        <v>623</v>
      </c>
      <c r="W17" s="29">
        <v>19.73</v>
      </c>
      <c r="X17" s="30"/>
      <c r="Z17" s="29" t="s">
        <v>623</v>
      </c>
      <c r="AA17" s="29">
        <v>35.04</v>
      </c>
      <c r="AH17" s="29" t="s">
        <v>623</v>
      </c>
      <c r="AI17" s="29">
        <v>28.73</v>
      </c>
    </row>
    <row r="18" spans="2:40" x14ac:dyDescent="0.2">
      <c r="B18" s="29" t="s">
        <v>625</v>
      </c>
      <c r="C18" s="29">
        <v>19.309999999999999</v>
      </c>
      <c r="D18" s="29">
        <v>19.260000000000002</v>
      </c>
      <c r="F18" s="29" t="s">
        <v>625</v>
      </c>
      <c r="G18" s="29">
        <v>32.58</v>
      </c>
      <c r="H18" s="29">
        <v>32.53</v>
      </c>
      <c r="I18" s="29">
        <f>E$6^(-H18)/A$6^(-D18)</f>
        <v>1.8997915621149584E-4</v>
      </c>
      <c r="N18" s="29" t="s">
        <v>625</v>
      </c>
      <c r="O18" s="29">
        <v>30.69</v>
      </c>
      <c r="P18" s="29">
        <v>30.67</v>
      </c>
      <c r="Q18" s="29">
        <f>M$6^(-P18)/$A$6^(-$D18)</f>
        <v>1.7464399183678299E-3</v>
      </c>
      <c r="V18" s="29" t="s">
        <v>625</v>
      </c>
      <c r="W18" s="29">
        <v>20.12</v>
      </c>
      <c r="X18" s="30">
        <v>20.09</v>
      </c>
      <c r="Z18" s="29" t="s">
        <v>625</v>
      </c>
      <c r="AA18" s="29">
        <v>35.65</v>
      </c>
      <c r="AB18" s="29">
        <v>35.65</v>
      </c>
      <c r="AC18" s="29">
        <f>Y$6^(-AB18)/$U$6^(-$X18)</f>
        <v>3.2429899223004839E-6</v>
      </c>
      <c r="AH18" s="29" t="s">
        <v>625</v>
      </c>
      <c r="AI18" s="29">
        <v>28.49</v>
      </c>
      <c r="AJ18" s="29">
        <v>27.99</v>
      </c>
      <c r="AK18" s="29">
        <f>AG$6^(-AJ18)/$U$6^(-$X18)</f>
        <v>2.5405870795342251E-2</v>
      </c>
    </row>
    <row r="19" spans="2:40" x14ac:dyDescent="0.2">
      <c r="B19" s="29" t="s">
        <v>625</v>
      </c>
      <c r="C19" s="29">
        <v>19.22</v>
      </c>
      <c r="F19" s="29" t="s">
        <v>625</v>
      </c>
      <c r="G19" s="29">
        <v>32.49</v>
      </c>
      <c r="N19" s="29" t="s">
        <v>625</v>
      </c>
      <c r="O19" s="29">
        <v>30.66</v>
      </c>
      <c r="V19" s="29" t="s">
        <v>625</v>
      </c>
      <c r="W19" s="29">
        <v>20.07</v>
      </c>
      <c r="X19" s="30"/>
      <c r="Z19" s="29" t="s">
        <v>625</v>
      </c>
      <c r="AA19" s="29" t="s">
        <v>275</v>
      </c>
      <c r="AH19" s="29" t="s">
        <v>625</v>
      </c>
      <c r="AI19" s="29">
        <v>27.49</v>
      </c>
    </row>
    <row r="20" spans="2:40" x14ac:dyDescent="0.2">
      <c r="B20" s="29" t="s">
        <v>626</v>
      </c>
      <c r="C20" s="29">
        <v>19.149999999999999</v>
      </c>
      <c r="D20" s="29">
        <v>19.170000000000002</v>
      </c>
      <c r="F20" s="29" t="s">
        <v>626</v>
      </c>
      <c r="G20" s="29">
        <v>33.11</v>
      </c>
      <c r="H20" s="29">
        <v>32.99</v>
      </c>
      <c r="I20" s="29">
        <f>E$6^(-H20)/A$6^(-D20)</f>
        <v>1.2939617440167967E-4</v>
      </c>
      <c r="N20" s="29" t="s">
        <v>626</v>
      </c>
      <c r="O20" s="29">
        <v>30.6</v>
      </c>
      <c r="P20" s="29">
        <v>30.56</v>
      </c>
      <c r="Q20" s="29">
        <f>M$6^(-P20)/$A$6^(-$D20)</f>
        <v>1.7597579594778976E-3</v>
      </c>
      <c r="V20" s="29" t="s">
        <v>626</v>
      </c>
      <c r="W20" s="29">
        <v>19.78</v>
      </c>
      <c r="X20" s="30">
        <v>19.91</v>
      </c>
      <c r="Z20" s="29" t="s">
        <v>626</v>
      </c>
      <c r="AA20" s="29">
        <v>33.28</v>
      </c>
      <c r="AB20" s="29">
        <v>34.06</v>
      </c>
      <c r="AC20" s="29">
        <f>Y$6^(-AB20)/$U$6^(-$X20)</f>
        <v>1.0008862829270783E-5</v>
      </c>
      <c r="AH20" s="29" t="s">
        <v>626</v>
      </c>
      <c r="AI20" s="29">
        <v>29.01</v>
      </c>
      <c r="AJ20" s="29">
        <v>28.28</v>
      </c>
      <c r="AK20" s="29">
        <f>AG$6^(-AJ20)/$U$6^(-$X20)</f>
        <v>1.8021789059172958E-2</v>
      </c>
    </row>
    <row r="21" spans="2:40" x14ac:dyDescent="0.2">
      <c r="B21" s="29" t="s">
        <v>626</v>
      </c>
      <c r="C21" s="29">
        <v>19.190000000000001</v>
      </c>
      <c r="F21" s="29" t="s">
        <v>626</v>
      </c>
      <c r="G21" s="29">
        <v>32.86</v>
      </c>
      <c r="N21" s="29" t="s">
        <v>626</v>
      </c>
      <c r="O21" s="29">
        <v>30.52</v>
      </c>
      <c r="V21" s="29" t="s">
        <v>626</v>
      </c>
      <c r="W21" s="29">
        <v>20.05</v>
      </c>
      <c r="X21" s="30"/>
      <c r="Z21" s="29" t="s">
        <v>626</v>
      </c>
      <c r="AA21" s="29">
        <v>34.840000000000003</v>
      </c>
      <c r="AH21" s="29" t="s">
        <v>626</v>
      </c>
      <c r="AI21" s="29">
        <v>27.55</v>
      </c>
    </row>
    <row r="22" spans="2:40" x14ac:dyDescent="0.2">
      <c r="B22" s="29" t="s">
        <v>273</v>
      </c>
      <c r="C22" s="29">
        <v>18.09</v>
      </c>
      <c r="D22" s="29">
        <v>18.12</v>
      </c>
      <c r="F22" s="29" t="s">
        <v>273</v>
      </c>
      <c r="G22" s="29">
        <v>28.79</v>
      </c>
      <c r="H22" s="29">
        <v>28.85</v>
      </c>
      <c r="I22" s="29">
        <f>E$6^(-H22)/A$6^(-D22)</f>
        <v>1.0640713619524337E-3</v>
      </c>
      <c r="J22" s="29" t="s">
        <v>274</v>
      </c>
      <c r="K22" s="29">
        <f>AVERAGE(I22,I24,I26)</f>
        <v>9.9075149432049578E-4</v>
      </c>
      <c r="L22" s="29">
        <f>STDEVA(I22,I24,I26)</f>
        <v>1.1835969987444619E-4</v>
      </c>
      <c r="N22" s="29" t="s">
        <v>273</v>
      </c>
      <c r="O22" s="29">
        <v>30.58</v>
      </c>
      <c r="P22" s="29">
        <v>30.72</v>
      </c>
      <c r="Q22" s="29">
        <f>M$6^(-P22)/$A$6^(-$D22)</f>
        <v>7.3891914374806639E-4</v>
      </c>
      <c r="R22" s="29" t="s">
        <v>274</v>
      </c>
      <c r="S22" s="29">
        <f>AVERAGE(Q22,Q24,Q26)</f>
        <v>8.656919370037859E-4</v>
      </c>
      <c r="T22" s="29">
        <f>STDEVA(Q22,Q24,Q26)</f>
        <v>2.2984213702689725E-4</v>
      </c>
      <c r="V22" s="29" t="s">
        <v>273</v>
      </c>
      <c r="W22" s="29">
        <v>19.73</v>
      </c>
      <c r="X22" s="30">
        <v>19.93</v>
      </c>
      <c r="Z22" s="29" t="s">
        <v>273</v>
      </c>
      <c r="AA22" s="29">
        <v>29.84</v>
      </c>
      <c r="AB22" s="29">
        <v>30.64</v>
      </c>
      <c r="AC22" s="29">
        <f>Y$6^(-AB22)/$U$6^(-$X22)</f>
        <v>1.5568574781774799E-4</v>
      </c>
      <c r="AD22" s="29" t="s">
        <v>274</v>
      </c>
      <c r="AE22" s="29">
        <f>AVERAGE(AC22,AC24,AC26)</f>
        <v>1.7121006559723626E-4</v>
      </c>
      <c r="AF22" s="29">
        <f>STDEVA(AC22,AC24,AC26)</f>
        <v>2.6813580636176271E-5</v>
      </c>
      <c r="AH22" s="29" t="s">
        <v>273</v>
      </c>
      <c r="AI22" s="29">
        <v>26.65</v>
      </c>
      <c r="AJ22" s="29">
        <v>26.88</v>
      </c>
      <c r="AK22" s="29">
        <f>AG$6^(-AJ22)/$U$6^(-$X22)</f>
        <v>4.8497503516523134E-2</v>
      </c>
      <c r="AL22" s="29" t="s">
        <v>274</v>
      </c>
      <c r="AM22" s="29">
        <f>AVERAGE(AK22,AK24,AK26)</f>
        <v>4.3242937972328123E-2</v>
      </c>
      <c r="AN22" s="29">
        <f>STDEVA(AK22,AK24,AK26)</f>
        <v>8.3453198137993425E-3</v>
      </c>
    </row>
    <row r="23" spans="2:40" x14ac:dyDescent="0.2">
      <c r="B23" s="29" t="s">
        <v>273</v>
      </c>
      <c r="C23" s="29">
        <v>18.149999999999999</v>
      </c>
      <c r="F23" s="29" t="s">
        <v>273</v>
      </c>
      <c r="G23" s="29">
        <v>28.91</v>
      </c>
      <c r="N23" s="29" t="s">
        <v>273</v>
      </c>
      <c r="O23" s="29">
        <v>30.86</v>
      </c>
      <c r="V23" s="29" t="s">
        <v>273</v>
      </c>
      <c r="W23" s="29">
        <v>20.13</v>
      </c>
      <c r="X23" s="30"/>
      <c r="Z23" s="29" t="s">
        <v>273</v>
      </c>
      <c r="AA23" s="29">
        <v>31.44</v>
      </c>
      <c r="AH23" s="29" t="s">
        <v>273</v>
      </c>
      <c r="AI23" s="29">
        <v>27.11</v>
      </c>
    </row>
    <row r="24" spans="2:40" x14ac:dyDescent="0.2">
      <c r="B24" s="29" t="s">
        <v>277</v>
      </c>
      <c r="C24" s="29">
        <v>18.03</v>
      </c>
      <c r="D24" s="29">
        <v>18.04</v>
      </c>
      <c r="F24" s="29" t="s">
        <v>277</v>
      </c>
      <c r="G24" s="29">
        <v>28.85</v>
      </c>
      <c r="H24" s="29">
        <v>28.78</v>
      </c>
      <c r="I24" s="29">
        <f>E$6^(-H24)/A$6^(-D24)</f>
        <v>1.0539773268188285E-3</v>
      </c>
      <c r="N24" s="29" t="s">
        <v>277</v>
      </c>
      <c r="O24" s="29">
        <v>29.76</v>
      </c>
      <c r="P24" s="29">
        <v>29.99</v>
      </c>
      <c r="Q24" s="29">
        <f>M$6^(-P24)/$A$6^(-$D24)</f>
        <v>1.1310038201872016E-3</v>
      </c>
      <c r="V24" s="29" t="s">
        <v>277</v>
      </c>
      <c r="W24" s="29">
        <v>19.829999999999998</v>
      </c>
      <c r="X24" s="30">
        <v>20.11</v>
      </c>
      <c r="Z24" s="29" t="s">
        <v>277</v>
      </c>
      <c r="AA24" s="29">
        <v>30.34</v>
      </c>
      <c r="AB24" s="29">
        <v>30.49</v>
      </c>
      <c r="AC24" s="29">
        <f>Y$6^(-AB24)/$U$6^(-$X24)</f>
        <v>2.0217168083069297E-4</v>
      </c>
      <c r="AH24" s="29" t="s">
        <v>277</v>
      </c>
      <c r="AI24" s="29">
        <v>27.31</v>
      </c>
      <c r="AJ24" s="29">
        <v>27.11</v>
      </c>
      <c r="AK24" s="29">
        <f>AG$6^(-AJ24)/$U$6^(-$X24)</f>
        <v>4.7611119337863779E-2</v>
      </c>
    </row>
    <row r="25" spans="2:40" x14ac:dyDescent="0.2">
      <c r="B25" s="29" t="s">
        <v>277</v>
      </c>
      <c r="C25" s="29">
        <v>18.05</v>
      </c>
      <c r="F25" s="29" t="s">
        <v>277</v>
      </c>
      <c r="G25" s="29">
        <v>28.71</v>
      </c>
      <c r="N25" s="29" t="s">
        <v>277</v>
      </c>
      <c r="O25" s="29">
        <v>30.22</v>
      </c>
      <c r="V25" s="29" t="s">
        <v>277</v>
      </c>
      <c r="W25" s="29">
        <v>20.39</v>
      </c>
      <c r="X25" s="30"/>
      <c r="Z25" s="29" t="s">
        <v>277</v>
      </c>
      <c r="AA25" s="29">
        <v>30.65</v>
      </c>
      <c r="AH25" s="29" t="s">
        <v>277</v>
      </c>
      <c r="AI25" s="29">
        <v>26.9</v>
      </c>
    </row>
    <row r="26" spans="2:40" x14ac:dyDescent="0.2">
      <c r="B26" s="29" t="s">
        <v>278</v>
      </c>
      <c r="C26" s="29">
        <v>17.86</v>
      </c>
      <c r="D26" s="29">
        <v>17.97</v>
      </c>
      <c r="F26" s="29" t="s">
        <v>278</v>
      </c>
      <c r="G26" s="29">
        <v>28.94</v>
      </c>
      <c r="H26" s="29">
        <v>29.01</v>
      </c>
      <c r="I26" s="29">
        <f>E$6^(-H26)/A$6^(-D26)</f>
        <v>8.54205794190225E-4</v>
      </c>
      <c r="N26" s="29" t="s">
        <v>278</v>
      </c>
      <c r="O26" s="29">
        <v>30.35</v>
      </c>
      <c r="P26" s="29">
        <v>30.58</v>
      </c>
      <c r="Q26" s="29">
        <f>M$6^(-P26)/$A$6^(-$D26)</f>
        <v>7.2715284707608994E-4</v>
      </c>
      <c r="V26" s="29" t="s">
        <v>278</v>
      </c>
      <c r="W26" s="29">
        <v>19.78</v>
      </c>
      <c r="X26" s="30">
        <v>19.88</v>
      </c>
      <c r="Z26" s="29" t="s">
        <v>278</v>
      </c>
      <c r="AA26" s="29">
        <v>30.26</v>
      </c>
      <c r="AB26" s="29">
        <v>30.59</v>
      </c>
      <c r="AC26" s="29">
        <f>Y$6^(-AB26)/$U$6^(-$X26)</f>
        <v>1.5577276814326784E-4</v>
      </c>
      <c r="AH26" s="29" t="s">
        <v>278</v>
      </c>
      <c r="AI26" s="29">
        <v>27.34</v>
      </c>
      <c r="AJ26" s="29">
        <v>27.35</v>
      </c>
      <c r="AK26" s="29">
        <f>AG$6^(-AJ26)/$U$6^(-$X26)</f>
        <v>3.3620191062597449E-2</v>
      </c>
    </row>
    <row r="27" spans="2:40" x14ac:dyDescent="0.2">
      <c r="B27" s="29" t="s">
        <v>278</v>
      </c>
      <c r="C27" s="29">
        <v>18.079999999999998</v>
      </c>
      <c r="F27" s="29" t="s">
        <v>278</v>
      </c>
      <c r="G27" s="29">
        <v>29.09</v>
      </c>
      <c r="N27" s="29" t="s">
        <v>278</v>
      </c>
      <c r="O27" s="29">
        <v>30.81</v>
      </c>
      <c r="V27" s="29" t="s">
        <v>278</v>
      </c>
      <c r="W27" s="29">
        <v>19.98</v>
      </c>
      <c r="X27" s="30"/>
      <c r="Z27" s="29" t="s">
        <v>278</v>
      </c>
      <c r="AA27" s="29">
        <v>30.92</v>
      </c>
      <c r="AH27" s="29" t="s">
        <v>278</v>
      </c>
      <c r="AI27" s="29">
        <v>27.36</v>
      </c>
    </row>
    <row r="28" spans="2:40" x14ac:dyDescent="0.2">
      <c r="B28" s="29" t="s">
        <v>283</v>
      </c>
      <c r="C28" s="29">
        <v>19.46</v>
      </c>
      <c r="D28" s="29">
        <v>19.600000000000001</v>
      </c>
      <c r="F28" s="29" t="s">
        <v>283</v>
      </c>
      <c r="G28" s="29">
        <v>28.5</v>
      </c>
      <c r="H28" s="29">
        <v>28.47</v>
      </c>
      <c r="I28" s="29">
        <f>E$6^(-H28)/A$6^(-D28)</f>
        <v>4.0514813928933802E-3</v>
      </c>
      <c r="J28" s="29" t="s">
        <v>284</v>
      </c>
      <c r="K28" s="29">
        <f>AVERAGE(I28,I30,I32)</f>
        <v>3.8401051022897738E-3</v>
      </c>
      <c r="L28" s="29">
        <f>STDEVA(I28,I30,I32)</f>
        <v>2.2229472012732704E-4</v>
      </c>
      <c r="N28" s="29" t="s">
        <v>283</v>
      </c>
      <c r="O28" s="29">
        <v>30.71</v>
      </c>
      <c r="P28" s="29">
        <v>30.64</v>
      </c>
      <c r="Q28" s="29">
        <f>M$6^(-P28)/$A$6^(-$D28)</f>
        <v>2.2798543141788921E-3</v>
      </c>
      <c r="R28" s="29" t="s">
        <v>284</v>
      </c>
      <c r="S28" s="29">
        <f>AVERAGE(Q28,Q30,Q32)</f>
        <v>2.7066832326278663E-3</v>
      </c>
      <c r="T28" s="29">
        <f>STDEVA(Q28,Q30,Q32)</f>
        <v>3.7347784706984546E-4</v>
      </c>
      <c r="V28" s="29" t="s">
        <v>283</v>
      </c>
      <c r="W28" s="29">
        <v>20.260000000000002</v>
      </c>
      <c r="X28" s="30">
        <v>20.329999999999998</v>
      </c>
      <c r="Z28" s="29" t="s">
        <v>283</v>
      </c>
      <c r="AA28" s="29">
        <v>29.69</v>
      </c>
      <c r="AB28" s="29">
        <v>29.78</v>
      </c>
      <c r="AC28" s="29">
        <f>Y$6^(-AB28)/$U$6^(-$X28)</f>
        <v>4.2354333309373518E-4</v>
      </c>
      <c r="AD28" s="29" t="s">
        <v>284</v>
      </c>
      <c r="AE28" s="29">
        <f>AVERAGE(AC28,AC30,AC32)</f>
        <v>4.582607975024071E-4</v>
      </c>
      <c r="AF28" s="29">
        <f>STDEVA(AC28,AC30,AC32)</f>
        <v>7.7492842455411078E-5</v>
      </c>
      <c r="AH28" s="29" t="s">
        <v>283</v>
      </c>
      <c r="AI28" s="29">
        <v>28.42</v>
      </c>
      <c r="AJ28" s="29">
        <v>27.66</v>
      </c>
      <c r="AK28" s="29">
        <f>AG$6^(-AJ28)/$U$6^(-$X28)</f>
        <v>3.8606223142456923E-2</v>
      </c>
      <c r="AL28" s="29" t="s">
        <v>284</v>
      </c>
      <c r="AM28" s="29">
        <f>AVERAGE(AK28,AK30,AK32)</f>
        <v>4.8741378985786642E-2</v>
      </c>
      <c r="AN28" s="29">
        <f>STDEVA(AK28,AK30,AK32)</f>
        <v>1.281020907207699E-2</v>
      </c>
    </row>
    <row r="29" spans="2:40" x14ac:dyDescent="0.2">
      <c r="B29" s="29" t="s">
        <v>283</v>
      </c>
      <c r="C29" s="29">
        <v>19.739999999999998</v>
      </c>
      <c r="F29" s="29" t="s">
        <v>283</v>
      </c>
      <c r="G29" s="29">
        <v>28.44</v>
      </c>
      <c r="N29" s="29" t="s">
        <v>283</v>
      </c>
      <c r="O29" s="29">
        <v>30.57</v>
      </c>
      <c r="V29" s="29" t="s">
        <v>283</v>
      </c>
      <c r="W29" s="29">
        <v>20.399999999999999</v>
      </c>
      <c r="X29" s="30"/>
      <c r="Z29" s="29" t="s">
        <v>283</v>
      </c>
      <c r="AA29" s="29">
        <v>29.87</v>
      </c>
      <c r="AH29" s="29" t="s">
        <v>283</v>
      </c>
      <c r="AI29" s="29">
        <v>26.9</v>
      </c>
    </row>
    <row r="30" spans="2:40" x14ac:dyDescent="0.2">
      <c r="B30" s="29" t="s">
        <v>285</v>
      </c>
      <c r="C30" s="29">
        <v>19.84</v>
      </c>
      <c r="D30" s="29">
        <v>19.82</v>
      </c>
      <c r="F30" s="29" t="s">
        <v>285</v>
      </c>
      <c r="G30" s="29">
        <v>28.85</v>
      </c>
      <c r="H30" s="29">
        <v>28.77</v>
      </c>
      <c r="I30" s="29">
        <f>E$6^(-H30)/A$6^(-D30)</f>
        <v>3.8605319458849354E-3</v>
      </c>
      <c r="N30" s="29" t="s">
        <v>285</v>
      </c>
      <c r="O30" s="29">
        <v>30.49</v>
      </c>
      <c r="P30" s="29">
        <v>30.48</v>
      </c>
      <c r="Q30" s="29">
        <f>M$6^(-P30)/$A$6^(-$D30)</f>
        <v>2.9734691077384448E-3</v>
      </c>
      <c r="V30" s="29" t="s">
        <v>285</v>
      </c>
      <c r="W30" s="29">
        <v>20.16</v>
      </c>
      <c r="X30" s="30">
        <v>20.23</v>
      </c>
      <c r="Z30" s="29" t="s">
        <v>285</v>
      </c>
      <c r="AA30" s="29">
        <v>29.5</v>
      </c>
      <c r="AB30" s="29">
        <v>29.74</v>
      </c>
      <c r="AC30" s="29">
        <f>Y$6^(-AB30)/$U$6^(-$X30)</f>
        <v>4.0419709709209729E-4</v>
      </c>
      <c r="AH30" s="29" t="s">
        <v>285</v>
      </c>
      <c r="AI30" s="29">
        <v>26.91</v>
      </c>
      <c r="AJ30" s="29">
        <v>26.84</v>
      </c>
      <c r="AK30" s="29">
        <f>AG$6^(-AJ30)/$U$6^(-$X30)</f>
        <v>6.3139574169663454E-2</v>
      </c>
    </row>
    <row r="31" spans="2:40" x14ac:dyDescent="0.2">
      <c r="B31" s="29" t="s">
        <v>285</v>
      </c>
      <c r="C31" s="29">
        <v>19.809999999999999</v>
      </c>
      <c r="F31" s="29" t="s">
        <v>285</v>
      </c>
      <c r="G31" s="29">
        <v>28.7</v>
      </c>
      <c r="N31" s="29" t="s">
        <v>285</v>
      </c>
      <c r="O31" s="29">
        <v>30.47</v>
      </c>
      <c r="V31" s="29" t="s">
        <v>285</v>
      </c>
      <c r="W31" s="29">
        <v>20.29</v>
      </c>
      <c r="X31" s="30"/>
      <c r="Z31" s="29" t="s">
        <v>285</v>
      </c>
      <c r="AA31" s="29">
        <v>29.98</v>
      </c>
      <c r="AH31" s="29" t="s">
        <v>285</v>
      </c>
      <c r="AI31" s="29">
        <v>26.77</v>
      </c>
    </row>
    <row r="32" spans="2:40" x14ac:dyDescent="0.2">
      <c r="B32" s="29" t="s">
        <v>286</v>
      </c>
      <c r="C32" s="29">
        <v>19.7</v>
      </c>
      <c r="D32" s="29">
        <v>19.66</v>
      </c>
      <c r="F32" s="29" t="s">
        <v>286</v>
      </c>
      <c r="G32" s="29">
        <v>28.77</v>
      </c>
      <c r="H32" s="29">
        <v>28.7</v>
      </c>
      <c r="I32" s="29">
        <f>E$6^(-H32)/A$6^(-D32)</f>
        <v>3.6083019680910062E-3</v>
      </c>
      <c r="N32" s="29" t="s">
        <v>286</v>
      </c>
      <c r="O32" s="29">
        <v>30.35</v>
      </c>
      <c r="P32" s="29">
        <v>30.36</v>
      </c>
      <c r="Q32" s="29">
        <f>M$6^(-P32)/$A$6^(-$D32)</f>
        <v>2.8667262759662616E-3</v>
      </c>
      <c r="V32" s="29" t="s">
        <v>286</v>
      </c>
      <c r="W32" s="29">
        <v>20.350000000000001</v>
      </c>
      <c r="X32" s="30">
        <v>20.28</v>
      </c>
      <c r="Z32" s="29" t="s">
        <v>286</v>
      </c>
      <c r="AA32" s="29">
        <v>29.57</v>
      </c>
      <c r="AB32" s="29">
        <v>29.41</v>
      </c>
      <c r="AC32" s="29">
        <f>Y$6^(-AB32)/$U$6^(-$X32)</f>
        <v>5.4704196232138876E-4</v>
      </c>
      <c r="AH32" s="29" t="s">
        <v>286</v>
      </c>
      <c r="AI32" s="29">
        <v>26.42</v>
      </c>
      <c r="AJ32" s="29">
        <v>27.4</v>
      </c>
      <c r="AK32" s="29">
        <f>AG$6^(-AJ32)/$U$6^(-$X32)</f>
        <v>4.4478339645239541E-2</v>
      </c>
    </row>
    <row r="33" spans="2:40" x14ac:dyDescent="0.2">
      <c r="B33" s="29" t="s">
        <v>286</v>
      </c>
      <c r="C33" s="29">
        <v>19.63</v>
      </c>
      <c r="F33" s="29" t="s">
        <v>286</v>
      </c>
      <c r="G33" s="29">
        <v>28.63</v>
      </c>
      <c r="N33" s="29" t="s">
        <v>286</v>
      </c>
      <c r="O33" s="29">
        <v>30.36</v>
      </c>
      <c r="V33" s="29" t="s">
        <v>286</v>
      </c>
      <c r="W33" s="29">
        <v>20.21</v>
      </c>
      <c r="X33" s="30"/>
      <c r="Z33" s="29" t="s">
        <v>286</v>
      </c>
      <c r="AA33" s="29">
        <v>29.26</v>
      </c>
      <c r="AH33" s="29" t="s">
        <v>286</v>
      </c>
      <c r="AI33" s="29">
        <v>28.38</v>
      </c>
    </row>
    <row r="34" spans="2:40" x14ac:dyDescent="0.2">
      <c r="B34" s="29" t="s">
        <v>291</v>
      </c>
      <c r="C34" s="29">
        <v>18.829999999999998</v>
      </c>
      <c r="D34" s="29">
        <v>19.02</v>
      </c>
      <c r="F34" s="29" t="s">
        <v>291</v>
      </c>
      <c r="G34" s="29">
        <v>29.57</v>
      </c>
      <c r="H34" s="29">
        <v>29.74</v>
      </c>
      <c r="I34" s="29">
        <f>E$6^(-H34)/A$6^(-D34)</f>
        <v>1.1033018751185942E-3</v>
      </c>
      <c r="J34" s="29" t="s">
        <v>292</v>
      </c>
      <c r="K34" s="29">
        <f>AVERAGE(I34,I36,I38)</f>
        <v>1.0555576471121665E-3</v>
      </c>
      <c r="L34" s="29">
        <f>STDEVA(I34,I36,I38)</f>
        <v>2.0271273807289872E-4</v>
      </c>
      <c r="N34" s="29" t="s">
        <v>291</v>
      </c>
      <c r="O34" s="29">
        <v>30.61</v>
      </c>
      <c r="P34" s="29">
        <v>30.62</v>
      </c>
      <c r="Q34" s="29">
        <f>M$6^(-P34)/$A$6^(-$D34)</f>
        <v>1.5167980859594607E-3</v>
      </c>
      <c r="R34" s="29" t="s">
        <v>292</v>
      </c>
      <c r="S34" s="29">
        <f>AVERAGE(Q34,Q36,Q38)</f>
        <v>1.6912819681989145E-3</v>
      </c>
      <c r="T34" s="29">
        <f>STDEVA(Q34,Q36,Q38)</f>
        <v>5.0809592088884594E-4</v>
      </c>
      <c r="V34" s="29" t="s">
        <v>291</v>
      </c>
      <c r="W34" s="29">
        <v>19.91</v>
      </c>
      <c r="X34" s="30">
        <v>20</v>
      </c>
      <c r="Z34" s="29" t="s">
        <v>291</v>
      </c>
      <c r="AA34" s="29">
        <v>36.33</v>
      </c>
      <c r="AB34" s="29">
        <v>34.86</v>
      </c>
      <c r="AC34" s="29">
        <f>Y$6^(-AB34)/$U$6^(-$X34)</f>
        <v>5.6745661944418105E-6</v>
      </c>
      <c r="AD34" s="29" t="s">
        <v>292</v>
      </c>
      <c r="AE34" s="29">
        <f>AVERAGE(AC34,AC36,AC38)</f>
        <v>7.1772951016686484E-6</v>
      </c>
      <c r="AF34" s="29">
        <f>STDEVA(AC34,AC36,AC38)</f>
        <v>7.1216680364419229E-6</v>
      </c>
      <c r="AH34" s="29" t="s">
        <v>291</v>
      </c>
      <c r="AI34" s="29">
        <v>28.84</v>
      </c>
      <c r="AJ34" s="29">
        <v>28.69</v>
      </c>
      <c r="AK34" s="29">
        <f>AG$6^(-AJ34)/$U$6^(-$X34)</f>
        <v>1.4542584821347043E-2</v>
      </c>
      <c r="AL34" s="29" t="s">
        <v>292</v>
      </c>
      <c r="AM34" s="29">
        <f>AVERAGE(AK34,AK36,AK38)</f>
        <v>2.9762890216925703E-2</v>
      </c>
      <c r="AN34" s="29">
        <f>STDEVA(AK34,AK36,AK38)</f>
        <v>2.1036968878255142E-2</v>
      </c>
    </row>
    <row r="35" spans="2:40" x14ac:dyDescent="0.2">
      <c r="B35" s="29" t="s">
        <v>291</v>
      </c>
      <c r="C35" s="29">
        <v>19.2</v>
      </c>
      <c r="F35" s="29" t="s">
        <v>291</v>
      </c>
      <c r="G35" s="29">
        <v>29.91</v>
      </c>
      <c r="N35" s="29" t="s">
        <v>291</v>
      </c>
      <c r="O35" s="29">
        <v>30.62</v>
      </c>
      <c r="V35" s="29" t="s">
        <v>291</v>
      </c>
      <c r="W35" s="29">
        <v>20.079999999999998</v>
      </c>
      <c r="X35" s="30"/>
      <c r="Z35" s="29" t="s">
        <v>291</v>
      </c>
      <c r="AA35" s="29">
        <v>33.39</v>
      </c>
      <c r="AH35" s="29" t="s">
        <v>291</v>
      </c>
      <c r="AI35" s="29">
        <v>28.53</v>
      </c>
    </row>
    <row r="36" spans="2:40" x14ac:dyDescent="0.2">
      <c r="B36" s="29" t="s">
        <v>293</v>
      </c>
      <c r="C36" s="29">
        <v>19.190000000000001</v>
      </c>
      <c r="D36" s="29">
        <v>19.170000000000002</v>
      </c>
      <c r="F36" s="29" t="s">
        <v>293</v>
      </c>
      <c r="G36" s="29">
        <v>29.7</v>
      </c>
      <c r="H36" s="29">
        <v>29.74</v>
      </c>
      <c r="I36" s="29">
        <f>E$6^(-H36)/A$6^(-D36)</f>
        <v>1.2301365867621501E-3</v>
      </c>
      <c r="N36" s="29" t="s">
        <v>293</v>
      </c>
      <c r="O36" s="29">
        <v>30.1</v>
      </c>
      <c r="P36" s="29">
        <v>30.18</v>
      </c>
      <c r="Q36" s="29">
        <f>M$6^(-P36)/$A$6^(-$D36)</f>
        <v>2.2636300790927133E-3</v>
      </c>
      <c r="V36" s="29" t="s">
        <v>293</v>
      </c>
      <c r="W36" s="29">
        <v>20.02</v>
      </c>
      <c r="X36" s="30">
        <v>20.07</v>
      </c>
      <c r="Z36" s="29" t="s">
        <v>293</v>
      </c>
      <c r="AA36" s="29">
        <v>35.229999999999997</v>
      </c>
      <c r="AB36" s="29">
        <v>37.200000000000003</v>
      </c>
      <c r="AC36" s="29">
        <f>Y$6^(-AB36)/$U$6^(-$X36)</f>
        <v>9.2690906024033174E-7</v>
      </c>
      <c r="AH36" s="29" t="s">
        <v>293</v>
      </c>
      <c r="AI36" s="29">
        <v>27.47</v>
      </c>
      <c r="AJ36" s="29">
        <v>26.89</v>
      </c>
      <c r="AK36" s="29">
        <f>AG$6^(-AJ36)/$U$6^(-$X36)</f>
        <v>5.3768493116940798E-2</v>
      </c>
    </row>
    <row r="37" spans="2:40" x14ac:dyDescent="0.2">
      <c r="B37" s="29" t="s">
        <v>293</v>
      </c>
      <c r="C37" s="29">
        <v>19.149999999999999</v>
      </c>
      <c r="F37" s="29" t="s">
        <v>293</v>
      </c>
      <c r="G37" s="29">
        <v>29.77</v>
      </c>
      <c r="N37" s="29" t="s">
        <v>293</v>
      </c>
      <c r="O37" s="29">
        <v>30.26</v>
      </c>
      <c r="V37" s="29" t="s">
        <v>293</v>
      </c>
      <c r="W37" s="29">
        <v>20.12</v>
      </c>
      <c r="X37" s="30"/>
      <c r="Z37" s="29" t="s">
        <v>293</v>
      </c>
      <c r="AA37" s="29">
        <v>39.17</v>
      </c>
      <c r="AH37" s="29" t="s">
        <v>293</v>
      </c>
      <c r="AI37" s="29">
        <v>26.31</v>
      </c>
    </row>
    <row r="38" spans="2:40" x14ac:dyDescent="0.2">
      <c r="B38" s="29" t="s">
        <v>294</v>
      </c>
      <c r="C38" s="29">
        <v>18.63</v>
      </c>
      <c r="D38" s="29">
        <v>18.91</v>
      </c>
      <c r="F38" s="29" t="s">
        <v>294</v>
      </c>
      <c r="G38" s="29">
        <v>29.85</v>
      </c>
      <c r="H38" s="29">
        <v>30.03</v>
      </c>
      <c r="I38" s="29">
        <f>E$6^(-H38)/A$6^(-D38)</f>
        <v>8.3323447945575491E-4</v>
      </c>
      <c r="N38" s="29" t="s">
        <v>294</v>
      </c>
      <c r="O38" s="29">
        <v>30.98</v>
      </c>
      <c r="P38" s="29">
        <v>30.74</v>
      </c>
      <c r="Q38" s="29">
        <f>M$6^(-P38)/$A$6^(-$D38)</f>
        <v>1.2934177395445693E-3</v>
      </c>
      <c r="V38" s="29" t="s">
        <v>294</v>
      </c>
      <c r="W38" s="29">
        <v>19.73</v>
      </c>
      <c r="X38" s="30">
        <v>19.82</v>
      </c>
      <c r="Z38" s="29" t="s">
        <v>294</v>
      </c>
      <c r="AA38" s="29" t="s">
        <v>275</v>
      </c>
      <c r="AB38" s="29">
        <v>33.47</v>
      </c>
      <c r="AC38" s="29">
        <f>Y$6^(-AB38)/$U$6^(-$X38)</f>
        <v>1.4930410050323802E-5</v>
      </c>
      <c r="AH38" s="29" t="s">
        <v>294</v>
      </c>
      <c r="AI38" s="29">
        <v>28.33</v>
      </c>
      <c r="AJ38" s="29">
        <v>27.96</v>
      </c>
      <c r="AK38" s="29">
        <f>AG$6^(-AJ38)/$U$6^(-$X38)</f>
        <v>2.0977592712489272E-2</v>
      </c>
    </row>
    <row r="39" spans="2:40" x14ac:dyDescent="0.2">
      <c r="B39" s="29" t="s">
        <v>294</v>
      </c>
      <c r="C39" s="29">
        <v>19.18</v>
      </c>
      <c r="F39" s="29" t="s">
        <v>294</v>
      </c>
      <c r="G39" s="29">
        <v>30.22</v>
      </c>
      <c r="N39" s="29" t="s">
        <v>294</v>
      </c>
      <c r="O39" s="29">
        <v>30.5</v>
      </c>
      <c r="V39" s="29" t="s">
        <v>294</v>
      </c>
      <c r="W39" s="29">
        <v>19.899999999999999</v>
      </c>
      <c r="X39" s="30"/>
      <c r="Z39" s="29" t="s">
        <v>294</v>
      </c>
      <c r="AA39" s="29">
        <v>33.47</v>
      </c>
      <c r="AH39" s="29" t="s">
        <v>294</v>
      </c>
      <c r="AI39" s="29">
        <v>27.59</v>
      </c>
    </row>
    <row r="40" spans="2:40" x14ac:dyDescent="0.2">
      <c r="B40" s="29" t="s">
        <v>299</v>
      </c>
      <c r="C40" s="29">
        <v>19.93</v>
      </c>
      <c r="D40" s="29">
        <v>20</v>
      </c>
      <c r="F40" s="29" t="s">
        <v>299</v>
      </c>
      <c r="G40" s="29">
        <v>29.35</v>
      </c>
      <c r="H40" s="29">
        <v>29.38</v>
      </c>
      <c r="I40" s="29">
        <f>E$6^(-H40)/A$6^(-D40)</f>
        <v>2.882629730820241E-3</v>
      </c>
      <c r="J40" s="29" t="s">
        <v>300</v>
      </c>
      <c r="K40" s="29">
        <f>AVERAGE(I40,I42,I44)</f>
        <v>2.6443953616786704E-3</v>
      </c>
      <c r="L40" s="29">
        <f>STDEVA(I40,I42,I44)</f>
        <v>2.0689427849117649E-4</v>
      </c>
      <c r="N40" s="29" t="s">
        <v>299</v>
      </c>
      <c r="O40" s="29">
        <v>30.92</v>
      </c>
      <c r="P40" s="29">
        <v>30.83</v>
      </c>
      <c r="Q40" s="29">
        <f>M$6^(-P40)/$A$6^(-$D40)</f>
        <v>2.6869202810737491E-3</v>
      </c>
      <c r="R40" s="29" t="s">
        <v>300</v>
      </c>
      <c r="S40" s="29">
        <f>AVERAGE(Q40,Q42,Q44)</f>
        <v>2.4339732256427218E-3</v>
      </c>
      <c r="T40" s="29">
        <f>STDEVA(Q40,Q42,Q44)</f>
        <v>2.5670598101531421E-4</v>
      </c>
      <c r="V40" s="29" t="s">
        <v>299</v>
      </c>
      <c r="W40" s="29">
        <v>20.2</v>
      </c>
      <c r="X40" s="30">
        <v>20.39</v>
      </c>
      <c r="Z40" s="29" t="s">
        <v>299</v>
      </c>
      <c r="AA40" s="29">
        <v>35.71</v>
      </c>
      <c r="AB40" s="29">
        <v>35</v>
      </c>
      <c r="AC40" s="29">
        <f>Y$6^(-AB40)/$U$6^(-$X40)</f>
        <v>6.8970733624838584E-6</v>
      </c>
      <c r="AD40" s="29" t="s">
        <v>300</v>
      </c>
      <c r="AE40" s="29">
        <f>AVERAGE(AC40,AC42,AC44)</f>
        <v>5.9647401777904979E-6</v>
      </c>
      <c r="AF40" s="29">
        <f>STDEVA(AC40,AC42,AC44)</f>
        <v>1.2829021253346551E-6</v>
      </c>
      <c r="AH40" s="29" t="s">
        <v>299</v>
      </c>
      <c r="AI40" s="29">
        <v>29.47</v>
      </c>
      <c r="AJ40" s="29">
        <v>28.27</v>
      </c>
      <c r="AK40" s="29">
        <f>AG$6^(-AJ40)/$U$6^(-$X40)</f>
        <v>2.6473441166476964E-2</v>
      </c>
      <c r="AL40" s="29" t="s">
        <v>300</v>
      </c>
      <c r="AM40" s="29">
        <f>AVERAGE(AK40,AK42,AK44)</f>
        <v>5.0143856691965416E-2</v>
      </c>
      <c r="AN40" s="29">
        <f>STDEVA(AK40,AK42,AK44)</f>
        <v>2.0645689196345709E-2</v>
      </c>
    </row>
    <row r="41" spans="2:40" x14ac:dyDescent="0.2">
      <c r="B41" s="29" t="s">
        <v>299</v>
      </c>
      <c r="C41" s="29">
        <v>20.07</v>
      </c>
      <c r="F41" s="29" t="s">
        <v>299</v>
      </c>
      <c r="G41" s="29">
        <v>29.41</v>
      </c>
      <c r="N41" s="29" t="s">
        <v>299</v>
      </c>
      <c r="O41" s="29">
        <v>30.75</v>
      </c>
      <c r="V41" s="29" t="s">
        <v>299</v>
      </c>
      <c r="W41" s="29">
        <v>20.59</v>
      </c>
      <c r="X41" s="30"/>
      <c r="Z41" s="29" t="s">
        <v>299</v>
      </c>
      <c r="AA41" s="29">
        <v>34.299999999999997</v>
      </c>
      <c r="AH41" s="29" t="s">
        <v>299</v>
      </c>
      <c r="AI41" s="29">
        <v>27.06</v>
      </c>
    </row>
    <row r="42" spans="2:40" x14ac:dyDescent="0.2">
      <c r="B42" s="29" t="s">
        <v>301</v>
      </c>
      <c r="C42" s="29">
        <v>19.809999999999999</v>
      </c>
      <c r="D42" s="29">
        <v>19.79</v>
      </c>
      <c r="F42" s="29" t="s">
        <v>301</v>
      </c>
      <c r="G42" s="29">
        <v>29.31</v>
      </c>
      <c r="H42" s="29">
        <v>29.36</v>
      </c>
      <c r="I42" s="29">
        <f>E$6^(-H42)/A$6^(-D42)</f>
        <v>2.5098337123333181E-3</v>
      </c>
      <c r="N42" s="29" t="s">
        <v>301</v>
      </c>
      <c r="O42" s="29">
        <v>30.9</v>
      </c>
      <c r="P42" s="29">
        <v>30.92</v>
      </c>
      <c r="Q42" s="29">
        <f>M$6^(-P42)/$A$6^(-$D42)</f>
        <v>2.1736665889794801E-3</v>
      </c>
      <c r="V42" s="29" t="s">
        <v>301</v>
      </c>
      <c r="W42" s="29">
        <v>20.420000000000002</v>
      </c>
      <c r="X42" s="30">
        <v>20.76</v>
      </c>
      <c r="Z42" s="29" t="s">
        <v>301</v>
      </c>
      <c r="AA42" s="29">
        <v>35.53</v>
      </c>
      <c r="AB42" s="29">
        <v>35.44</v>
      </c>
      <c r="AC42" s="29">
        <f>Y$6^(-AB42)/$U$6^(-$X42)</f>
        <v>6.4955209199243443E-6</v>
      </c>
      <c r="AH42" s="29" t="s">
        <v>301</v>
      </c>
      <c r="AI42" s="29">
        <v>28.72</v>
      </c>
      <c r="AJ42" s="29">
        <v>27.41</v>
      </c>
      <c r="AK42" s="29">
        <f>AG$6^(-AJ42)/$U$6^(-$X42)</f>
        <v>6.4434274024205068E-2</v>
      </c>
    </row>
    <row r="43" spans="2:40" x14ac:dyDescent="0.2">
      <c r="B43" s="29" t="s">
        <v>301</v>
      </c>
      <c r="C43" s="29">
        <v>19.760000000000002</v>
      </c>
      <c r="F43" s="29" t="s">
        <v>301</v>
      </c>
      <c r="G43" s="29">
        <v>29.42</v>
      </c>
      <c r="N43" s="29" t="s">
        <v>301</v>
      </c>
      <c r="O43" s="29">
        <v>30.94</v>
      </c>
      <c r="V43" s="29" t="s">
        <v>301</v>
      </c>
      <c r="W43" s="29">
        <v>21.09</v>
      </c>
      <c r="X43" s="30"/>
      <c r="Z43" s="29" t="s">
        <v>301</v>
      </c>
      <c r="AA43" s="29">
        <v>35.340000000000003</v>
      </c>
      <c r="AH43" s="29" t="s">
        <v>301</v>
      </c>
      <c r="AI43" s="29">
        <v>26.11</v>
      </c>
    </row>
    <row r="44" spans="2:40" x14ac:dyDescent="0.2">
      <c r="B44" s="29" t="s">
        <v>302</v>
      </c>
      <c r="C44" s="29">
        <v>19.72</v>
      </c>
      <c r="D44" s="29">
        <v>19.739999999999998</v>
      </c>
      <c r="F44" s="29" t="s">
        <v>302</v>
      </c>
      <c r="G44" s="29">
        <v>29.4</v>
      </c>
      <c r="H44" s="29">
        <v>29.29</v>
      </c>
      <c r="I44" s="29">
        <f>E$6^(-H44)/A$6^(-D44)</f>
        <v>2.5407226418824513E-3</v>
      </c>
      <c r="N44" s="29" t="s">
        <v>302</v>
      </c>
      <c r="O44" s="29">
        <v>30.78</v>
      </c>
      <c r="P44" s="29">
        <v>30.69</v>
      </c>
      <c r="Q44" s="29">
        <f>M$6^(-P44)/$A$6^(-$D44)</f>
        <v>2.4413328068749354E-3</v>
      </c>
      <c r="V44" s="29" t="s">
        <v>302</v>
      </c>
      <c r="W44" s="29">
        <v>20.63</v>
      </c>
      <c r="X44" s="30">
        <v>20.73</v>
      </c>
      <c r="Z44" s="29" t="s">
        <v>302</v>
      </c>
      <c r="AA44" s="29">
        <v>33.49</v>
      </c>
      <c r="AB44" s="29">
        <v>35.869999999999997</v>
      </c>
      <c r="AC44" s="29">
        <f>Y$6^(-AB44)/$U$6^(-$X44)</f>
        <v>4.5016262509632911E-6</v>
      </c>
      <c r="AH44" s="29" t="s">
        <v>302</v>
      </c>
      <c r="AI44" s="29">
        <v>26.47</v>
      </c>
      <c r="AJ44" s="29">
        <v>27.49</v>
      </c>
      <c r="AK44" s="29">
        <f>AG$6^(-AJ44)/$U$6^(-$X44)</f>
        <v>5.9523854885214215E-2</v>
      </c>
    </row>
    <row r="45" spans="2:40" x14ac:dyDescent="0.2">
      <c r="B45" s="29" t="s">
        <v>302</v>
      </c>
      <c r="C45" s="29">
        <v>19.75</v>
      </c>
      <c r="F45" s="29" t="s">
        <v>302</v>
      </c>
      <c r="G45" s="29">
        <v>29.19</v>
      </c>
      <c r="N45" s="29" t="s">
        <v>302</v>
      </c>
      <c r="O45" s="29">
        <v>30.6</v>
      </c>
      <c r="V45" s="29" t="s">
        <v>302</v>
      </c>
      <c r="W45" s="29">
        <v>20.82</v>
      </c>
      <c r="X45" s="30"/>
      <c r="Z45" s="29" t="s">
        <v>302</v>
      </c>
      <c r="AA45" s="29">
        <v>38.25</v>
      </c>
      <c r="AH45" s="29" t="s">
        <v>302</v>
      </c>
      <c r="AI45" s="29">
        <v>28.51</v>
      </c>
    </row>
    <row r="46" spans="2:40" x14ac:dyDescent="0.2">
      <c r="B46" s="29" t="s">
        <v>627</v>
      </c>
      <c r="C46" s="29">
        <v>19.11</v>
      </c>
      <c r="D46" s="29">
        <v>19.29</v>
      </c>
      <c r="F46" s="29" t="s">
        <v>627</v>
      </c>
      <c r="G46" s="29">
        <v>27.71</v>
      </c>
      <c r="H46" s="29">
        <v>28.01</v>
      </c>
      <c r="I46" s="29">
        <f>E$6^(-H46)/A$6^(-D46)</f>
        <v>4.450147664555669E-3</v>
      </c>
      <c r="J46" s="29" t="s">
        <v>628</v>
      </c>
      <c r="K46" s="29">
        <f>AVERAGE(I46,I48,I50)</f>
        <v>4.2104946936209258E-3</v>
      </c>
      <c r="L46" s="29">
        <f>STDEVA(I46,I48,I50)</f>
        <v>3.337766643854704E-4</v>
      </c>
      <c r="N46" s="29" t="s">
        <v>627</v>
      </c>
      <c r="O46" s="29">
        <v>30.38</v>
      </c>
      <c r="P46" s="29">
        <v>30.39</v>
      </c>
      <c r="Q46" s="29">
        <f>M$6^(-P46)/$A$6^(-$D46)</f>
        <v>2.1487257327358626E-3</v>
      </c>
      <c r="R46" s="29" t="s">
        <v>628</v>
      </c>
      <c r="S46" s="29">
        <f>AVERAGE(Q46,Q48,Q50)</f>
        <v>2.9982726027062644E-3</v>
      </c>
      <c r="T46" s="29">
        <f>STDEVA(Q46,Q48,Q50)</f>
        <v>8.0074172473591321E-4</v>
      </c>
      <c r="V46" s="29" t="s">
        <v>627</v>
      </c>
      <c r="W46" s="29">
        <v>20.170000000000002</v>
      </c>
      <c r="X46" s="30">
        <v>20.46</v>
      </c>
      <c r="Z46" s="29" t="s">
        <v>627</v>
      </c>
      <c r="AA46" s="29">
        <v>26.81</v>
      </c>
      <c r="AB46" s="29">
        <v>26.74</v>
      </c>
      <c r="AC46" s="29">
        <f>Y$6^(-AB46)/$U$6^(-$X46)</f>
        <v>5.3048484231172028E-3</v>
      </c>
      <c r="AD46" s="29" t="s">
        <v>628</v>
      </c>
      <c r="AE46" s="29">
        <f>AVERAGE(AC46,AC48,AC50)</f>
        <v>4.0252580795432117E-3</v>
      </c>
      <c r="AF46" s="29">
        <f>STDEVA(AC46,AC48,AC50)</f>
        <v>1.118260238984665E-3</v>
      </c>
      <c r="AH46" s="29" t="s">
        <v>627</v>
      </c>
      <c r="AI46" s="29">
        <v>26.96</v>
      </c>
      <c r="AJ46" s="29">
        <v>27.13</v>
      </c>
      <c r="AK46" s="29">
        <f>AG$6^(-AJ46)/$U$6^(-$X46)</f>
        <v>6.1835891690709063E-2</v>
      </c>
      <c r="AL46" s="29" t="s">
        <v>628</v>
      </c>
      <c r="AM46" s="29">
        <f>AVERAGE(AK46,AK48,AK50)</f>
        <v>4.6424272828308043E-2</v>
      </c>
      <c r="AN46" s="29">
        <f>STDEVA(AK46,AK48,AK50)</f>
        <v>1.3349693569673055E-2</v>
      </c>
    </row>
    <row r="47" spans="2:40" x14ac:dyDescent="0.2">
      <c r="B47" s="29" t="s">
        <v>627</v>
      </c>
      <c r="C47" s="29">
        <v>19.48</v>
      </c>
      <c r="F47" s="29" t="s">
        <v>627</v>
      </c>
      <c r="G47" s="29">
        <v>28.32</v>
      </c>
      <c r="N47" s="29" t="s">
        <v>627</v>
      </c>
      <c r="O47" s="29">
        <v>30.39</v>
      </c>
      <c r="V47" s="29" t="s">
        <v>627</v>
      </c>
      <c r="W47" s="29">
        <v>20.75</v>
      </c>
      <c r="X47" s="30"/>
      <c r="Z47" s="29" t="s">
        <v>627</v>
      </c>
      <c r="AA47" s="29">
        <v>26.66</v>
      </c>
      <c r="AH47" s="29" t="s">
        <v>627</v>
      </c>
      <c r="AI47" s="29">
        <v>27.29</v>
      </c>
    </row>
    <row r="48" spans="2:40" x14ac:dyDescent="0.2">
      <c r="B48" s="29" t="s">
        <v>629</v>
      </c>
      <c r="C48" s="29">
        <v>19.68</v>
      </c>
      <c r="D48" s="29">
        <v>19.670000000000002</v>
      </c>
      <c r="F48" s="29" t="s">
        <v>629</v>
      </c>
      <c r="G48" s="29">
        <v>28.36</v>
      </c>
      <c r="H48" s="29">
        <v>28.44</v>
      </c>
      <c r="I48" s="29">
        <f>E$6^(-H48)/A$6^(-D48)</f>
        <v>4.3520715398651152E-3</v>
      </c>
      <c r="N48" s="29" t="s">
        <v>629</v>
      </c>
      <c r="O48" s="29">
        <v>29.98</v>
      </c>
      <c r="P48" s="29">
        <v>29.97</v>
      </c>
      <c r="Q48" s="29">
        <f>M$6^(-P48)/$A$6^(-$D48)</f>
        <v>3.7390996668838303E-3</v>
      </c>
      <c r="V48" s="29" t="s">
        <v>629</v>
      </c>
      <c r="W48" s="29">
        <v>20.46</v>
      </c>
      <c r="X48" s="30">
        <v>20.440000000000001</v>
      </c>
      <c r="Z48" s="29" t="s">
        <v>629</v>
      </c>
      <c r="AA48" s="29">
        <v>27.42</v>
      </c>
      <c r="AB48" s="29">
        <v>27.34</v>
      </c>
      <c r="AC48" s="29">
        <f>Y$6^(-AB48)/$U$6^(-$X48)</f>
        <v>3.2354883213484308E-3</v>
      </c>
      <c r="AH48" s="29" t="s">
        <v>629</v>
      </c>
      <c r="AI48" s="29">
        <v>28.02</v>
      </c>
      <c r="AJ48" s="29">
        <v>27.77</v>
      </c>
      <c r="AK48" s="29">
        <f>AG$6^(-AJ48)/$U$6^(-$X48)</f>
        <v>3.8993820318636276E-2</v>
      </c>
    </row>
    <row r="49" spans="2:40" x14ac:dyDescent="0.2">
      <c r="B49" s="29" t="s">
        <v>629</v>
      </c>
      <c r="C49" s="29">
        <v>19.670000000000002</v>
      </c>
      <c r="F49" s="29" t="s">
        <v>629</v>
      </c>
      <c r="G49" s="29">
        <v>28.53</v>
      </c>
      <c r="N49" s="29" t="s">
        <v>629</v>
      </c>
      <c r="O49" s="29">
        <v>29.96</v>
      </c>
      <c r="V49" s="29" t="s">
        <v>629</v>
      </c>
      <c r="W49" s="29">
        <v>20.420000000000002</v>
      </c>
      <c r="X49" s="30"/>
      <c r="Z49" s="29" t="s">
        <v>629</v>
      </c>
      <c r="AA49" s="29">
        <v>27.27</v>
      </c>
      <c r="AH49" s="29" t="s">
        <v>629</v>
      </c>
      <c r="AI49" s="29">
        <v>27.51</v>
      </c>
    </row>
    <row r="50" spans="2:40" x14ac:dyDescent="0.2">
      <c r="B50" s="29" t="s">
        <v>630</v>
      </c>
      <c r="C50" s="29">
        <v>19.29</v>
      </c>
      <c r="D50" s="29">
        <v>19.57</v>
      </c>
      <c r="F50" s="29" t="s">
        <v>630</v>
      </c>
      <c r="G50" s="29">
        <v>28.5</v>
      </c>
      <c r="H50" s="29">
        <v>28.52</v>
      </c>
      <c r="I50" s="29">
        <f>E$6^(-H50)/A$6^(-D50)</f>
        <v>3.8292648764419934E-3</v>
      </c>
      <c r="N50" s="29" t="s">
        <v>630</v>
      </c>
      <c r="O50" s="29">
        <v>30.29</v>
      </c>
      <c r="P50" s="29">
        <v>30.14</v>
      </c>
      <c r="Q50" s="29">
        <f>M$6^(-P50)/$A$6^(-$D50)</f>
        <v>3.1069924084991003E-3</v>
      </c>
      <c r="V50" s="29" t="s">
        <v>630</v>
      </c>
      <c r="W50" s="29">
        <v>20.51</v>
      </c>
      <c r="X50" s="30">
        <v>20.36</v>
      </c>
      <c r="Z50" s="29" t="s">
        <v>630</v>
      </c>
      <c r="AA50" s="29">
        <v>27.1</v>
      </c>
      <c r="AB50" s="29">
        <v>27.15</v>
      </c>
      <c r="AC50" s="29">
        <f>Y$6^(-AB50)/$U$6^(-$X50)</f>
        <v>3.5354374941640012E-3</v>
      </c>
      <c r="AH50" s="29" t="s">
        <v>630</v>
      </c>
      <c r="AI50" s="29">
        <v>27.79</v>
      </c>
      <c r="AJ50" s="29">
        <v>27.7</v>
      </c>
      <c r="AK50" s="29">
        <f>AG$6^(-AJ50)/$U$6^(-$X50)</f>
        <v>3.8443106475578789E-2</v>
      </c>
    </row>
    <row r="51" spans="2:40" x14ac:dyDescent="0.2">
      <c r="B51" s="29" t="s">
        <v>630</v>
      </c>
      <c r="C51" s="29">
        <v>19.850000000000001</v>
      </c>
      <c r="F51" s="29" t="s">
        <v>630</v>
      </c>
      <c r="G51" s="29">
        <v>28.55</v>
      </c>
      <c r="N51" s="29" t="s">
        <v>630</v>
      </c>
      <c r="O51" s="29">
        <v>29.99</v>
      </c>
      <c r="V51" s="29" t="s">
        <v>630</v>
      </c>
      <c r="W51" s="29">
        <v>20.22</v>
      </c>
      <c r="X51" s="30"/>
      <c r="Z51" s="29" t="s">
        <v>630</v>
      </c>
      <c r="AA51" s="29">
        <v>27.2</v>
      </c>
      <c r="AH51" s="29" t="s">
        <v>630</v>
      </c>
      <c r="AI51" s="29">
        <v>27.62</v>
      </c>
    </row>
    <row r="52" spans="2:40" x14ac:dyDescent="0.2">
      <c r="B52" s="29" t="s">
        <v>631</v>
      </c>
      <c r="C52" s="29">
        <v>19.66</v>
      </c>
      <c r="D52" s="29">
        <v>19.600000000000001</v>
      </c>
      <c r="F52" s="29" t="s">
        <v>631</v>
      </c>
      <c r="G52" s="29">
        <v>30.09</v>
      </c>
      <c r="H52" s="29">
        <v>30.09</v>
      </c>
      <c r="I52" s="29">
        <f>E$6^(-H52)/A$6^(-D52)</f>
        <v>1.3185680969847948E-3</v>
      </c>
      <c r="J52" s="29" t="s">
        <v>632</v>
      </c>
      <c r="K52" s="29">
        <f>AVERAGE(I52,I54,I56)</f>
        <v>1.5372874322053132E-3</v>
      </c>
      <c r="L52" s="29">
        <f>STDEVA(I52,I54,I56)</f>
        <v>1.8970871765410931E-4</v>
      </c>
      <c r="N52" s="29" t="s">
        <v>631</v>
      </c>
      <c r="O52" s="29">
        <v>29.74</v>
      </c>
      <c r="P52" s="29">
        <v>29.7</v>
      </c>
      <c r="Q52" s="29">
        <f>M$6^(-P52)/$A$6^(-$D52)</f>
        <v>4.2502129772291203E-3</v>
      </c>
      <c r="R52" s="29" t="s">
        <v>632</v>
      </c>
      <c r="S52" s="29">
        <f>AVERAGE(Q52,Q54,Q56)</f>
        <v>5.4941502135377809E-3</v>
      </c>
      <c r="T52" s="29">
        <f>STDEVA(Q52,Q54,Q56)</f>
        <v>1.1418651840587283E-3</v>
      </c>
      <c r="V52" s="29" t="s">
        <v>631</v>
      </c>
      <c r="W52" s="29">
        <v>19.96</v>
      </c>
      <c r="X52" s="30">
        <v>20.100000000000001</v>
      </c>
      <c r="Z52" s="29" t="s">
        <v>631</v>
      </c>
      <c r="AA52" s="29">
        <v>29.15</v>
      </c>
      <c r="AB52" s="29">
        <v>29.11</v>
      </c>
      <c r="AC52" s="29">
        <f>Y$6^(-AB52)/$U$6^(-$X52)</f>
        <v>6.0321805582391091E-4</v>
      </c>
      <c r="AD52" s="29" t="s">
        <v>632</v>
      </c>
      <c r="AE52" s="29">
        <f>AVERAGE(AC52,AC54,AC56)</f>
        <v>5.6860881901598574E-4</v>
      </c>
      <c r="AF52" s="29">
        <f>STDEVA(AC52,AC54,AC56)</f>
        <v>8.1410976859029412E-5</v>
      </c>
      <c r="AH52" s="29" t="s">
        <v>631</v>
      </c>
      <c r="AI52" s="29">
        <v>23.44</v>
      </c>
      <c r="AJ52" s="29">
        <v>22.81</v>
      </c>
      <c r="AK52" s="29">
        <f>AG$6^(-AJ52)/$U$6^(-$X52)</f>
        <v>0.94140862760613242</v>
      </c>
      <c r="AL52" s="29" t="s">
        <v>632</v>
      </c>
      <c r="AM52" s="29">
        <f>AVERAGE(AK52,AK54,AK56)</f>
        <v>0.74418128088104007</v>
      </c>
      <c r="AN52" s="29">
        <f>STDEVA(AK52,AK54,AK56)</f>
        <v>0.1716088796086116</v>
      </c>
    </row>
    <row r="53" spans="2:40" x14ac:dyDescent="0.2">
      <c r="B53" s="29" t="s">
        <v>631</v>
      </c>
      <c r="C53" s="29">
        <v>19.55</v>
      </c>
      <c r="F53" s="29" t="s">
        <v>631</v>
      </c>
      <c r="G53" s="29">
        <v>30.1</v>
      </c>
      <c r="N53" s="29" t="s">
        <v>631</v>
      </c>
      <c r="O53" s="29">
        <v>29.67</v>
      </c>
      <c r="V53" s="29" t="s">
        <v>631</v>
      </c>
      <c r="W53" s="29">
        <v>20.25</v>
      </c>
      <c r="X53" s="30"/>
      <c r="Z53" s="29" t="s">
        <v>631</v>
      </c>
      <c r="AA53" s="29">
        <v>29.07</v>
      </c>
      <c r="AH53" s="29" t="s">
        <v>631</v>
      </c>
      <c r="AI53" s="29">
        <v>22.18</v>
      </c>
    </row>
    <row r="54" spans="2:40" x14ac:dyDescent="0.2">
      <c r="B54" s="29" t="s">
        <v>633</v>
      </c>
      <c r="C54" s="29">
        <v>19.73</v>
      </c>
      <c r="D54" s="29">
        <v>19.809999999999999</v>
      </c>
      <c r="F54" s="29" t="s">
        <v>633</v>
      </c>
      <c r="G54" s="29">
        <v>30.03</v>
      </c>
      <c r="H54" s="29">
        <v>29.98</v>
      </c>
      <c r="I54" s="29">
        <f>E$6^(-H54)/A$6^(-D54)</f>
        <v>1.65717263326939E-3</v>
      </c>
      <c r="N54" s="29" t="s">
        <v>633</v>
      </c>
      <c r="O54" s="29">
        <v>29.31</v>
      </c>
      <c r="P54" s="29">
        <v>29.29</v>
      </c>
      <c r="Q54" s="29">
        <f>M$6^(-P54)/$A$6^(-$D54)</f>
        <v>6.4946967135857204E-3</v>
      </c>
      <c r="V54" s="29" t="s">
        <v>633</v>
      </c>
      <c r="W54" s="29">
        <v>19.98</v>
      </c>
      <c r="X54" s="30">
        <v>20.21</v>
      </c>
      <c r="Z54" s="29" t="s">
        <v>633</v>
      </c>
      <c r="AA54" s="29">
        <v>29.19</v>
      </c>
      <c r="AB54" s="29">
        <v>29.17</v>
      </c>
      <c r="AC54" s="29">
        <f>Y$6^(-AB54)/$U$6^(-$X54)</f>
        <v>6.2699698559725897E-4</v>
      </c>
      <c r="AH54" s="29" t="s">
        <v>633</v>
      </c>
      <c r="AI54" s="29">
        <v>24.11</v>
      </c>
      <c r="AJ54" s="29">
        <v>23.44</v>
      </c>
      <c r="AK54" s="29">
        <f>AG$6^(-AJ54)/$U$6^(-$X54)</f>
        <v>0.66216995188181182</v>
      </c>
    </row>
    <row r="55" spans="2:40" x14ac:dyDescent="0.2">
      <c r="B55" s="29" t="s">
        <v>633</v>
      </c>
      <c r="C55" s="29">
        <v>19.89</v>
      </c>
      <c r="F55" s="29" t="s">
        <v>633</v>
      </c>
      <c r="G55" s="29">
        <v>29.94</v>
      </c>
      <c r="N55" s="29" t="s">
        <v>633</v>
      </c>
      <c r="O55" s="29">
        <v>29.28</v>
      </c>
      <c r="V55" s="29" t="s">
        <v>633</v>
      </c>
      <c r="W55" s="29">
        <v>20.45</v>
      </c>
      <c r="X55" s="30"/>
      <c r="Z55" s="29" t="s">
        <v>633</v>
      </c>
      <c r="AA55" s="29">
        <v>29.15</v>
      </c>
      <c r="AH55" s="29" t="s">
        <v>633</v>
      </c>
      <c r="AI55" s="29">
        <v>22.78</v>
      </c>
    </row>
    <row r="56" spans="2:40" x14ac:dyDescent="0.2">
      <c r="B56" s="29" t="s">
        <v>634</v>
      </c>
      <c r="C56" s="29">
        <v>19.579999999999998</v>
      </c>
      <c r="D56" s="29">
        <v>19.63</v>
      </c>
      <c r="F56" s="29" t="s">
        <v>634</v>
      </c>
      <c r="G56" s="29">
        <v>29.95</v>
      </c>
      <c r="H56" s="29">
        <v>29.81</v>
      </c>
      <c r="I56" s="29">
        <f>E$6^(-H56)/A$6^(-D56)</f>
        <v>1.6361215663617547E-3</v>
      </c>
      <c r="N56" s="29" t="s">
        <v>634</v>
      </c>
      <c r="O56" s="29">
        <v>29.31</v>
      </c>
      <c r="P56" s="29">
        <v>29.28</v>
      </c>
      <c r="Q56" s="29">
        <f>M$6^(-P56)/$A$6^(-$D56)</f>
        <v>5.7375409497985039E-3</v>
      </c>
      <c r="V56" s="29" t="s">
        <v>634</v>
      </c>
      <c r="W56" s="29">
        <v>20.170000000000002</v>
      </c>
      <c r="X56" s="30">
        <v>19.95</v>
      </c>
      <c r="Z56" s="29" t="s">
        <v>634</v>
      </c>
      <c r="AA56" s="29">
        <v>29.52</v>
      </c>
      <c r="AB56" s="29">
        <v>29.26</v>
      </c>
      <c r="AC56" s="29">
        <f>Y$6^(-AB56)/$U$6^(-$X56)</f>
        <v>4.7561141562678735E-4</v>
      </c>
      <c r="AH56" s="29" t="s">
        <v>634</v>
      </c>
      <c r="AI56" s="29">
        <v>24.1</v>
      </c>
      <c r="AJ56" s="29">
        <v>23.22</v>
      </c>
      <c r="AK56" s="29">
        <f>AG$6^(-AJ56)/$U$6^(-$X56)</f>
        <v>0.62896526315517609</v>
      </c>
    </row>
    <row r="57" spans="2:40" x14ac:dyDescent="0.2">
      <c r="B57" s="29" t="s">
        <v>634</v>
      </c>
      <c r="C57" s="29">
        <v>19.690000000000001</v>
      </c>
      <c r="F57" s="29" t="s">
        <v>634</v>
      </c>
      <c r="G57" s="29">
        <v>29.67</v>
      </c>
      <c r="N57" s="29" t="s">
        <v>634</v>
      </c>
      <c r="O57" s="29">
        <v>29.25</v>
      </c>
      <c r="V57" s="29" t="s">
        <v>634</v>
      </c>
      <c r="W57" s="29">
        <v>19.73</v>
      </c>
      <c r="X57" s="30"/>
      <c r="Z57" s="29" t="s">
        <v>634</v>
      </c>
      <c r="AA57" s="29">
        <v>28.99</v>
      </c>
      <c r="AH57" s="29" t="s">
        <v>634</v>
      </c>
      <c r="AI57" s="29">
        <v>22.33</v>
      </c>
    </row>
    <row r="58" spans="2:40" x14ac:dyDescent="0.2">
      <c r="B58" s="29" t="s">
        <v>635</v>
      </c>
      <c r="C58" s="29">
        <v>20.57</v>
      </c>
      <c r="D58" s="29">
        <v>20.8</v>
      </c>
      <c r="F58" s="29" t="s">
        <v>635</v>
      </c>
      <c r="G58" s="29">
        <v>33.06</v>
      </c>
      <c r="H58" s="29">
        <v>32.92</v>
      </c>
      <c r="I58" s="29">
        <f>E$6^(-H58)/A$6^(-D58)</f>
        <v>4.4313322452591155E-4</v>
      </c>
      <c r="J58" s="29" t="s">
        <v>636</v>
      </c>
      <c r="K58" s="29">
        <f>AVERAGE(I58,I60,I62)</f>
        <v>1.0400319881371501E-3</v>
      </c>
      <c r="L58" s="29">
        <f>STDEVA(I58,I60,I62)</f>
        <v>5.2372602422465892E-4</v>
      </c>
      <c r="N58" s="29" t="s">
        <v>635</v>
      </c>
      <c r="O58" s="29">
        <v>33.380000000000003</v>
      </c>
      <c r="P58" s="29">
        <v>33.450000000000003</v>
      </c>
      <c r="Q58" s="29">
        <f>M$6^(-P58)/$A$6^(-$D58)</f>
        <v>8.4595222298963475E-4</v>
      </c>
      <c r="R58" s="29" t="s">
        <v>636</v>
      </c>
      <c r="S58" s="29">
        <f>AVERAGE(Q58,Q60,Q62)</f>
        <v>1.8178117484671252E-3</v>
      </c>
      <c r="T58" s="29">
        <f>STDEVA(Q58,Q60,Q62)</f>
        <v>8.9310058366687056E-4</v>
      </c>
      <c r="V58" s="29" t="s">
        <v>637</v>
      </c>
      <c r="W58" s="29">
        <v>22.12</v>
      </c>
      <c r="X58" s="30">
        <v>22.2</v>
      </c>
      <c r="Z58" s="29" t="s">
        <v>637</v>
      </c>
      <c r="AA58" s="29" t="s">
        <v>275</v>
      </c>
      <c r="AB58" s="29">
        <v>37.11</v>
      </c>
      <c r="AC58" s="29">
        <f>Y$6^(-AB58)/$U$6^(-$X58)</f>
        <v>5.3202214379039646E-6</v>
      </c>
      <c r="AD58" s="29" t="s">
        <v>636</v>
      </c>
      <c r="AE58" s="29">
        <f>AVERAGE(AC58,AC60,AC62)</f>
        <v>7.5320073906847448E-6</v>
      </c>
      <c r="AF58" s="29">
        <f>STDEVA(AC58,AC60,AC62)</f>
        <v>7.5216744500794252E-6</v>
      </c>
      <c r="AH58" s="29" t="s">
        <v>637</v>
      </c>
      <c r="AI58" s="29">
        <v>31.55</v>
      </c>
      <c r="AJ58" s="29">
        <v>32.33</v>
      </c>
      <c r="AK58" s="29">
        <f>AG$6^(-AJ58)/$U$6^(-$X58)</f>
        <v>6.5197989991594794E-3</v>
      </c>
      <c r="AL58" s="29" t="s">
        <v>636</v>
      </c>
      <c r="AM58" s="29">
        <f>AVERAGE(AK58,AK60,AK62)</f>
        <v>1.2118186200505926E-2</v>
      </c>
      <c r="AN58" s="29">
        <f>STDEVA(AK58,AK60,AK62)</f>
        <v>4.8485993851978219E-3</v>
      </c>
    </row>
    <row r="59" spans="2:40" x14ac:dyDescent="0.2">
      <c r="B59" s="29" t="s">
        <v>635</v>
      </c>
      <c r="C59" s="29">
        <v>21.03</v>
      </c>
      <c r="F59" s="29" t="s">
        <v>635</v>
      </c>
      <c r="G59" s="29">
        <v>32.79</v>
      </c>
      <c r="N59" s="29" t="s">
        <v>635</v>
      </c>
      <c r="O59" s="29">
        <v>33.51</v>
      </c>
      <c r="V59" s="29" t="s">
        <v>637</v>
      </c>
      <c r="W59" s="29">
        <v>22.28</v>
      </c>
      <c r="X59" s="30"/>
      <c r="Z59" s="29" t="s">
        <v>637</v>
      </c>
      <c r="AA59" s="29" t="s">
        <v>275</v>
      </c>
      <c r="AH59" s="29" t="s">
        <v>637</v>
      </c>
      <c r="AI59" s="29">
        <v>33.11</v>
      </c>
    </row>
    <row r="60" spans="2:40" x14ac:dyDescent="0.2">
      <c r="B60" s="29" t="s">
        <v>638</v>
      </c>
      <c r="C60" s="29">
        <v>19.62</v>
      </c>
      <c r="D60" s="29">
        <v>19.77</v>
      </c>
      <c r="F60" s="29" t="s">
        <v>638</v>
      </c>
      <c r="G60" s="29">
        <v>30.1</v>
      </c>
      <c r="H60" s="29">
        <v>30.34</v>
      </c>
      <c r="I60" s="29">
        <f>E$6^(-H60)/A$6^(-D60)</f>
        <v>1.2543811443206038E-3</v>
      </c>
      <c r="N60" s="29" t="s">
        <v>638</v>
      </c>
      <c r="O60" s="29">
        <v>31.06</v>
      </c>
      <c r="P60" s="29">
        <v>31.02</v>
      </c>
      <c r="Q60" s="29">
        <f>M$6^(-P60)/$A$6^(-$D60)</f>
        <v>2.0050017421758591E-3</v>
      </c>
      <c r="V60" s="29" t="s">
        <v>639</v>
      </c>
      <c r="W60" s="29">
        <v>20.54</v>
      </c>
      <c r="X60" s="30">
        <v>20.47</v>
      </c>
      <c r="Z60" s="29" t="s">
        <v>639</v>
      </c>
      <c r="AA60" s="29">
        <v>35.369999999999997</v>
      </c>
      <c r="AB60" s="29">
        <v>37.11</v>
      </c>
      <c r="AC60" s="29">
        <f>Y$6^(-AB60)/$U$6^(-$X60)</f>
        <v>1.3642088210107267E-6</v>
      </c>
      <c r="AH60" s="29" t="s">
        <v>639</v>
      </c>
      <c r="AI60" s="29">
        <v>29.38</v>
      </c>
      <c r="AJ60" s="29">
        <v>29.18</v>
      </c>
      <c r="AK60" s="29">
        <f>AG$6^(-AJ60)/$U$6^(-$X60)</f>
        <v>1.4966993871672938E-2</v>
      </c>
    </row>
    <row r="61" spans="2:40" x14ac:dyDescent="0.2">
      <c r="B61" s="29" t="s">
        <v>638</v>
      </c>
      <c r="C61" s="29">
        <v>19.920000000000002</v>
      </c>
      <c r="F61" s="29" t="s">
        <v>638</v>
      </c>
      <c r="G61" s="29">
        <v>30.58</v>
      </c>
      <c r="N61" s="29" t="s">
        <v>638</v>
      </c>
      <c r="O61" s="29">
        <v>30.97</v>
      </c>
      <c r="V61" s="29" t="s">
        <v>639</v>
      </c>
      <c r="W61" s="29">
        <v>20.41</v>
      </c>
      <c r="X61" s="30"/>
      <c r="Z61" s="29" t="s">
        <v>639</v>
      </c>
      <c r="AA61" s="29">
        <v>38.85</v>
      </c>
      <c r="AH61" s="29" t="s">
        <v>639</v>
      </c>
      <c r="AI61" s="29">
        <v>28.98</v>
      </c>
    </row>
    <row r="62" spans="2:40" x14ac:dyDescent="0.2">
      <c r="B62" s="29" t="s">
        <v>640</v>
      </c>
      <c r="C62" s="29">
        <v>20.18</v>
      </c>
      <c r="D62" s="29">
        <v>20.23</v>
      </c>
      <c r="F62" s="29" t="s">
        <v>640</v>
      </c>
      <c r="G62" s="29">
        <v>30.53</v>
      </c>
      <c r="H62" s="29">
        <v>30.64</v>
      </c>
      <c r="I62" s="29">
        <f>E$6^(-H62)/A$6^(-D62)</f>
        <v>1.4225815955649348E-3</v>
      </c>
      <c r="N62" s="29" t="s">
        <v>640</v>
      </c>
      <c r="O62" s="29">
        <v>30.75</v>
      </c>
      <c r="P62" s="29">
        <v>31.13</v>
      </c>
      <c r="Q62" s="29">
        <f>M$6^(-P62)/$A$6^(-$D62)</f>
        <v>2.6024812802358825E-3</v>
      </c>
      <c r="V62" s="29" t="s">
        <v>641</v>
      </c>
      <c r="W62" s="29">
        <v>20.440000000000001</v>
      </c>
      <c r="X62" s="30">
        <v>20.55</v>
      </c>
      <c r="Z62" s="29" t="s">
        <v>641</v>
      </c>
      <c r="AA62" s="29" t="s">
        <v>275</v>
      </c>
      <c r="AB62" s="29">
        <v>34.11</v>
      </c>
      <c r="AC62" s="29">
        <f>Y$6^(-AB62)/$U$6^(-$X62)</f>
        <v>1.5911591913139543E-5</v>
      </c>
      <c r="AH62" s="29" t="s">
        <v>641</v>
      </c>
      <c r="AI62" s="29">
        <v>29.68</v>
      </c>
      <c r="AJ62" s="29">
        <v>29.28</v>
      </c>
      <c r="AK62" s="29">
        <f>AG$6^(-AJ62)/$U$6^(-$X62)</f>
        <v>1.4867765730685354E-2</v>
      </c>
    </row>
    <row r="63" spans="2:40" x14ac:dyDescent="0.2">
      <c r="B63" s="29" t="s">
        <v>640</v>
      </c>
      <c r="C63" s="29">
        <v>20.28</v>
      </c>
      <c r="F63" s="29" t="s">
        <v>640</v>
      </c>
      <c r="G63" s="29">
        <v>30.75</v>
      </c>
      <c r="N63" s="29" t="s">
        <v>640</v>
      </c>
      <c r="O63" s="29">
        <v>31.51</v>
      </c>
      <c r="V63" s="29" t="s">
        <v>641</v>
      </c>
      <c r="W63" s="29">
        <v>20.66</v>
      </c>
      <c r="X63" s="30"/>
      <c r="Z63" s="29" t="s">
        <v>641</v>
      </c>
      <c r="AA63" s="29">
        <v>34.11</v>
      </c>
      <c r="AH63" s="29" t="s">
        <v>641</v>
      </c>
      <c r="AI63" s="29">
        <v>28.88</v>
      </c>
    </row>
    <row r="64" spans="2:40" x14ac:dyDescent="0.2">
      <c r="B64" s="29" t="s">
        <v>642</v>
      </c>
      <c r="C64" s="29">
        <v>20.25</v>
      </c>
      <c r="D64" s="29">
        <v>20.100000000000001</v>
      </c>
      <c r="F64" s="29" t="s">
        <v>642</v>
      </c>
      <c r="G64" s="29">
        <v>31.62</v>
      </c>
      <c r="H64" s="29">
        <v>31.59</v>
      </c>
      <c r="I64" s="29">
        <f>E$6^(-H64)/A$6^(-D64)</f>
        <v>6.702443419160396E-4</v>
      </c>
      <c r="J64" s="29" t="s">
        <v>643</v>
      </c>
      <c r="K64" s="29">
        <f>AVERAGE(I64,I66,I68)</f>
        <v>8.3661194027283921E-4</v>
      </c>
      <c r="L64" s="29">
        <f>STDEVA(I64,I66,I68)</f>
        <v>1.9463216143790745E-4</v>
      </c>
      <c r="N64" s="29" t="s">
        <v>642</v>
      </c>
      <c r="O64" s="29">
        <v>30.73</v>
      </c>
      <c r="P64" s="29">
        <v>30.53</v>
      </c>
      <c r="Q64" s="29">
        <f>M$6^(-P64)/$A$6^(-$D64)</f>
        <v>3.524452832568181E-3</v>
      </c>
      <c r="R64" s="29" t="s">
        <v>643</v>
      </c>
      <c r="S64" s="29">
        <f>AVERAGE(Q64,Q66,Q68)</f>
        <v>4.5536780550858198E-3</v>
      </c>
      <c r="T64" s="29">
        <f>STDEVA(Q64,Q66,Q68)</f>
        <v>1.0542941843033485E-3</v>
      </c>
      <c r="V64" s="29" t="s">
        <v>644</v>
      </c>
      <c r="W64" s="29">
        <v>20.45</v>
      </c>
      <c r="X64" s="30">
        <v>20.65</v>
      </c>
      <c r="Z64" s="29" t="s">
        <v>644</v>
      </c>
      <c r="AA64" s="29">
        <v>30.69</v>
      </c>
      <c r="AB64" s="29">
        <v>30.92</v>
      </c>
      <c r="AC64" s="29">
        <f>Y$6^(-AB64)/$U$6^(-$X64)</f>
        <v>2.1938877890367482E-4</v>
      </c>
      <c r="AD64" s="29" t="s">
        <v>643</v>
      </c>
      <c r="AE64" s="29">
        <f>AVERAGE(AC64,AC66,AC68)</f>
        <v>2.4931137896147304E-4</v>
      </c>
      <c r="AF64" s="29">
        <f>STDEVA(AC64,AC66,AC68)</f>
        <v>1.0359894202622612E-4</v>
      </c>
      <c r="AH64" s="29" t="s">
        <v>644</v>
      </c>
      <c r="AI64" s="29">
        <v>25.31</v>
      </c>
      <c r="AJ64" s="29">
        <v>25.5</v>
      </c>
      <c r="AK64" s="29">
        <f>AG$6^(-AJ64)/$U$6^(-$X64)</f>
        <v>0.22322840611366998</v>
      </c>
      <c r="AL64" s="29" t="s">
        <v>643</v>
      </c>
      <c r="AM64" s="29">
        <f>AVERAGE(AK64,AK66,AK68)</f>
        <v>0.20280357883848624</v>
      </c>
      <c r="AN64" s="29">
        <f>STDEVA(AK64,AK66,AK68)</f>
        <v>7.672598628539834E-2</v>
      </c>
    </row>
    <row r="65" spans="2:37" x14ac:dyDescent="0.2">
      <c r="B65" s="29" t="s">
        <v>642</v>
      </c>
      <c r="C65" s="29">
        <v>19.940000000000001</v>
      </c>
      <c r="F65" s="29" t="s">
        <v>642</v>
      </c>
      <c r="G65" s="29">
        <v>31.55</v>
      </c>
      <c r="N65" s="29" t="s">
        <v>642</v>
      </c>
      <c r="O65" s="29">
        <v>30.32</v>
      </c>
      <c r="V65" s="29" t="s">
        <v>644</v>
      </c>
      <c r="W65" s="29">
        <v>20.85</v>
      </c>
      <c r="X65" s="30"/>
      <c r="Z65" s="29" t="s">
        <v>644</v>
      </c>
      <c r="AA65" s="29">
        <v>31.15</v>
      </c>
      <c r="AH65" s="29" t="s">
        <v>644</v>
      </c>
      <c r="AI65" s="29">
        <v>25.7</v>
      </c>
    </row>
    <row r="66" spans="2:37" x14ac:dyDescent="0.2">
      <c r="B66" s="29" t="s">
        <v>645</v>
      </c>
      <c r="C66" s="29">
        <v>19.78</v>
      </c>
      <c r="D66" s="29">
        <v>19.86</v>
      </c>
      <c r="F66" s="29" t="s">
        <v>645</v>
      </c>
      <c r="G66" s="29">
        <v>30.5</v>
      </c>
      <c r="H66" s="29">
        <v>30.69</v>
      </c>
      <c r="I66" s="29">
        <f>E$6^(-H66)/A$6^(-D66)</f>
        <v>1.0506507925777217E-3</v>
      </c>
      <c r="N66" s="29" t="s">
        <v>645</v>
      </c>
      <c r="O66" s="29">
        <v>29.54</v>
      </c>
      <c r="P66" s="29">
        <v>29.56</v>
      </c>
      <c r="Q66" s="29">
        <f>M$6^(-P66)/$A$6^(-$D66)</f>
        <v>5.6313695312081684E-3</v>
      </c>
      <c r="V66" s="29" t="s">
        <v>646</v>
      </c>
      <c r="W66" s="29">
        <v>20.2</v>
      </c>
      <c r="X66" s="30">
        <v>20.18</v>
      </c>
      <c r="Z66" s="29" t="s">
        <v>646</v>
      </c>
      <c r="AA66" s="29">
        <v>29.95</v>
      </c>
      <c r="AB66" s="29">
        <v>29.82</v>
      </c>
      <c r="AC66" s="29">
        <f>Y$6^(-AB66)/$U$6^(-$X66)</f>
        <v>3.6457830841010687E-4</v>
      </c>
      <c r="AH66" s="29" t="s">
        <v>646</v>
      </c>
      <c r="AI66" s="29">
        <v>24.15</v>
      </c>
      <c r="AJ66" s="29">
        <v>24.71</v>
      </c>
      <c r="AK66" s="29">
        <f>AG$6^(-AJ66)/$U$6^(-$X66)</f>
        <v>0.26725036955341425</v>
      </c>
    </row>
    <row r="67" spans="2:37" x14ac:dyDescent="0.2">
      <c r="B67" s="29" t="s">
        <v>645</v>
      </c>
      <c r="C67" s="29">
        <v>19.940000000000001</v>
      </c>
      <c r="F67" s="29" t="s">
        <v>645</v>
      </c>
      <c r="G67" s="29">
        <v>30.87</v>
      </c>
      <c r="N67" s="29" t="s">
        <v>645</v>
      </c>
      <c r="O67" s="29">
        <v>29.59</v>
      </c>
      <c r="V67" s="29" t="s">
        <v>646</v>
      </c>
      <c r="W67" s="29">
        <v>20.149999999999999</v>
      </c>
      <c r="X67" s="30"/>
      <c r="Z67" s="29" t="s">
        <v>646</v>
      </c>
      <c r="AA67" s="29">
        <v>29.7</v>
      </c>
      <c r="AH67" s="29" t="s">
        <v>646</v>
      </c>
      <c r="AI67" s="29">
        <v>25.27</v>
      </c>
    </row>
    <row r="68" spans="2:37" x14ac:dyDescent="0.2">
      <c r="B68" s="29" t="s">
        <v>647</v>
      </c>
      <c r="C68" s="29">
        <v>20.010000000000002</v>
      </c>
      <c r="D68" s="29">
        <v>20</v>
      </c>
      <c r="F68" s="29" t="s">
        <v>647</v>
      </c>
      <c r="G68" s="29">
        <v>31.21</v>
      </c>
      <c r="H68" s="29">
        <v>31.25</v>
      </c>
      <c r="I68" s="29">
        <f>E$6^(-H68)/A$6^(-D68)</f>
        <v>7.8894068632475638E-4</v>
      </c>
      <c r="N68" s="29" t="s">
        <v>647</v>
      </c>
      <c r="O68" s="29">
        <v>30.08</v>
      </c>
      <c r="P68" s="29">
        <v>30.05</v>
      </c>
      <c r="Q68" s="29">
        <f>M$6^(-P68)/$A$6^(-$D68)</f>
        <v>4.5052118014811101E-3</v>
      </c>
      <c r="V68" s="29" t="s">
        <v>648</v>
      </c>
      <c r="W68" s="29">
        <v>20.399999999999999</v>
      </c>
      <c r="X68" s="30">
        <v>20.29</v>
      </c>
      <c r="Z68" s="29" t="s">
        <v>648</v>
      </c>
      <c r="AA68" s="29">
        <v>30.52</v>
      </c>
      <c r="AB68" s="29">
        <v>30.93</v>
      </c>
      <c r="AC68" s="29">
        <f>Y$6^(-AB68)/$U$6^(-$X68)</f>
        <v>1.6396704957063744E-4</v>
      </c>
      <c r="AH68" s="29" t="s">
        <v>648</v>
      </c>
      <c r="AI68" s="29">
        <v>26.28</v>
      </c>
      <c r="AJ68" s="29">
        <v>26.01</v>
      </c>
      <c r="AK68" s="29">
        <f>AG$6^(-AJ68)/$U$6^(-$X68)</f>
        <v>0.11793196084837451</v>
      </c>
    </row>
    <row r="69" spans="2:37" x14ac:dyDescent="0.2">
      <c r="B69" s="29" t="s">
        <v>647</v>
      </c>
      <c r="C69" s="29">
        <v>19.989999999999998</v>
      </c>
      <c r="F69" s="29" t="s">
        <v>647</v>
      </c>
      <c r="G69" s="29">
        <v>31.29</v>
      </c>
      <c r="N69" s="29" t="s">
        <v>647</v>
      </c>
      <c r="O69" s="29">
        <v>30.02</v>
      </c>
      <c r="V69" s="29" t="s">
        <v>648</v>
      </c>
      <c r="W69" s="29">
        <v>20.18</v>
      </c>
      <c r="X69" s="30"/>
      <c r="Z69" s="29" t="s">
        <v>648</v>
      </c>
      <c r="AA69" s="29">
        <v>31.34</v>
      </c>
      <c r="AH69" s="29" t="s">
        <v>648</v>
      </c>
      <c r="AI69" s="29">
        <v>25.74</v>
      </c>
    </row>
    <row r="70" spans="2:37" x14ac:dyDescent="0.2">
      <c r="V70" s="29" t="s">
        <v>404</v>
      </c>
      <c r="W70" s="29">
        <v>20.190000000000001</v>
      </c>
      <c r="X70" s="30">
        <f>AVERAGEA(W70:W71)</f>
        <v>20.225000000000001</v>
      </c>
    </row>
    <row r="71" spans="2:37" x14ac:dyDescent="0.2">
      <c r="V71" s="29" t="s">
        <v>404</v>
      </c>
      <c r="W71" s="29">
        <v>20.260000000000002</v>
      </c>
      <c r="X71" s="30"/>
    </row>
    <row r="72" spans="2:37" x14ac:dyDescent="0.2">
      <c r="V72" s="29" t="s">
        <v>406</v>
      </c>
      <c r="W72" s="29">
        <v>20.07</v>
      </c>
      <c r="X72" s="30">
        <f t="shared" ref="X72" si="0">AVERAGEA(W72:W73)</f>
        <v>20.14</v>
      </c>
    </row>
    <row r="73" spans="2:37" x14ac:dyDescent="0.2">
      <c r="V73" s="29" t="s">
        <v>406</v>
      </c>
      <c r="W73" s="29">
        <v>20.21</v>
      </c>
      <c r="X73" s="30"/>
    </row>
    <row r="74" spans="2:37" x14ac:dyDescent="0.2">
      <c r="V74" s="29" t="s">
        <v>407</v>
      </c>
      <c r="W74" s="29">
        <v>20.239999999999998</v>
      </c>
      <c r="X74" s="30">
        <f t="shared" ref="X74" si="1">AVERAGEA(W74:W75)</f>
        <v>20.274999999999999</v>
      </c>
    </row>
    <row r="75" spans="2:37" x14ac:dyDescent="0.2">
      <c r="V75" s="29" t="s">
        <v>407</v>
      </c>
      <c r="W75" s="29">
        <v>20.309999999999999</v>
      </c>
      <c r="X75" s="30"/>
    </row>
    <row r="76" spans="2:37" x14ac:dyDescent="0.2">
      <c r="V76" s="29" t="s">
        <v>287</v>
      </c>
      <c r="W76" s="29">
        <v>20.420000000000002</v>
      </c>
      <c r="X76" s="30">
        <f t="shared" ref="X76" si="2">AVERAGEA(W76:W77)</f>
        <v>20.350000000000001</v>
      </c>
    </row>
    <row r="77" spans="2:37" x14ac:dyDescent="0.2">
      <c r="V77" s="29" t="s">
        <v>287</v>
      </c>
      <c r="W77" s="29">
        <v>20.28</v>
      </c>
      <c r="X77" s="30"/>
    </row>
    <row r="78" spans="2:37" x14ac:dyDescent="0.2">
      <c r="V78" s="29" t="s">
        <v>289</v>
      </c>
      <c r="W78" s="29">
        <v>19.53</v>
      </c>
      <c r="X78" s="30">
        <f t="shared" ref="X78" si="3">AVERAGEA(W78:W79)</f>
        <v>19.575000000000003</v>
      </c>
    </row>
    <row r="79" spans="2:37" x14ac:dyDescent="0.2">
      <c r="V79" s="29" t="s">
        <v>289</v>
      </c>
      <c r="W79" s="29">
        <v>19.62</v>
      </c>
      <c r="X79" s="30"/>
    </row>
    <row r="80" spans="2:37" x14ac:dyDescent="0.2">
      <c r="V80" s="29" t="s">
        <v>290</v>
      </c>
      <c r="W80" s="29">
        <v>19.8</v>
      </c>
      <c r="X80" s="30">
        <f t="shared" ref="X80" si="4">AVERAGEA(W80:W81)</f>
        <v>19.814999999999998</v>
      </c>
    </row>
    <row r="81" spans="22:24" x14ac:dyDescent="0.2">
      <c r="V81" s="29" t="s">
        <v>290</v>
      </c>
      <c r="W81" s="29">
        <v>19.829999999999998</v>
      </c>
      <c r="X81" s="30"/>
    </row>
    <row r="82" spans="22:24" x14ac:dyDescent="0.2">
      <c r="V82" s="29" t="s">
        <v>408</v>
      </c>
      <c r="W82" s="29">
        <v>20.47</v>
      </c>
      <c r="X82" s="30">
        <f t="shared" ref="X82" si="5">AVERAGEA(W82:W83)</f>
        <v>20.61</v>
      </c>
    </row>
    <row r="83" spans="22:24" x14ac:dyDescent="0.2">
      <c r="V83" s="29" t="s">
        <v>408</v>
      </c>
      <c r="W83" s="29">
        <v>20.75</v>
      </c>
      <c r="X83" s="30"/>
    </row>
    <row r="84" spans="22:24" x14ac:dyDescent="0.2">
      <c r="V84" s="29" t="s">
        <v>410</v>
      </c>
      <c r="W84" s="29">
        <v>20.51</v>
      </c>
      <c r="X84" s="30">
        <f t="shared" ref="X84" si="6">AVERAGEA(W84:W85)</f>
        <v>20.440000000000001</v>
      </c>
    </row>
    <row r="85" spans="22:24" x14ac:dyDescent="0.2">
      <c r="V85" s="29" t="s">
        <v>410</v>
      </c>
      <c r="W85" s="29">
        <v>20.37</v>
      </c>
      <c r="X85" s="30"/>
    </row>
    <row r="86" spans="22:24" x14ac:dyDescent="0.2">
      <c r="V86" s="29" t="s">
        <v>411</v>
      </c>
      <c r="W86" s="29">
        <v>20.309999999999999</v>
      </c>
      <c r="X86" s="30">
        <f t="shared" ref="X86" si="7">AVERAGEA(W86:W87)</f>
        <v>20.405000000000001</v>
      </c>
    </row>
    <row r="87" spans="22:24" x14ac:dyDescent="0.2">
      <c r="V87" s="29" t="s">
        <v>411</v>
      </c>
      <c r="W87" s="29">
        <v>20.5</v>
      </c>
      <c r="X87" s="30"/>
    </row>
    <row r="88" spans="22:24" x14ac:dyDescent="0.2">
      <c r="V88" s="29" t="s">
        <v>303</v>
      </c>
      <c r="W88" s="29">
        <v>20.059999999999999</v>
      </c>
      <c r="X88" s="30">
        <f t="shared" ref="X88" si="8">AVERAGEA(W88:W89)</f>
        <v>20.035</v>
      </c>
    </row>
    <row r="89" spans="22:24" x14ac:dyDescent="0.2">
      <c r="V89" s="29" t="s">
        <v>303</v>
      </c>
      <c r="W89" s="29">
        <v>20.010000000000002</v>
      </c>
      <c r="X89" s="30"/>
    </row>
    <row r="90" spans="22:24" x14ac:dyDescent="0.2">
      <c r="V90" s="29" t="s">
        <v>305</v>
      </c>
      <c r="W90" s="29">
        <v>19.18</v>
      </c>
      <c r="X90" s="30">
        <f t="shared" ref="X90" si="9">AVERAGEA(W90:W91)</f>
        <v>19.2</v>
      </c>
    </row>
    <row r="91" spans="22:24" x14ac:dyDescent="0.2">
      <c r="V91" s="29" t="s">
        <v>305</v>
      </c>
      <c r="W91" s="29">
        <v>19.22</v>
      </c>
      <c r="X91" s="30"/>
    </row>
    <row r="92" spans="22:24" x14ac:dyDescent="0.2">
      <c r="V92" s="29" t="s">
        <v>306</v>
      </c>
      <c r="W92" s="29">
        <v>20.14</v>
      </c>
      <c r="X92" s="30">
        <f t="shared" ref="X92" si="10">AVERAGEA(W92:W93)</f>
        <v>20.204999999999998</v>
      </c>
    </row>
    <row r="93" spans="22:24" x14ac:dyDescent="0.2">
      <c r="V93" s="29" t="s">
        <v>306</v>
      </c>
      <c r="W93" s="29">
        <v>20.27</v>
      </c>
      <c r="X93" s="30"/>
    </row>
    <row r="94" spans="22:24" x14ac:dyDescent="0.2">
      <c r="V94" s="29" t="s">
        <v>345</v>
      </c>
      <c r="W94" s="29">
        <v>21.1</v>
      </c>
      <c r="X94" s="30">
        <f t="shared" ref="X94" si="11">AVERAGEA(W94:W95)</f>
        <v>21.015000000000001</v>
      </c>
    </row>
    <row r="95" spans="22:24" x14ac:dyDescent="0.2">
      <c r="V95" s="29" t="s">
        <v>345</v>
      </c>
      <c r="W95" s="29">
        <v>20.93</v>
      </c>
      <c r="X95" s="30"/>
    </row>
    <row r="96" spans="22:24" x14ac:dyDescent="0.2">
      <c r="V96" s="29" t="s">
        <v>353</v>
      </c>
      <c r="W96" s="29">
        <v>19.73</v>
      </c>
      <c r="X96" s="30">
        <f t="shared" ref="X96" si="12">AVERAGEA(W96:W97)</f>
        <v>19.725000000000001</v>
      </c>
    </row>
    <row r="97" spans="1:40" x14ac:dyDescent="0.2">
      <c r="V97" s="29" t="s">
        <v>353</v>
      </c>
      <c r="W97" s="29">
        <v>19.72</v>
      </c>
      <c r="X97" s="30"/>
    </row>
    <row r="98" spans="1:40" x14ac:dyDescent="0.2">
      <c r="V98" s="29" t="s">
        <v>354</v>
      </c>
      <c r="W98" s="29">
        <v>19.78</v>
      </c>
      <c r="X98" s="30">
        <f t="shared" ref="X98" si="13">AVERAGEA(W98:W99)</f>
        <v>19.740000000000002</v>
      </c>
    </row>
    <row r="99" spans="1:40" x14ac:dyDescent="0.2">
      <c r="V99" s="29" t="s">
        <v>354</v>
      </c>
      <c r="W99" s="29">
        <v>19.7</v>
      </c>
      <c r="X99" s="30"/>
    </row>
    <row r="100" spans="1:40" x14ac:dyDescent="0.2">
      <c r="V100" s="29" t="s">
        <v>367</v>
      </c>
      <c r="W100" s="29">
        <v>20.079999999999998</v>
      </c>
      <c r="X100" s="30">
        <f t="shared" ref="X100" si="14">AVERAGEA(W100:W101)</f>
        <v>20.100000000000001</v>
      </c>
    </row>
    <row r="101" spans="1:40" x14ac:dyDescent="0.2">
      <c r="V101" s="29" t="s">
        <v>367</v>
      </c>
      <c r="W101" s="29">
        <v>20.12</v>
      </c>
      <c r="X101" s="30"/>
    </row>
    <row r="102" spans="1:40" x14ac:dyDescent="0.2">
      <c r="V102" s="29" t="s">
        <v>369</v>
      </c>
      <c r="W102" s="29">
        <v>19.88</v>
      </c>
      <c r="X102" s="30">
        <f t="shared" ref="X102" si="15">AVERAGEA(W102:W103)</f>
        <v>19.695</v>
      </c>
    </row>
    <row r="103" spans="1:40" x14ac:dyDescent="0.2">
      <c r="V103" s="29" t="s">
        <v>369</v>
      </c>
      <c r="W103" s="29">
        <v>19.510000000000002</v>
      </c>
      <c r="X103" s="30"/>
    </row>
    <row r="104" spans="1:40" x14ac:dyDescent="0.2">
      <c r="V104" s="29" t="s">
        <v>370</v>
      </c>
      <c r="W104" s="29">
        <v>19.649999999999999</v>
      </c>
      <c r="X104" s="30">
        <f t="shared" ref="X104" si="16">AVERAGEA(W104:W105)</f>
        <v>19.634999999999998</v>
      </c>
    </row>
    <row r="105" spans="1:40" x14ac:dyDescent="0.2">
      <c r="V105" s="29" t="s">
        <v>370</v>
      </c>
      <c r="W105" s="29">
        <v>19.62</v>
      </c>
      <c r="X105" s="30"/>
    </row>
    <row r="106" spans="1:40" x14ac:dyDescent="0.2">
      <c r="A106" s="29">
        <v>123</v>
      </c>
      <c r="B106" s="29" t="s">
        <v>649</v>
      </c>
      <c r="C106" s="29">
        <v>19.52</v>
      </c>
      <c r="D106" s="29">
        <v>19.45</v>
      </c>
      <c r="E106" s="29">
        <v>129.30000000000001</v>
      </c>
      <c r="F106" s="29" t="s">
        <v>649</v>
      </c>
      <c r="G106" s="29">
        <v>30.82</v>
      </c>
      <c r="H106" s="29">
        <v>30.93</v>
      </c>
      <c r="I106" s="29">
        <f>E$108^(-H106)/A$108^(-D106)</f>
        <v>4.2530161865057823E-5</v>
      </c>
      <c r="J106" s="29" t="s">
        <v>650</v>
      </c>
      <c r="K106" s="29">
        <f>AVERAGE(I106,I108,I110)</f>
        <v>2.55451951211825E-5</v>
      </c>
      <c r="L106" s="29">
        <f>STDEVA(I106,I108,I110)</f>
        <v>1.6237962775486546E-5</v>
      </c>
      <c r="M106" s="29">
        <v>89.6</v>
      </c>
      <c r="N106" s="29" t="s">
        <v>649</v>
      </c>
      <c r="O106" s="29">
        <v>30.99</v>
      </c>
      <c r="P106" s="29">
        <v>30.91</v>
      </c>
      <c r="Q106" s="29">
        <f>M$108^(-P106)/$A$108^(-$D106)</f>
        <v>1.5520876347529989E-2</v>
      </c>
      <c r="R106" s="29" t="s">
        <v>650</v>
      </c>
      <c r="S106" s="29">
        <f>AVERAGE(Q106,Q108,Q110)</f>
        <v>1.6610732864251895E-2</v>
      </c>
      <c r="T106" s="29">
        <f>STDEVA(Q106,Q108,Q110)</f>
        <v>1.2467843630585807E-3</v>
      </c>
      <c r="U106" s="29">
        <v>119.1</v>
      </c>
      <c r="V106" s="29" t="s">
        <v>649</v>
      </c>
      <c r="W106" s="29">
        <v>17</v>
      </c>
      <c r="X106" s="30">
        <v>17.100000000000001</v>
      </c>
      <c r="Z106" s="29" t="s">
        <v>649</v>
      </c>
      <c r="AA106" s="29">
        <v>35.58</v>
      </c>
      <c r="AB106" s="29">
        <v>34.380000000000003</v>
      </c>
      <c r="AC106" s="29">
        <f>Y$6^(-AB106)/$U$6^(-$X106)</f>
        <v>8.5011424729556138E-7</v>
      </c>
      <c r="AD106" s="29" t="s">
        <v>650</v>
      </c>
      <c r="AE106" s="29">
        <f>AVERAGE(AC106,AC108,AC110)</f>
        <v>1.724360691326121E-6</v>
      </c>
      <c r="AF106" s="29">
        <f>STDEVA(AC106,AC108,AC110)</f>
        <v>7.7218155525537567E-7</v>
      </c>
      <c r="AH106" s="29" t="s">
        <v>649</v>
      </c>
      <c r="AI106" s="29">
        <v>27.38</v>
      </c>
      <c r="AJ106" s="29">
        <v>26.78</v>
      </c>
      <c r="AK106" s="29">
        <f>AG$6^(-AJ106)/$U$6^(-$X106)</f>
        <v>5.6115098189040459E-3</v>
      </c>
      <c r="AL106" s="29" t="s">
        <v>650</v>
      </c>
      <c r="AM106" s="29">
        <f>AVERAGE(AK106,AK108,AK110)</f>
        <v>8.5682689143308129E-3</v>
      </c>
      <c r="AN106" s="29">
        <f>STDEVA(AK106,AK108,AK110)</f>
        <v>1.0185909938348866E-2</v>
      </c>
    </row>
    <row r="107" spans="1:40" x14ac:dyDescent="0.2">
      <c r="A107" s="29">
        <v>-2.871</v>
      </c>
      <c r="B107" s="29" t="s">
        <v>649</v>
      </c>
      <c r="C107" s="29">
        <v>19.38</v>
      </c>
      <c r="E107" s="29">
        <v>-2.7749999999999999</v>
      </c>
      <c r="F107" s="29" t="s">
        <v>649</v>
      </c>
      <c r="G107" s="29">
        <v>31.04</v>
      </c>
      <c r="M107" s="29">
        <v>-3.601</v>
      </c>
      <c r="N107" s="29" t="s">
        <v>649</v>
      </c>
      <c r="O107" s="29">
        <v>30.82</v>
      </c>
      <c r="U107" s="29">
        <v>-2.9359999999999999</v>
      </c>
      <c r="V107" s="29" t="s">
        <v>649</v>
      </c>
      <c r="W107" s="29">
        <v>17.21</v>
      </c>
      <c r="X107" s="30"/>
      <c r="Z107" s="29" t="s">
        <v>649</v>
      </c>
      <c r="AA107" s="29">
        <v>33.19</v>
      </c>
      <c r="AH107" s="29" t="s">
        <v>649</v>
      </c>
      <c r="AI107" s="29">
        <v>26.18</v>
      </c>
    </row>
    <row r="108" spans="1:40" x14ac:dyDescent="0.2">
      <c r="A108" s="29">
        <f>10^(1/-A107)</f>
        <v>2.2300299363422105</v>
      </c>
      <c r="B108" s="29" t="s">
        <v>651</v>
      </c>
      <c r="C108" s="29">
        <v>19.72</v>
      </c>
      <c r="D108" s="29">
        <v>19.84</v>
      </c>
      <c r="E108" s="29">
        <f>10^(1/-E107)</f>
        <v>2.2927693128656501</v>
      </c>
      <c r="F108" s="29" t="s">
        <v>651</v>
      </c>
      <c r="G108" s="29">
        <v>31.62</v>
      </c>
      <c r="H108" s="29">
        <v>32</v>
      </c>
      <c r="I108" s="29">
        <f>E$108^(-H108)/A$108^(-D108)</f>
        <v>2.3930546701478988E-5</v>
      </c>
      <c r="M108" s="29">
        <f>10^(1/-M107)</f>
        <v>1.89539896313687</v>
      </c>
      <c r="N108" s="29" t="s">
        <v>651</v>
      </c>
      <c r="O108" s="29">
        <v>31.25</v>
      </c>
      <c r="P108" s="29">
        <v>31.17</v>
      </c>
      <c r="Q108" s="29">
        <f>M$108^(-P108)/$A$108^(-$D108)</f>
        <v>1.7970296518165046E-2</v>
      </c>
      <c r="V108" s="29" t="s">
        <v>651</v>
      </c>
      <c r="W108" s="29">
        <v>17.149999999999999</v>
      </c>
      <c r="X108" s="30">
        <v>17.48</v>
      </c>
      <c r="Z108" s="29" t="s">
        <v>651</v>
      </c>
      <c r="AA108" s="29">
        <v>33.72</v>
      </c>
      <c r="AB108" s="29">
        <v>33.5</v>
      </c>
      <c r="AC108" s="29">
        <f>Y$6^(-AB108)/$U$6^(-$X108)</f>
        <v>2.3132542022702683E-6</v>
      </c>
      <c r="AH108" s="29" t="s">
        <v>651</v>
      </c>
      <c r="AI108" s="29">
        <v>25.62</v>
      </c>
      <c r="AJ108" s="29">
        <v>25.39</v>
      </c>
      <c r="AK108" s="29">
        <f>AG$6^(-AJ108)/$U$6^(-$X108)</f>
        <v>1.9905448744576677E-2</v>
      </c>
    </row>
    <row r="109" spans="1:40" x14ac:dyDescent="0.2">
      <c r="B109" s="29" t="s">
        <v>651</v>
      </c>
      <c r="C109" s="29">
        <v>19.96</v>
      </c>
      <c r="F109" s="29" t="s">
        <v>651</v>
      </c>
      <c r="G109" s="29">
        <v>32.39</v>
      </c>
      <c r="N109" s="29" t="s">
        <v>651</v>
      </c>
      <c r="O109" s="29">
        <v>31.09</v>
      </c>
      <c r="V109" s="29" t="s">
        <v>651</v>
      </c>
      <c r="W109" s="29">
        <v>17.8</v>
      </c>
      <c r="X109" s="30"/>
      <c r="Z109" s="29" t="s">
        <v>651</v>
      </c>
      <c r="AA109" s="29">
        <v>33.270000000000003</v>
      </c>
      <c r="AH109" s="29" t="s">
        <v>651</v>
      </c>
      <c r="AI109" s="29">
        <v>25.15</v>
      </c>
    </row>
    <row r="110" spans="1:40" x14ac:dyDescent="0.2">
      <c r="B110" s="29" t="s">
        <v>652</v>
      </c>
      <c r="C110" s="29">
        <v>20.03</v>
      </c>
      <c r="D110" s="29">
        <v>20.16</v>
      </c>
      <c r="F110" s="29" t="s">
        <v>652</v>
      </c>
      <c r="G110" s="29">
        <v>33.130000000000003</v>
      </c>
      <c r="H110" s="29">
        <v>33.340000000000003</v>
      </c>
      <c r="I110" s="29">
        <f>E$108^(-H110)/A$108^(-D110)</f>
        <v>1.0174876797010691E-5</v>
      </c>
      <c r="N110" s="29" t="s">
        <v>652</v>
      </c>
      <c r="O110" s="29">
        <v>31.56</v>
      </c>
      <c r="P110" s="29">
        <v>31.72</v>
      </c>
      <c r="Q110" s="29">
        <f>M$108^(-P110)/$A$108^(-$D110)</f>
        <v>1.634102572706065E-2</v>
      </c>
      <c r="V110" s="29" t="s">
        <v>652</v>
      </c>
      <c r="W110" s="29">
        <v>18.57</v>
      </c>
      <c r="X110" s="30">
        <v>17.93</v>
      </c>
      <c r="Z110" s="29" t="s">
        <v>652</v>
      </c>
      <c r="AA110" s="29">
        <v>32.950000000000003</v>
      </c>
      <c r="AB110" s="29">
        <v>34.119999999999997</v>
      </c>
      <c r="AC110" s="29">
        <f>Y$6^(-AB110)/$U$6^(-$X110)</f>
        <v>2.0097136244125333E-6</v>
      </c>
      <c r="AH110" s="29" t="s">
        <v>652</v>
      </c>
      <c r="AI110" s="29">
        <v>39.17</v>
      </c>
      <c r="AJ110" s="29">
        <v>32.6</v>
      </c>
      <c r="AK110" s="29">
        <f>AG$6^(-AJ110)/$U$6^(-$X110)</f>
        <v>1.8784817951171523E-4</v>
      </c>
    </row>
    <row r="111" spans="1:40" x14ac:dyDescent="0.2">
      <c r="B111" s="29" t="s">
        <v>652</v>
      </c>
      <c r="C111" s="29">
        <v>20.29</v>
      </c>
      <c r="F111" s="29" t="s">
        <v>652</v>
      </c>
      <c r="G111" s="29">
        <v>33.549999999999997</v>
      </c>
      <c r="N111" s="29" t="s">
        <v>652</v>
      </c>
      <c r="O111" s="29">
        <v>31.88</v>
      </c>
      <c r="V111" s="29" t="s">
        <v>652</v>
      </c>
      <c r="W111" s="29">
        <v>17.3</v>
      </c>
      <c r="X111" s="30"/>
      <c r="Z111" s="29" t="s">
        <v>652</v>
      </c>
      <c r="AA111" s="29">
        <v>35.29</v>
      </c>
      <c r="AH111" s="29" t="s">
        <v>652</v>
      </c>
      <c r="AI111" s="29">
        <v>26.04</v>
      </c>
    </row>
    <row r="112" spans="1:40" x14ac:dyDescent="0.2">
      <c r="B112" s="29" t="s">
        <v>653</v>
      </c>
      <c r="C112" s="29">
        <v>18.63</v>
      </c>
      <c r="D112" s="29">
        <v>18.670000000000002</v>
      </c>
      <c r="F112" s="29" t="s">
        <v>653</v>
      </c>
      <c r="G112" s="29">
        <v>29.78</v>
      </c>
      <c r="H112" s="29">
        <v>29.48</v>
      </c>
      <c r="I112" s="29">
        <f>E$108^(-H112)/A$108^(-D112)</f>
        <v>7.5776966820664937E-5</v>
      </c>
      <c r="J112" s="29" t="s">
        <v>654</v>
      </c>
      <c r="K112" s="29">
        <f>AVERAGE(I112,I114,I116)</f>
        <v>5.7655697740490557E-5</v>
      </c>
      <c r="L112" s="29">
        <f>STDEVA(I112,I114,I116)</f>
        <v>1.6647066925659366E-5</v>
      </c>
      <c r="N112" s="29" t="s">
        <v>653</v>
      </c>
      <c r="O112" s="29">
        <v>30.67</v>
      </c>
      <c r="P112" s="29">
        <v>30.63</v>
      </c>
      <c r="Q112" s="29">
        <f>M$108^(-P112)/$A$108^(-$D112)</f>
        <v>9.9309335778106165E-3</v>
      </c>
      <c r="R112" s="29" t="s">
        <v>654</v>
      </c>
      <c r="S112" s="29">
        <f>AVERAGE(Q112,Q114,Q116)</f>
        <v>1.1038589362935164E-2</v>
      </c>
      <c r="T112" s="29">
        <f>STDEVA(Q112,Q114,Q116)</f>
        <v>1.4258595278686162E-3</v>
      </c>
      <c r="V112" s="29" t="s">
        <v>653</v>
      </c>
      <c r="W112" s="29">
        <v>16.82</v>
      </c>
      <c r="X112" s="30">
        <v>16.8</v>
      </c>
      <c r="Z112" s="29" t="s">
        <v>653</v>
      </c>
      <c r="AA112" s="29">
        <v>34.57</v>
      </c>
      <c r="AB112" s="29">
        <v>34.840000000000003</v>
      </c>
      <c r="AC112" s="29">
        <f>Y$6^(-AB112)/$U$6^(-$X112)</f>
        <v>4.6515009514371844E-7</v>
      </c>
      <c r="AD112" s="29" t="s">
        <v>654</v>
      </c>
      <c r="AE112" s="29">
        <f>AVERAGE(AC112,AC114,AC116)</f>
        <v>3.2850155158425487E-7</v>
      </c>
      <c r="AF112" s="29">
        <f>STDEVA(AC112,AC114,AC116)</f>
        <v>1.1834112174933855E-7</v>
      </c>
      <c r="AH112" s="29" t="s">
        <v>653</v>
      </c>
      <c r="AI112" s="29">
        <v>25.81</v>
      </c>
      <c r="AJ112" s="29">
        <v>25.65</v>
      </c>
      <c r="AK112" s="29">
        <f>AG$6^(-AJ112)/$U$6^(-$X112)</f>
        <v>9.7292329989669673E-3</v>
      </c>
      <c r="AL112" s="29" t="s">
        <v>654</v>
      </c>
      <c r="AM112" s="29">
        <f>AVERAGE(AK112,AK114,AK116)</f>
        <v>6.855038559753006E-3</v>
      </c>
      <c r="AN112" s="29">
        <f>STDEVA(AK112,AK114,AK116)</f>
        <v>2.8714313144825379E-3</v>
      </c>
    </row>
    <row r="113" spans="2:40" x14ac:dyDescent="0.2">
      <c r="B113" s="29" t="s">
        <v>653</v>
      </c>
      <c r="C113" s="29">
        <v>18.71</v>
      </c>
      <c r="F113" s="29" t="s">
        <v>653</v>
      </c>
      <c r="G113" s="29">
        <v>29.18</v>
      </c>
      <c r="N113" s="29" t="s">
        <v>653</v>
      </c>
      <c r="O113" s="29">
        <v>30.59</v>
      </c>
      <c r="V113" s="29" t="s">
        <v>653</v>
      </c>
      <c r="W113" s="29">
        <v>16.78</v>
      </c>
      <c r="X113" s="30"/>
      <c r="Z113" s="29" t="s">
        <v>653</v>
      </c>
      <c r="AA113" s="29">
        <v>35.1</v>
      </c>
      <c r="AH113" s="29" t="s">
        <v>653</v>
      </c>
      <c r="AI113" s="29">
        <v>25.5</v>
      </c>
    </row>
    <row r="114" spans="2:40" x14ac:dyDescent="0.2">
      <c r="B114" s="29" t="s">
        <v>655</v>
      </c>
      <c r="C114" s="29">
        <v>18.84</v>
      </c>
      <c r="D114" s="29">
        <v>18.82</v>
      </c>
      <c r="F114" s="29" t="s">
        <v>655</v>
      </c>
      <c r="G114" s="29">
        <v>30.13</v>
      </c>
      <c r="H114" s="29">
        <v>30.03</v>
      </c>
      <c r="I114" s="29">
        <f>E$108^(-H114)/A$108^(-D114)</f>
        <v>5.4148399352692243E-5</v>
      </c>
      <c r="N114" s="29" t="s">
        <v>655</v>
      </c>
      <c r="O114" s="29">
        <v>30.51</v>
      </c>
      <c r="P114" s="29">
        <v>30.44</v>
      </c>
      <c r="Q114" s="29">
        <f>M$108^(-P114)/$A$108^(-$D114)</f>
        <v>1.2647357722762679E-2</v>
      </c>
      <c r="V114" s="29" t="s">
        <v>655</v>
      </c>
      <c r="W114" s="29">
        <v>16.440000000000001</v>
      </c>
      <c r="X114" s="30">
        <v>16.690000000000001</v>
      </c>
      <c r="Z114" s="29" t="s">
        <v>655</v>
      </c>
      <c r="AA114" s="29" t="s">
        <v>275</v>
      </c>
      <c r="AB114" s="29">
        <v>35.46</v>
      </c>
      <c r="AC114" s="29">
        <f>Y$6^(-AB114)/$U$6^(-$X114)</f>
        <v>2.6012479933376123E-7</v>
      </c>
      <c r="AH114" s="29" t="s">
        <v>655</v>
      </c>
      <c r="AI114" s="29">
        <v>26.25</v>
      </c>
      <c r="AJ114" s="29">
        <v>26.03</v>
      </c>
      <c r="AK114" s="29">
        <f>AG$6^(-AJ114)/$U$6^(-$X114)</f>
        <v>6.8495043104636324E-3</v>
      </c>
    </row>
    <row r="115" spans="2:40" x14ac:dyDescent="0.2">
      <c r="B115" s="29" t="s">
        <v>655</v>
      </c>
      <c r="C115" s="29">
        <v>18.8</v>
      </c>
      <c r="F115" s="29" t="s">
        <v>655</v>
      </c>
      <c r="G115" s="29">
        <v>29.93</v>
      </c>
      <c r="N115" s="29" t="s">
        <v>655</v>
      </c>
      <c r="O115" s="29">
        <v>30.38</v>
      </c>
      <c r="V115" s="29" t="s">
        <v>655</v>
      </c>
      <c r="W115" s="29">
        <v>16.93</v>
      </c>
      <c r="X115" s="30"/>
      <c r="Z115" s="29" t="s">
        <v>655</v>
      </c>
      <c r="AA115" s="29">
        <v>35.46</v>
      </c>
      <c r="AH115" s="29" t="s">
        <v>655</v>
      </c>
      <c r="AI115" s="29">
        <v>25.82</v>
      </c>
    </row>
    <row r="116" spans="2:40" x14ac:dyDescent="0.2">
      <c r="B116" s="29" t="s">
        <v>656</v>
      </c>
      <c r="C116" s="29">
        <v>18.600000000000001</v>
      </c>
      <c r="D116" s="29">
        <v>18.72</v>
      </c>
      <c r="F116" s="29" t="s">
        <v>656</v>
      </c>
      <c r="G116" s="29">
        <v>30.14</v>
      </c>
      <c r="H116" s="29">
        <v>30.21</v>
      </c>
      <c r="I116" s="29">
        <f>E$108^(-H116)/A$108^(-D116)</f>
        <v>4.3041727048114472E-5</v>
      </c>
      <c r="N116" s="29" t="s">
        <v>656</v>
      </c>
      <c r="O116" s="29">
        <v>30.59</v>
      </c>
      <c r="P116" s="29">
        <v>30.6</v>
      </c>
      <c r="Q116" s="29">
        <f>M$108^(-P116)/$A$108^(-$D116)</f>
        <v>1.0537476788232199E-2</v>
      </c>
      <c r="V116" s="29" t="s">
        <v>656</v>
      </c>
      <c r="W116" s="29">
        <v>15.61</v>
      </c>
      <c r="X116" s="30">
        <v>15.94</v>
      </c>
      <c r="Z116" s="29" t="s">
        <v>656</v>
      </c>
      <c r="AA116" s="29">
        <v>35.4</v>
      </c>
      <c r="AB116" s="29">
        <v>34.72</v>
      </c>
      <c r="AC116" s="29">
        <f>Y$6^(-AB116)/$U$6^(-$X116)</f>
        <v>2.6022976027528494E-7</v>
      </c>
      <c r="AH116" s="29" t="s">
        <v>656</v>
      </c>
      <c r="AI116" s="29">
        <v>26.11</v>
      </c>
      <c r="AJ116" s="29">
        <v>25.96</v>
      </c>
      <c r="AK116" s="29">
        <f>AG$6^(-AJ116)/$U$6^(-$X116)</f>
        <v>3.986378369828421E-3</v>
      </c>
    </row>
    <row r="117" spans="2:40" x14ac:dyDescent="0.2">
      <c r="B117" s="29" t="s">
        <v>656</v>
      </c>
      <c r="C117" s="29">
        <v>18.84</v>
      </c>
      <c r="F117" s="29" t="s">
        <v>656</v>
      </c>
      <c r="G117" s="29">
        <v>30.28</v>
      </c>
      <c r="N117" s="29" t="s">
        <v>656</v>
      </c>
      <c r="O117" s="29">
        <v>30.6</v>
      </c>
      <c r="V117" s="29" t="s">
        <v>656</v>
      </c>
      <c r="W117" s="29">
        <v>16.27</v>
      </c>
      <c r="X117" s="30"/>
      <c r="Z117" s="29" t="s">
        <v>656</v>
      </c>
      <c r="AA117" s="29">
        <v>34.04</v>
      </c>
      <c r="AH117" s="29" t="s">
        <v>656</v>
      </c>
      <c r="AI117" s="29">
        <v>25.82</v>
      </c>
    </row>
    <row r="118" spans="2:40" x14ac:dyDescent="0.2">
      <c r="B118" s="29" t="s">
        <v>657</v>
      </c>
      <c r="C118" s="29">
        <v>20.51</v>
      </c>
      <c r="D118" s="29">
        <v>20.53</v>
      </c>
      <c r="F118" s="29" t="s">
        <v>657</v>
      </c>
      <c r="G118" s="29">
        <v>31.59</v>
      </c>
      <c r="H118" s="29">
        <v>32.21</v>
      </c>
      <c r="I118" s="29">
        <f>E$108^(-H118)/A$108^(-D118)</f>
        <v>3.4963211948921552E-5</v>
      </c>
      <c r="J118" s="29" t="s">
        <v>658</v>
      </c>
      <c r="K118" s="29">
        <f>AVERAGE(I118,I120,I122)</f>
        <v>4.7888308710076836E-5</v>
      </c>
      <c r="L118" s="29">
        <f>STDEVA(I118,I120,I122)</f>
        <v>1.5512625774860641E-5</v>
      </c>
      <c r="N118" s="29" t="s">
        <v>657</v>
      </c>
      <c r="O118" s="29">
        <v>31.69</v>
      </c>
      <c r="P118" s="29">
        <v>31.7</v>
      </c>
      <c r="Q118" s="29">
        <f>M$108^(-P118)/$A$108^(-$D118)</f>
        <v>2.226938804694174E-2</v>
      </c>
      <c r="R118" s="29" t="s">
        <v>658</v>
      </c>
      <c r="S118" s="29">
        <f>AVERAGE(Q118,Q120,Q122)</f>
        <v>2.1217112812978958E-2</v>
      </c>
      <c r="T118" s="29">
        <f>STDEVA(Q118,Q120,Q122)</f>
        <v>3.4408717048208079E-3</v>
      </c>
      <c r="V118" s="29" t="s">
        <v>657</v>
      </c>
      <c r="W118" s="29">
        <v>18.32</v>
      </c>
      <c r="X118" s="30">
        <v>18.45</v>
      </c>
      <c r="Z118" s="29" t="s">
        <v>657</v>
      </c>
      <c r="AA118" s="29">
        <v>35.33</v>
      </c>
      <c r="AB118" s="29">
        <v>35.51</v>
      </c>
      <c r="AC118" s="29">
        <f>Y$6^(-AB118)/$U$6^(-$X118)</f>
        <v>9.9805620370110597E-7</v>
      </c>
      <c r="AD118" s="29" t="s">
        <v>658</v>
      </c>
      <c r="AE118" s="29">
        <f>AVERAGE(AC118,AC120,AC122)</f>
        <v>1.6981413469801852E-6</v>
      </c>
      <c r="AF118" s="29">
        <f>STDEVA(AC118,AC120,AC122)</f>
        <v>8.8305528405901073E-7</v>
      </c>
      <c r="AH118" s="29" t="s">
        <v>657</v>
      </c>
      <c r="AI118" s="29">
        <v>28.39</v>
      </c>
      <c r="AJ118" s="29">
        <v>28.55</v>
      </c>
      <c r="AK118" s="29">
        <f>AG$6^(-AJ118)/$U$6^(-$X118)</f>
        <v>4.7358508617259499E-3</v>
      </c>
      <c r="AL118" s="29" t="s">
        <v>658</v>
      </c>
      <c r="AM118" s="29">
        <f>AVERAGE(AK118,AK120,AK122)</f>
        <v>3.81887096445827E-3</v>
      </c>
      <c r="AN118" s="29">
        <f>STDEVA(AK118,AK120,AK122)</f>
        <v>9.2951070630794999E-4</v>
      </c>
    </row>
    <row r="119" spans="2:40" x14ac:dyDescent="0.2">
      <c r="B119" s="29" t="s">
        <v>657</v>
      </c>
      <c r="C119" s="29">
        <v>20.55</v>
      </c>
      <c r="F119" s="29" t="s">
        <v>657</v>
      </c>
      <c r="G119" s="29">
        <v>32.83</v>
      </c>
      <c r="N119" s="29" t="s">
        <v>657</v>
      </c>
      <c r="O119" s="29">
        <v>31.71</v>
      </c>
      <c r="V119" s="29" t="s">
        <v>657</v>
      </c>
      <c r="W119" s="29">
        <v>18.59</v>
      </c>
      <c r="X119" s="30"/>
      <c r="Z119" s="29" t="s">
        <v>657</v>
      </c>
      <c r="AA119" s="29">
        <v>35.700000000000003</v>
      </c>
      <c r="AH119" s="29" t="s">
        <v>657</v>
      </c>
      <c r="AI119" s="29">
        <v>28.71</v>
      </c>
    </row>
    <row r="120" spans="2:40" x14ac:dyDescent="0.2">
      <c r="B120" s="29" t="s">
        <v>659</v>
      </c>
      <c r="C120" s="29">
        <v>20.45</v>
      </c>
      <c r="D120" s="29">
        <v>20.56</v>
      </c>
      <c r="F120" s="29" t="s">
        <v>659</v>
      </c>
      <c r="G120" s="29">
        <v>31.12</v>
      </c>
      <c r="H120" s="29">
        <v>31.49</v>
      </c>
      <c r="I120" s="29">
        <f>E$108^(-H120)/A$108^(-D120)</f>
        <v>6.5090874023460054E-5</v>
      </c>
      <c r="N120" s="29" t="s">
        <v>659</v>
      </c>
      <c r="O120" s="29">
        <v>31.48</v>
      </c>
      <c r="P120" s="29">
        <v>31.62</v>
      </c>
      <c r="Q120" s="29">
        <f>M$108^(-P120)/$A$108^(-$D120)</f>
        <v>2.4008976961070617E-2</v>
      </c>
      <c r="V120" s="29" t="s">
        <v>659</v>
      </c>
      <c r="W120" s="29">
        <v>17.82</v>
      </c>
      <c r="X120" s="30">
        <v>18.25</v>
      </c>
      <c r="Z120" s="29" t="s">
        <v>659</v>
      </c>
      <c r="AA120" s="29">
        <v>34.090000000000003</v>
      </c>
      <c r="AB120" s="29">
        <v>34.07</v>
      </c>
      <c r="AC120" s="29">
        <f>Y$6^(-AB120)/$U$6^(-$X120)</f>
        <v>2.6902097972449352E-6</v>
      </c>
      <c r="AH120" s="29" t="s">
        <v>659</v>
      </c>
      <c r="AI120" s="29">
        <v>29.44</v>
      </c>
      <c r="AJ120" s="29">
        <v>29.04</v>
      </c>
      <c r="AK120" s="29">
        <f>AG$6^(-AJ120)/$U$6^(-$X120)</f>
        <v>2.8773167818489467E-3</v>
      </c>
    </row>
    <row r="121" spans="2:40" x14ac:dyDescent="0.2">
      <c r="B121" s="29" t="s">
        <v>659</v>
      </c>
      <c r="C121" s="29">
        <v>20.68</v>
      </c>
      <c r="F121" s="29" t="s">
        <v>659</v>
      </c>
      <c r="G121" s="29">
        <v>31.85</v>
      </c>
      <c r="N121" s="29" t="s">
        <v>659</v>
      </c>
      <c r="O121" s="29">
        <v>31.76</v>
      </c>
      <c r="V121" s="29" t="s">
        <v>659</v>
      </c>
      <c r="W121" s="29">
        <v>18.670000000000002</v>
      </c>
      <c r="X121" s="30"/>
      <c r="Z121" s="29" t="s">
        <v>659</v>
      </c>
      <c r="AA121" s="29">
        <v>34.049999999999997</v>
      </c>
      <c r="AH121" s="29" t="s">
        <v>659</v>
      </c>
      <c r="AI121" s="29">
        <v>28.65</v>
      </c>
    </row>
    <row r="122" spans="2:40" x14ac:dyDescent="0.2">
      <c r="B122" s="29" t="s">
        <v>660</v>
      </c>
      <c r="C122" s="29">
        <v>20.28</v>
      </c>
      <c r="D122" s="29">
        <v>20.34</v>
      </c>
      <c r="F122" s="29" t="s">
        <v>660</v>
      </c>
      <c r="G122" s="29">
        <v>32.1</v>
      </c>
      <c r="H122" s="29">
        <v>31.76</v>
      </c>
      <c r="I122" s="29">
        <f>E$108^(-H122)/A$108^(-D122)</f>
        <v>4.3610840157848895E-5</v>
      </c>
      <c r="N122" s="29" t="s">
        <v>660</v>
      </c>
      <c r="O122" s="29">
        <v>31.75</v>
      </c>
      <c r="P122" s="29">
        <v>31.85</v>
      </c>
      <c r="Q122" s="29">
        <f>M$108^(-P122)/$A$108^(-$D122)</f>
        <v>1.7372973430924515E-2</v>
      </c>
      <c r="V122" s="29" t="s">
        <v>660</v>
      </c>
      <c r="W122" s="29">
        <v>17.77</v>
      </c>
      <c r="X122" s="30">
        <v>17.760000000000002</v>
      </c>
      <c r="Z122" s="29" t="s">
        <v>660</v>
      </c>
      <c r="AA122" s="29">
        <v>33.46</v>
      </c>
      <c r="AB122" s="29">
        <v>34.4</v>
      </c>
      <c r="AC122" s="29">
        <f>Y$6^(-AB122)/$U$6^(-$X122)</f>
        <v>1.4061580399945146E-6</v>
      </c>
      <c r="AH122" s="29" t="s">
        <v>660</v>
      </c>
      <c r="AI122" s="29">
        <v>28.16</v>
      </c>
      <c r="AJ122" s="29">
        <v>28.07</v>
      </c>
      <c r="AK122" s="29">
        <f>AG$6^(-AJ122)/$U$6^(-$X122)</f>
        <v>3.8434452497999121E-3</v>
      </c>
    </row>
    <row r="123" spans="2:40" x14ac:dyDescent="0.2">
      <c r="B123" s="29" t="s">
        <v>660</v>
      </c>
      <c r="C123" s="29">
        <v>20.399999999999999</v>
      </c>
      <c r="F123" s="29" t="s">
        <v>660</v>
      </c>
      <c r="G123" s="29">
        <v>31.41</v>
      </c>
      <c r="N123" s="29" t="s">
        <v>660</v>
      </c>
      <c r="O123" s="29">
        <v>31.94</v>
      </c>
      <c r="V123" s="29" t="s">
        <v>660</v>
      </c>
      <c r="W123" s="29">
        <v>17.739999999999998</v>
      </c>
      <c r="X123" s="30"/>
      <c r="Z123" s="29" t="s">
        <v>660</v>
      </c>
      <c r="AA123" s="29">
        <v>35.33</v>
      </c>
      <c r="AH123" s="29" t="s">
        <v>660</v>
      </c>
      <c r="AI123" s="29">
        <v>27.97</v>
      </c>
    </row>
    <row r="124" spans="2:40" x14ac:dyDescent="0.2">
      <c r="B124" s="29" t="s">
        <v>661</v>
      </c>
      <c r="C124" s="29">
        <v>19.260000000000002</v>
      </c>
      <c r="D124" s="29">
        <v>19.3</v>
      </c>
      <c r="F124" s="29" t="s">
        <v>661</v>
      </c>
      <c r="G124" s="29">
        <v>30.71</v>
      </c>
      <c r="H124" s="29">
        <v>30.46</v>
      </c>
      <c r="I124" s="29">
        <f>E$108^(-H124)/A$108^(-D124)</f>
        <v>5.5695460739982029E-5</v>
      </c>
      <c r="J124" s="29" t="s">
        <v>662</v>
      </c>
      <c r="K124" s="29">
        <f>AVERAGE(I124,I126,I128)</f>
        <v>5.0141319124232431E-5</v>
      </c>
      <c r="L124" s="29">
        <f>STDEVA(I124,I126,I128)</f>
        <v>4.827143824187066E-6</v>
      </c>
      <c r="N124" s="29" t="s">
        <v>661</v>
      </c>
      <c r="O124" s="29">
        <v>30.12</v>
      </c>
      <c r="P124" s="29">
        <v>30.28</v>
      </c>
      <c r="Q124" s="29">
        <f>M$108^(-P124)/$A$108^(-$D124)</f>
        <v>2.0588326049317755E-2</v>
      </c>
      <c r="R124" s="29" t="s">
        <v>662</v>
      </c>
      <c r="S124" s="29">
        <f>AVERAGE(Q124,Q126,Q128)</f>
        <v>1.5037134184595168E-2</v>
      </c>
      <c r="T124" s="29">
        <f>STDEVA(Q124,Q126,Q128)</f>
        <v>4.8094401301613798E-3</v>
      </c>
      <c r="V124" s="29" t="s">
        <v>661</v>
      </c>
      <c r="W124" s="29">
        <v>17</v>
      </c>
      <c r="X124" s="30">
        <v>17.100000000000001</v>
      </c>
      <c r="Z124" s="29" t="s">
        <v>661</v>
      </c>
      <c r="AA124" s="29">
        <v>35.53</v>
      </c>
      <c r="AB124" s="29">
        <v>35.07</v>
      </c>
      <c r="AC124" s="29">
        <f>Y$6^(-AB124)/$U$6^(-$X124)</f>
        <v>4.902211626205791E-7</v>
      </c>
      <c r="AD124" s="29" t="s">
        <v>662</v>
      </c>
      <c r="AE124" s="29">
        <f>AVERAGE(AC124,AC126,AC128)</f>
        <v>2.609135651356278E-7</v>
      </c>
      <c r="AF124" s="29">
        <f>STDEVA(AC124,AC126,AC128)</f>
        <v>2.392596833692061E-7</v>
      </c>
      <c r="AH124" s="29" t="s">
        <v>661</v>
      </c>
      <c r="AI124" s="29">
        <v>27.24</v>
      </c>
      <c r="AJ124" s="29">
        <v>27.39</v>
      </c>
      <c r="AK124" s="29">
        <f>AG$6^(-AJ124)/$U$6^(-$X124)</f>
        <v>3.6705741637339685E-3</v>
      </c>
      <c r="AL124" s="29" t="s">
        <v>662</v>
      </c>
      <c r="AM124" s="29">
        <f>AVERAGE(AK124,AK126,AK128)</f>
        <v>2.9321922713202147E-3</v>
      </c>
      <c r="AN124" s="29">
        <f>STDEVA(AK124,AK126,AK128)</f>
        <v>1.3505008000598599E-3</v>
      </c>
    </row>
    <row r="125" spans="2:40" x14ac:dyDescent="0.2">
      <c r="B125" s="29" t="s">
        <v>661</v>
      </c>
      <c r="C125" s="29">
        <v>19.34</v>
      </c>
      <c r="F125" s="29" t="s">
        <v>661</v>
      </c>
      <c r="G125" s="29">
        <v>30.22</v>
      </c>
      <c r="N125" s="29" t="s">
        <v>661</v>
      </c>
      <c r="O125" s="29">
        <v>30.45</v>
      </c>
      <c r="V125" s="29" t="s">
        <v>661</v>
      </c>
      <c r="W125" s="29">
        <v>17.190000000000001</v>
      </c>
      <c r="X125" s="30"/>
      <c r="Z125" s="29" t="s">
        <v>661</v>
      </c>
      <c r="AA125" s="29">
        <v>34.61</v>
      </c>
      <c r="AH125" s="29" t="s">
        <v>661</v>
      </c>
      <c r="AI125" s="29">
        <v>27.53</v>
      </c>
    </row>
    <row r="126" spans="2:40" x14ac:dyDescent="0.2">
      <c r="B126" s="29" t="s">
        <v>663</v>
      </c>
      <c r="C126" s="29">
        <v>19.11</v>
      </c>
      <c r="D126" s="29">
        <v>19.170000000000002</v>
      </c>
      <c r="F126" s="29" t="s">
        <v>663</v>
      </c>
      <c r="G126" s="29">
        <v>30.17</v>
      </c>
      <c r="H126" s="29">
        <v>30.54</v>
      </c>
      <c r="I126" s="29">
        <f>E$108^(-H126)/A$108^(-D126)</f>
        <v>4.6958107105033142E-5</v>
      </c>
      <c r="N126" s="29" t="s">
        <v>663</v>
      </c>
      <c r="O126" s="29">
        <v>30.91</v>
      </c>
      <c r="P126" s="29">
        <v>30.91</v>
      </c>
      <c r="Q126" s="29">
        <f>M$108^(-P126)/$A$108^(-$D126)</f>
        <v>1.2399073798130661E-2</v>
      </c>
      <c r="V126" s="29" t="s">
        <v>663</v>
      </c>
      <c r="W126" s="29">
        <v>16.38</v>
      </c>
      <c r="X126" s="30">
        <v>16.62</v>
      </c>
      <c r="Z126" s="29" t="s">
        <v>663</v>
      </c>
      <c r="AA126" s="29" t="s">
        <v>275</v>
      </c>
      <c r="AB126" s="29">
        <v>35.299999999999997</v>
      </c>
      <c r="AC126" s="29">
        <f>Y$6^(-AB126)/$U$6^(-$X126)</f>
        <v>2.7970906533358281E-7</v>
      </c>
      <c r="AH126" s="29" t="s">
        <v>663</v>
      </c>
      <c r="AI126" s="29">
        <v>27.81</v>
      </c>
      <c r="AJ126" s="29">
        <v>28.26</v>
      </c>
      <c r="AK126" s="29">
        <f>AG$6^(-AJ126)/$U$6^(-$X126)</f>
        <v>1.3734860680951965E-3</v>
      </c>
    </row>
    <row r="127" spans="2:40" x14ac:dyDescent="0.2">
      <c r="B127" s="29" t="s">
        <v>663</v>
      </c>
      <c r="C127" s="29">
        <v>19.23</v>
      </c>
      <c r="F127" s="29" t="s">
        <v>663</v>
      </c>
      <c r="G127" s="29">
        <v>30.91</v>
      </c>
      <c r="N127" s="29" t="s">
        <v>663</v>
      </c>
      <c r="O127" s="29">
        <v>30.92</v>
      </c>
      <c r="V127" s="29" t="s">
        <v>663</v>
      </c>
      <c r="W127" s="29">
        <v>16.850000000000001</v>
      </c>
      <c r="X127" s="30"/>
      <c r="Z127" s="29" t="s">
        <v>663</v>
      </c>
      <c r="AA127" s="29">
        <v>35.299999999999997</v>
      </c>
      <c r="AH127" s="29" t="s">
        <v>663</v>
      </c>
      <c r="AI127" s="29">
        <v>28.7</v>
      </c>
    </row>
    <row r="128" spans="2:40" x14ac:dyDescent="0.2">
      <c r="B128" s="29" t="s">
        <v>664</v>
      </c>
      <c r="C128" s="29">
        <v>19.09</v>
      </c>
      <c r="D128" s="29">
        <v>19.149999999999999</v>
      </c>
      <c r="F128" s="29" t="s">
        <v>664</v>
      </c>
      <c r="G128" s="29">
        <v>30.63</v>
      </c>
      <c r="H128" s="29">
        <v>30.5</v>
      </c>
      <c r="I128" s="29">
        <f>E$108^(-H128)/A$108^(-D128)</f>
        <v>4.7770389527682108E-5</v>
      </c>
      <c r="N128" s="29" t="s">
        <v>664</v>
      </c>
      <c r="O128" s="29">
        <v>30.93</v>
      </c>
      <c r="P128" s="29">
        <v>30.92</v>
      </c>
      <c r="Q128" s="29">
        <f>M$108^(-P128)/$A$108^(-$D128)</f>
        <v>1.2124002706337086E-2</v>
      </c>
      <c r="V128" s="29" t="s">
        <v>664</v>
      </c>
      <c r="W128" s="29">
        <v>16.72</v>
      </c>
      <c r="X128" s="30">
        <v>16.96</v>
      </c>
      <c r="Z128" s="29" t="s">
        <v>664</v>
      </c>
      <c r="AA128" s="29" t="s">
        <v>275</v>
      </c>
      <c r="AB128" s="29">
        <v>39.5</v>
      </c>
      <c r="AC128" s="29">
        <f>Y$6^(-AB128)/$U$6^(-$X128)</f>
        <v>1.2810467452721439E-8</v>
      </c>
      <c r="AH128" s="29" t="s">
        <v>664</v>
      </c>
      <c r="AI128" s="29">
        <v>27.11</v>
      </c>
      <c r="AJ128" s="29">
        <v>27.2</v>
      </c>
      <c r="AK128" s="29">
        <f>AG$6^(-AJ128)/$U$6^(-$X128)</f>
        <v>3.7525165821314789E-3</v>
      </c>
    </row>
    <row r="129" spans="2:40" x14ac:dyDescent="0.2">
      <c r="B129" s="29" t="s">
        <v>664</v>
      </c>
      <c r="C129" s="29">
        <v>19.21</v>
      </c>
      <c r="F129" s="29" t="s">
        <v>664</v>
      </c>
      <c r="G129" s="29">
        <v>30.37</v>
      </c>
      <c r="N129" s="29" t="s">
        <v>664</v>
      </c>
      <c r="O129" s="29">
        <v>30.92</v>
      </c>
      <c r="V129" s="29" t="s">
        <v>664</v>
      </c>
      <c r="W129" s="29">
        <v>17.190000000000001</v>
      </c>
      <c r="X129" s="30"/>
      <c r="Z129" s="29" t="s">
        <v>664</v>
      </c>
      <c r="AA129" s="29">
        <v>39.5</v>
      </c>
      <c r="AH129" s="29" t="s">
        <v>664</v>
      </c>
      <c r="AI129" s="29">
        <v>27.28</v>
      </c>
    </row>
    <row r="130" spans="2:40" x14ac:dyDescent="0.2">
      <c r="B130" s="29" t="s">
        <v>665</v>
      </c>
      <c r="C130" s="29">
        <v>19.68</v>
      </c>
      <c r="D130" s="29">
        <v>19.739999999999998</v>
      </c>
      <c r="F130" s="29" t="s">
        <v>665</v>
      </c>
      <c r="G130" s="29">
        <v>29.27</v>
      </c>
      <c r="H130" s="29">
        <v>28.91</v>
      </c>
      <c r="I130" s="29">
        <f>E$108^(-H130)/A$108^(-D130)</f>
        <v>2.8683692927823173E-4</v>
      </c>
      <c r="J130" s="29" t="s">
        <v>666</v>
      </c>
      <c r="K130" s="29">
        <f>AVERAGE(I130,I132,I134)</f>
        <v>2.7294642977977816E-4</v>
      </c>
      <c r="L130" s="29">
        <f>STDEVA(I130,I132,I134)</f>
        <v>3.340064775167833E-5</v>
      </c>
      <c r="N130" s="29" t="s">
        <v>665</v>
      </c>
      <c r="O130" s="29">
        <v>29.8</v>
      </c>
      <c r="P130" s="29">
        <v>29.87</v>
      </c>
      <c r="Q130" s="29">
        <f>M$108^(-P130)/$A$108^(-$D130)</f>
        <v>3.8083337736765359E-2</v>
      </c>
      <c r="R130" s="29" t="s">
        <v>666</v>
      </c>
      <c r="S130" s="29">
        <f>AVERAGE(Q130,Q132,Q134)</f>
        <v>4.8151339583349849E-2</v>
      </c>
      <c r="T130" s="29">
        <f>STDEVA(Q130,Q132,Q134)</f>
        <v>9.5649329624021371E-3</v>
      </c>
      <c r="V130" s="29" t="s">
        <v>665</v>
      </c>
      <c r="W130" s="29">
        <v>17.489999999999998</v>
      </c>
      <c r="X130" s="30">
        <v>17.38</v>
      </c>
      <c r="Z130" s="29" t="s">
        <v>665</v>
      </c>
      <c r="AA130" s="29">
        <v>34.47</v>
      </c>
      <c r="AB130" s="29">
        <v>33.08</v>
      </c>
      <c r="AC130" s="29">
        <f>Y$6^(-AB130)/$U$6^(-$X130)</f>
        <v>2.9894330498886541E-6</v>
      </c>
      <c r="AD130" s="29" t="s">
        <v>666</v>
      </c>
      <c r="AE130" s="29">
        <f>AVERAGE(AC130,AC132,AC134)</f>
        <v>1.6935621271020053E-6</v>
      </c>
      <c r="AF130" s="29">
        <f>STDEVA(AC130,AC132,AC134)</f>
        <v>1.1263888215409975E-6</v>
      </c>
      <c r="AH130" s="29" t="s">
        <v>665</v>
      </c>
      <c r="AI130" s="29">
        <v>26.64</v>
      </c>
      <c r="AJ130" s="29">
        <v>26.83</v>
      </c>
      <c r="AK130" s="29">
        <f>AG$6^(-AJ130)/$U$6^(-$X130)</f>
        <v>6.7550801815323084E-3</v>
      </c>
      <c r="AL130" s="29" t="s">
        <v>666</v>
      </c>
      <c r="AM130" s="29">
        <f>AVERAGE(AK130,AK132,AK134)</f>
        <v>1.0666467195737288E-2</v>
      </c>
      <c r="AN130" s="29">
        <f>STDEVA(AK130,AK132,AK134)</f>
        <v>4.1606533412163619E-3</v>
      </c>
    </row>
    <row r="131" spans="2:40" x14ac:dyDescent="0.2">
      <c r="B131" s="29" t="s">
        <v>665</v>
      </c>
      <c r="C131" s="29">
        <v>19.8</v>
      </c>
      <c r="F131" s="29" t="s">
        <v>665</v>
      </c>
      <c r="G131" s="29">
        <v>28.55</v>
      </c>
      <c r="N131" s="29" t="s">
        <v>665</v>
      </c>
      <c r="O131" s="29">
        <v>29.94</v>
      </c>
      <c r="V131" s="29" t="s">
        <v>665</v>
      </c>
      <c r="W131" s="29">
        <v>17.28</v>
      </c>
      <c r="X131" s="30"/>
      <c r="Z131" s="29" t="s">
        <v>665</v>
      </c>
      <c r="AA131" s="29">
        <v>31.69</v>
      </c>
      <c r="AH131" s="29" t="s">
        <v>665</v>
      </c>
      <c r="AI131" s="29">
        <v>27.01</v>
      </c>
    </row>
    <row r="132" spans="2:40" x14ac:dyDescent="0.2">
      <c r="B132" s="29" t="s">
        <v>667</v>
      </c>
      <c r="C132" s="29">
        <v>20.27</v>
      </c>
      <c r="D132" s="29">
        <v>20.260000000000002</v>
      </c>
      <c r="F132" s="29" t="s">
        <v>667</v>
      </c>
      <c r="G132" s="29">
        <v>29.54</v>
      </c>
      <c r="H132" s="29">
        <v>29.37</v>
      </c>
      <c r="I132" s="29">
        <f>E$108^(-H132)/A$108^(-D132)</f>
        <v>2.971603486329755E-4</v>
      </c>
      <c r="N132" s="29" t="s">
        <v>667</v>
      </c>
      <c r="O132" s="29">
        <v>30.05</v>
      </c>
      <c r="P132" s="29">
        <v>30.12</v>
      </c>
      <c r="Q132" s="29">
        <f>M$108^(-P132)/$A$108^(-$D132)</f>
        <v>4.9252854436975128E-2</v>
      </c>
      <c r="V132" s="29" t="s">
        <v>667</v>
      </c>
      <c r="W132" s="29">
        <v>17.579999999999998</v>
      </c>
      <c r="X132" s="30">
        <v>17.940000000000001</v>
      </c>
      <c r="Z132" s="29" t="s">
        <v>667</v>
      </c>
      <c r="AA132" s="29">
        <v>35.96</v>
      </c>
      <c r="AB132" s="29">
        <v>35.07</v>
      </c>
      <c r="AC132" s="29">
        <f>Y$6^(-AB132)/$U$6^(-$X132)</f>
        <v>9.492384356202685E-7</v>
      </c>
      <c r="AH132" s="29" t="s">
        <v>667</v>
      </c>
      <c r="AI132" s="29">
        <v>26.46</v>
      </c>
      <c r="AJ132" s="29">
        <v>26.87</v>
      </c>
      <c r="AK132" s="29">
        <f>AG$6^(-AJ132)/$U$6^(-$X132)</f>
        <v>1.0206208521068303E-2</v>
      </c>
    </row>
    <row r="133" spans="2:40" x14ac:dyDescent="0.2">
      <c r="B133" s="29" t="s">
        <v>667</v>
      </c>
      <c r="C133" s="29">
        <v>20.25</v>
      </c>
      <c r="F133" s="29" t="s">
        <v>667</v>
      </c>
      <c r="G133" s="29">
        <v>29.2</v>
      </c>
      <c r="N133" s="29" t="s">
        <v>667</v>
      </c>
      <c r="O133" s="29">
        <v>30.19</v>
      </c>
      <c r="V133" s="29" t="s">
        <v>667</v>
      </c>
      <c r="W133" s="29">
        <v>18.3</v>
      </c>
      <c r="X133" s="30"/>
      <c r="Z133" s="29" t="s">
        <v>667</v>
      </c>
      <c r="AA133" s="29">
        <v>34.19</v>
      </c>
      <c r="AH133" s="29" t="s">
        <v>667</v>
      </c>
      <c r="AI133" s="29">
        <v>27.28</v>
      </c>
    </row>
    <row r="134" spans="2:40" x14ac:dyDescent="0.2">
      <c r="B134" s="29" t="s">
        <v>668</v>
      </c>
      <c r="C134" s="29">
        <v>20.05</v>
      </c>
      <c r="D134" s="29">
        <v>20.07</v>
      </c>
      <c r="F134" s="29" t="s">
        <v>668</v>
      </c>
      <c r="G134" s="29">
        <v>29.33</v>
      </c>
      <c r="H134" s="29">
        <v>29.47</v>
      </c>
      <c r="I134" s="29">
        <f>E$108^(-H134)/A$108^(-D134)</f>
        <v>2.3484201142812732E-4</v>
      </c>
      <c r="N134" s="29" t="s">
        <v>668</v>
      </c>
      <c r="O134" s="29">
        <v>29.71</v>
      </c>
      <c r="P134" s="29">
        <v>29.65</v>
      </c>
      <c r="Q134" s="29">
        <f>M$108^(-P134)/$A$108^(-$D134)</f>
        <v>5.711782657630906E-2</v>
      </c>
      <c r="V134" s="29" t="s">
        <v>668</v>
      </c>
      <c r="W134" s="29">
        <v>18.57</v>
      </c>
      <c r="X134" s="30">
        <v>18.53</v>
      </c>
      <c r="Z134" s="29" t="s">
        <v>668</v>
      </c>
      <c r="AA134" s="29">
        <v>37.49</v>
      </c>
      <c r="AB134" s="29">
        <v>35.42</v>
      </c>
      <c r="AC134" s="29">
        <f>Y$6^(-AB134)/$U$6^(-$X134)</f>
        <v>1.1420148957970933E-6</v>
      </c>
      <c r="AH134" s="29" t="s">
        <v>668</v>
      </c>
      <c r="AI134" s="29">
        <v>26.45</v>
      </c>
      <c r="AJ134" s="29">
        <v>26.98</v>
      </c>
      <c r="AK134" s="29">
        <f>AG$6^(-AJ134)/$U$6^(-$X134)</f>
        <v>1.5038112884611257E-2</v>
      </c>
    </row>
    <row r="135" spans="2:40" x14ac:dyDescent="0.2">
      <c r="B135" s="29" t="s">
        <v>668</v>
      </c>
      <c r="C135" s="29">
        <v>20.100000000000001</v>
      </c>
      <c r="F135" s="29" t="s">
        <v>668</v>
      </c>
      <c r="G135" s="29">
        <v>29.61</v>
      </c>
      <c r="N135" s="29" t="s">
        <v>668</v>
      </c>
      <c r="O135" s="29">
        <v>29.59</v>
      </c>
      <c r="V135" s="29" t="s">
        <v>668</v>
      </c>
      <c r="W135" s="29">
        <v>18.489999999999998</v>
      </c>
      <c r="X135" s="30"/>
      <c r="Z135" s="29" t="s">
        <v>668</v>
      </c>
      <c r="AA135" s="29">
        <v>33.35</v>
      </c>
      <c r="AH135" s="29" t="s">
        <v>668</v>
      </c>
      <c r="AI135" s="29">
        <v>27.52</v>
      </c>
    </row>
    <row r="136" spans="2:40" x14ac:dyDescent="0.2">
      <c r="B136" s="29" t="s">
        <v>669</v>
      </c>
      <c r="C136" s="29">
        <v>19.46</v>
      </c>
      <c r="D136" s="29">
        <v>19.75</v>
      </c>
      <c r="F136" s="29" t="s">
        <v>669</v>
      </c>
      <c r="G136" s="29">
        <v>28.7</v>
      </c>
      <c r="H136" s="29">
        <v>28.94</v>
      </c>
      <c r="I136" s="29">
        <f>E$108^(-H136)/A$108^(-D136)</f>
        <v>2.820378274656597E-4</v>
      </c>
      <c r="J136" s="29" t="s">
        <v>670</v>
      </c>
      <c r="K136" s="29">
        <f>AVERAGE(I136,I138,I140)</f>
        <v>3.8172250831009581E-4</v>
      </c>
      <c r="L136" s="29">
        <f>STDEVA(I136,I138,I140)</f>
        <v>9.1862702167729853E-5</v>
      </c>
      <c r="N136" s="29" t="s">
        <v>669</v>
      </c>
      <c r="O136" s="29">
        <v>29.24</v>
      </c>
      <c r="P136" s="29">
        <v>29.3</v>
      </c>
      <c r="Q136" s="29">
        <f>M$108^(-P136)/$A$108^(-$D136)</f>
        <v>5.5272292153101789E-2</v>
      </c>
      <c r="R136" s="29" t="s">
        <v>670</v>
      </c>
      <c r="S136" s="29">
        <f>AVERAGE(Q136,Q138,Q140)</f>
        <v>4.7659924318076974E-2</v>
      </c>
      <c r="T136" s="29">
        <f>STDEVA(Q136,Q138,Q140)</f>
        <v>7.4419656853337134E-3</v>
      </c>
      <c r="V136" s="29" t="s">
        <v>669</v>
      </c>
      <c r="W136" s="29">
        <v>17.510000000000002</v>
      </c>
      <c r="X136" s="30">
        <v>17.77</v>
      </c>
      <c r="Z136" s="29" t="s">
        <v>669</v>
      </c>
      <c r="AA136" s="29">
        <v>35.32</v>
      </c>
      <c r="AB136" s="29">
        <v>37.26</v>
      </c>
      <c r="AC136" s="29">
        <f>Y$6^(-AB136)/$U$6^(-$X136)</f>
        <v>1.446970279057289E-7</v>
      </c>
      <c r="AD136" s="29" t="s">
        <v>670</v>
      </c>
      <c r="AE136" s="29">
        <f>AVERAGE(AC136,AC138,AC140)</f>
        <v>2.2882865336691882E-7</v>
      </c>
      <c r="AF136" s="29">
        <f>STDEVA(AC136,AC138,AC140)</f>
        <v>7.5588767656397096E-8</v>
      </c>
      <c r="AH136" s="29" t="s">
        <v>669</v>
      </c>
      <c r="AI136" s="29">
        <v>26.63</v>
      </c>
      <c r="AJ136" s="29">
        <v>26.9</v>
      </c>
      <c r="AK136" s="29">
        <f>AG$6^(-AJ136)/$U$6^(-$X136)</f>
        <v>8.744164286502246E-3</v>
      </c>
      <c r="AL136" s="29" t="s">
        <v>670</v>
      </c>
      <c r="AM136" s="29">
        <f>AVERAGE(AK136,AK138,AK140)</f>
        <v>1.139985933872105E-2</v>
      </c>
      <c r="AN136" s="29">
        <f>STDEVA(AK136,AK138,AK140)</f>
        <v>2.516844743945481E-3</v>
      </c>
    </row>
    <row r="137" spans="2:40" x14ac:dyDescent="0.2">
      <c r="B137" s="29" t="s">
        <v>669</v>
      </c>
      <c r="C137" s="29">
        <v>20.04</v>
      </c>
      <c r="F137" s="29" t="s">
        <v>669</v>
      </c>
      <c r="G137" s="29">
        <v>29.19</v>
      </c>
      <c r="N137" s="29" t="s">
        <v>669</v>
      </c>
      <c r="O137" s="29">
        <v>29.36</v>
      </c>
      <c r="V137" s="29" t="s">
        <v>669</v>
      </c>
      <c r="W137" s="29">
        <v>18.03</v>
      </c>
      <c r="X137" s="30"/>
      <c r="Z137" s="29" t="s">
        <v>669</v>
      </c>
      <c r="AA137" s="29">
        <v>39.200000000000003</v>
      </c>
      <c r="AH137" s="29" t="s">
        <v>669</v>
      </c>
      <c r="AI137" s="29">
        <v>27.16</v>
      </c>
    </row>
    <row r="138" spans="2:40" x14ac:dyDescent="0.2">
      <c r="B138" s="29" t="s">
        <v>671</v>
      </c>
      <c r="C138" s="29">
        <v>20.37</v>
      </c>
      <c r="D138" s="29">
        <v>20.3</v>
      </c>
      <c r="F138" s="29" t="s">
        <v>671</v>
      </c>
      <c r="G138" s="29">
        <v>29.02</v>
      </c>
      <c r="H138" s="29">
        <v>29.05</v>
      </c>
      <c r="I138" s="29">
        <f>E$108^(-H138)/A$108^(-D138)</f>
        <v>4.0016454056082895E-4</v>
      </c>
      <c r="N138" s="29" t="s">
        <v>671</v>
      </c>
      <c r="O138" s="29">
        <v>30.58</v>
      </c>
      <c r="P138" s="29">
        <v>30.48</v>
      </c>
      <c r="Q138" s="29">
        <f>M$108^(-P138)/$A$108^(-$D138)</f>
        <v>4.0400952364803518E-2</v>
      </c>
      <c r="V138" s="29" t="s">
        <v>671</v>
      </c>
      <c r="W138" s="29">
        <v>18.32</v>
      </c>
      <c r="X138" s="30">
        <v>18.54</v>
      </c>
      <c r="Z138" s="29" t="s">
        <v>671</v>
      </c>
      <c r="AA138" s="29">
        <v>34.909999999999997</v>
      </c>
      <c r="AB138" s="29">
        <v>37.33</v>
      </c>
      <c r="AC138" s="29">
        <f>Y$6^(-AB138)/$U$6^(-$X138)</f>
        <v>2.5076826442515836E-7</v>
      </c>
      <c r="AH138" s="29" t="s">
        <v>671</v>
      </c>
      <c r="AI138" s="29">
        <v>26.98</v>
      </c>
      <c r="AJ138" s="29">
        <v>27.12</v>
      </c>
      <c r="AK138" s="29">
        <f>AG$6^(-AJ138)/$U$6^(-$X138)</f>
        <v>1.3749944756586288E-2</v>
      </c>
    </row>
    <row r="139" spans="2:40" x14ac:dyDescent="0.2">
      <c r="B139" s="29" t="s">
        <v>671</v>
      </c>
      <c r="C139" s="29">
        <v>20.23</v>
      </c>
      <c r="F139" s="29" t="s">
        <v>671</v>
      </c>
      <c r="G139" s="29">
        <v>29.07</v>
      </c>
      <c r="N139" s="29" t="s">
        <v>671</v>
      </c>
      <c r="O139" s="29">
        <v>30.39</v>
      </c>
      <c r="V139" s="29" t="s">
        <v>671</v>
      </c>
      <c r="W139" s="29">
        <v>18.75</v>
      </c>
      <c r="X139" s="30"/>
      <c r="Z139" s="29" t="s">
        <v>671</v>
      </c>
      <c r="AA139" s="29">
        <v>39.74</v>
      </c>
      <c r="AH139" s="29" t="s">
        <v>671</v>
      </c>
      <c r="AI139" s="29">
        <v>27.26</v>
      </c>
    </row>
    <row r="140" spans="2:40" x14ac:dyDescent="0.2">
      <c r="B140" s="29" t="s">
        <v>672</v>
      </c>
      <c r="C140" s="29">
        <v>20.11</v>
      </c>
      <c r="D140" s="29">
        <v>20.13</v>
      </c>
      <c r="F140" s="29" t="s">
        <v>672</v>
      </c>
      <c r="G140" s="29">
        <v>28.73</v>
      </c>
      <c r="H140" s="29">
        <v>28.71</v>
      </c>
      <c r="I140" s="29">
        <f>E$108^(-H140)/A$108^(-D140)</f>
        <v>4.6296515690379879E-4</v>
      </c>
      <c r="N140" s="29" t="s">
        <v>672</v>
      </c>
      <c r="O140" s="29">
        <v>29.83</v>
      </c>
      <c r="P140" s="29">
        <v>30.02</v>
      </c>
      <c r="Q140" s="29">
        <f>M$108^(-P140)/$A$108^(-$D140)</f>
        <v>4.7306528436325608E-2</v>
      </c>
      <c r="V140" s="29" t="s">
        <v>672</v>
      </c>
      <c r="W140" s="29">
        <v>17.64</v>
      </c>
      <c r="X140" s="30">
        <v>18.07</v>
      </c>
      <c r="Z140" s="29" t="s">
        <v>672</v>
      </c>
      <c r="AA140" s="29">
        <v>35.19</v>
      </c>
      <c r="AB140" s="29">
        <v>36.68</v>
      </c>
      <c r="AC140" s="29">
        <f>Y$6^(-AB140)/$U$6^(-$X140)</f>
        <v>2.9102066776986931E-7</v>
      </c>
      <c r="AH140" s="29" t="s">
        <v>672</v>
      </c>
      <c r="AI140" s="29">
        <v>26.75</v>
      </c>
      <c r="AJ140" s="29">
        <v>26.82</v>
      </c>
      <c r="AK140" s="29">
        <f>AG$6^(-AJ140)/$U$6^(-$X140)</f>
        <v>1.1705468973074616E-2</v>
      </c>
    </row>
    <row r="141" spans="2:40" x14ac:dyDescent="0.2">
      <c r="B141" s="29" t="s">
        <v>672</v>
      </c>
      <c r="C141" s="29">
        <v>20.16</v>
      </c>
      <c r="F141" s="29" t="s">
        <v>672</v>
      </c>
      <c r="G141" s="29">
        <v>28.68</v>
      </c>
      <c r="N141" s="29" t="s">
        <v>672</v>
      </c>
      <c r="O141" s="29">
        <v>30.21</v>
      </c>
      <c r="V141" s="29" t="s">
        <v>672</v>
      </c>
      <c r="W141" s="29">
        <v>18.489999999999998</v>
      </c>
      <c r="X141" s="30"/>
      <c r="Z141" s="29" t="s">
        <v>672</v>
      </c>
      <c r="AA141" s="29">
        <v>38.18</v>
      </c>
      <c r="AH141" s="29" t="s">
        <v>672</v>
      </c>
      <c r="AI141" s="29">
        <v>26.88</v>
      </c>
    </row>
    <row r="142" spans="2:40" x14ac:dyDescent="0.2">
      <c r="B142" s="29" t="s">
        <v>673</v>
      </c>
      <c r="C142" s="29">
        <v>19.64</v>
      </c>
      <c r="D142" s="29">
        <v>19.760000000000002</v>
      </c>
      <c r="F142" s="29" t="s">
        <v>673</v>
      </c>
      <c r="G142" s="29">
        <v>29.89</v>
      </c>
      <c r="H142" s="29">
        <v>29.84</v>
      </c>
      <c r="I142" s="29">
        <f>E$108^(-H142)/A$108^(-D142)</f>
        <v>1.3473056879575944E-4</v>
      </c>
      <c r="J142" s="29" t="s">
        <v>674</v>
      </c>
      <c r="K142" s="29">
        <f>AVERAGE(I142,I144,I146)</f>
        <v>1.6200430062578275E-4</v>
      </c>
      <c r="L142" s="29">
        <f>STDEVA(I142,I144,I146)</f>
        <v>5.7499608000013501E-5</v>
      </c>
      <c r="N142" s="29" t="s">
        <v>673</v>
      </c>
      <c r="O142" s="29">
        <v>30.63</v>
      </c>
      <c r="P142" s="29">
        <v>30.5</v>
      </c>
      <c r="Q142" s="29">
        <f>M$108^(-P142)/$A$108^(-$D142)</f>
        <v>2.5867223511347702E-2</v>
      </c>
      <c r="R142" s="29" t="s">
        <v>674</v>
      </c>
      <c r="S142" s="29">
        <f>AVERAGE(Q142,Q144,Q146)</f>
        <v>2.4692552654301998E-2</v>
      </c>
      <c r="T142" s="29">
        <f>STDEVA(Q142,Q144,Q146)</f>
        <v>1.0519414229545135E-3</v>
      </c>
      <c r="V142" s="29" t="s">
        <v>673</v>
      </c>
      <c r="W142" s="29">
        <v>17.920000000000002</v>
      </c>
      <c r="X142" s="30">
        <v>17.989999999999998</v>
      </c>
      <c r="Z142" s="29" t="s">
        <v>673</v>
      </c>
      <c r="AA142" s="29">
        <v>34.299999999999997</v>
      </c>
      <c r="AB142" s="29">
        <v>34.950000000000003</v>
      </c>
      <c r="AC142" s="29">
        <f>Y$6^(-AB142)/$U$6^(-$X142)</f>
        <v>1.0865199209603498E-6</v>
      </c>
      <c r="AD142" s="29" t="s">
        <v>674</v>
      </c>
      <c r="AE142" s="29">
        <f>AVERAGE(AC142,AC144,AC146)</f>
        <v>1.1415483722382254E-6</v>
      </c>
      <c r="AF142" s="29">
        <f>STDEVA(AC142,AC144,AC146)</f>
        <v>2.2035977157284307E-7</v>
      </c>
      <c r="AH142" s="29" t="s">
        <v>673</v>
      </c>
      <c r="AI142" s="29">
        <v>26.94</v>
      </c>
      <c r="AJ142" s="29">
        <v>27.35</v>
      </c>
      <c r="AK142" s="29">
        <f>AG$6^(-AJ142)/$U$6^(-$X142)</f>
        <v>7.6012994855016005E-3</v>
      </c>
      <c r="AL142" s="29" t="s">
        <v>674</v>
      </c>
      <c r="AM142" s="29">
        <f>AVERAGE(AK142,AK144,AK146)</f>
        <v>7.0129447109193756E-3</v>
      </c>
      <c r="AN142" s="29">
        <f>STDEVA(AK142,AK144,AK146)</f>
        <v>7.941954768024076E-4</v>
      </c>
    </row>
    <row r="143" spans="2:40" x14ac:dyDescent="0.2">
      <c r="B143" s="29" t="s">
        <v>673</v>
      </c>
      <c r="C143" s="29">
        <v>19.87</v>
      </c>
      <c r="F143" s="29" t="s">
        <v>673</v>
      </c>
      <c r="G143" s="29">
        <v>29.79</v>
      </c>
      <c r="N143" s="29" t="s">
        <v>673</v>
      </c>
      <c r="O143" s="29">
        <v>30.37</v>
      </c>
      <c r="V143" s="29" t="s">
        <v>673</v>
      </c>
      <c r="W143" s="29">
        <v>18.059999999999999</v>
      </c>
      <c r="X143" s="30"/>
      <c r="Z143" s="29" t="s">
        <v>673</v>
      </c>
      <c r="AA143" s="29">
        <v>35.6</v>
      </c>
      <c r="AH143" s="29" t="s">
        <v>673</v>
      </c>
      <c r="AI143" s="29">
        <v>27.77</v>
      </c>
    </row>
    <row r="144" spans="2:40" x14ac:dyDescent="0.2">
      <c r="B144" s="29" t="s">
        <v>675</v>
      </c>
      <c r="C144" s="29">
        <v>19.54</v>
      </c>
      <c r="D144" s="29">
        <v>19.690000000000001</v>
      </c>
      <c r="F144" s="29" t="s">
        <v>675</v>
      </c>
      <c r="G144" s="29">
        <v>30.04</v>
      </c>
      <c r="H144" s="29">
        <v>29.88</v>
      </c>
      <c r="I144" s="29">
        <f>E$108^(-H144)/A$108^(-D144)</f>
        <v>1.2321681547944894E-4</v>
      </c>
      <c r="N144" s="29" t="s">
        <v>675</v>
      </c>
      <c r="O144" s="29">
        <v>30.42</v>
      </c>
      <c r="P144" s="29">
        <v>30.54</v>
      </c>
      <c r="Q144" s="29">
        <f>M$108^(-P144)/$A$108^(-$D144)</f>
        <v>2.3837463531998459E-2</v>
      </c>
      <c r="V144" s="29" t="s">
        <v>675</v>
      </c>
      <c r="W144" s="29">
        <v>17.43</v>
      </c>
      <c r="X144" s="30">
        <v>17.739999999999998</v>
      </c>
      <c r="Z144" s="29" t="s">
        <v>675</v>
      </c>
      <c r="AA144" s="29">
        <v>33.479999999999997</v>
      </c>
      <c r="AB144" s="29">
        <v>34.4</v>
      </c>
      <c r="AC144" s="29">
        <f>Y$6^(-AB144)/$U$6^(-$X144)</f>
        <v>1.3842075050678855E-6</v>
      </c>
      <c r="AH144" s="29" t="s">
        <v>675</v>
      </c>
      <c r="AI144" s="29">
        <v>26.92</v>
      </c>
      <c r="AJ144" s="29">
        <v>27.12</v>
      </c>
      <c r="AK144" s="29">
        <f>AG$6^(-AJ144)/$U$6^(-$X144)</f>
        <v>7.3279679882644133E-3</v>
      </c>
    </row>
    <row r="145" spans="2:40" x14ac:dyDescent="0.2">
      <c r="B145" s="29" t="s">
        <v>675</v>
      </c>
      <c r="C145" s="29">
        <v>19.829999999999998</v>
      </c>
      <c r="F145" s="29" t="s">
        <v>675</v>
      </c>
      <c r="G145" s="29">
        <v>29.73</v>
      </c>
      <c r="N145" s="29" t="s">
        <v>675</v>
      </c>
      <c r="O145" s="29">
        <v>30.67</v>
      </c>
      <c r="V145" s="29" t="s">
        <v>675</v>
      </c>
      <c r="W145" s="29">
        <v>18.059999999999999</v>
      </c>
      <c r="X145" s="30"/>
      <c r="Z145" s="29" t="s">
        <v>675</v>
      </c>
      <c r="AA145" s="29">
        <v>35.32</v>
      </c>
      <c r="AH145" s="29" t="s">
        <v>675</v>
      </c>
      <c r="AI145" s="29">
        <v>27.32</v>
      </c>
    </row>
    <row r="146" spans="2:40" x14ac:dyDescent="0.2">
      <c r="B146" s="29" t="s">
        <v>676</v>
      </c>
      <c r="C146" s="29">
        <v>19.489999999999998</v>
      </c>
      <c r="D146" s="29">
        <v>19.63</v>
      </c>
      <c r="F146" s="29" t="s">
        <v>676</v>
      </c>
      <c r="G146" s="29">
        <v>29.17</v>
      </c>
      <c r="H146" s="29">
        <v>29.08</v>
      </c>
      <c r="I146" s="29">
        <f>E$108^(-H146)/A$108^(-D146)</f>
        <v>2.2806551760213992E-4</v>
      </c>
      <c r="N146" s="29" t="s">
        <v>676</v>
      </c>
      <c r="O146" s="29">
        <v>30.43</v>
      </c>
      <c r="P146" s="29">
        <v>30.43</v>
      </c>
      <c r="Q146" s="29">
        <f>M$108^(-P146)/$A$108^(-$D146)</f>
        <v>2.4372970919559839E-2</v>
      </c>
      <c r="V146" s="29" t="s">
        <v>676</v>
      </c>
      <c r="W146" s="29">
        <v>17.03</v>
      </c>
      <c r="X146" s="30">
        <v>17.5</v>
      </c>
      <c r="Z146" s="29" t="s">
        <v>676</v>
      </c>
      <c r="AA146" s="29">
        <v>33.89</v>
      </c>
      <c r="AB146" s="29">
        <v>34.630000000000003</v>
      </c>
      <c r="AC146" s="29">
        <f>Y$6^(-AB146)/$U$6^(-$X146)</f>
        <v>9.5391769068644132E-7</v>
      </c>
      <c r="AH146" s="29" t="s">
        <v>676</v>
      </c>
      <c r="AI146" s="29">
        <v>26.89</v>
      </c>
      <c r="AJ146" s="29">
        <v>27.11</v>
      </c>
      <c r="AK146" s="29">
        <f>AG$6^(-AJ146)/$U$6^(-$X146)</f>
        <v>6.109566658992112E-3</v>
      </c>
    </row>
    <row r="147" spans="2:40" x14ac:dyDescent="0.2">
      <c r="B147" s="29" t="s">
        <v>676</v>
      </c>
      <c r="C147" s="29">
        <v>19.77</v>
      </c>
      <c r="F147" s="29" t="s">
        <v>676</v>
      </c>
      <c r="G147" s="29">
        <v>29</v>
      </c>
      <c r="N147" s="29" t="s">
        <v>676</v>
      </c>
      <c r="O147" s="29">
        <v>30.42</v>
      </c>
      <c r="V147" s="29" t="s">
        <v>676</v>
      </c>
      <c r="W147" s="29">
        <v>17.98</v>
      </c>
      <c r="X147" s="30"/>
      <c r="Z147" s="29" t="s">
        <v>676</v>
      </c>
      <c r="AA147" s="29">
        <v>35.380000000000003</v>
      </c>
      <c r="AH147" s="29" t="s">
        <v>676</v>
      </c>
      <c r="AI147" s="29">
        <v>27.33</v>
      </c>
    </row>
    <row r="148" spans="2:40" x14ac:dyDescent="0.2">
      <c r="B148" s="29" t="s">
        <v>677</v>
      </c>
      <c r="C148" s="29">
        <v>20.07</v>
      </c>
      <c r="D148" s="29">
        <v>20.14</v>
      </c>
      <c r="F148" s="29" t="s">
        <v>677</v>
      </c>
      <c r="G148" s="29">
        <v>30.09</v>
      </c>
      <c r="H148" s="29">
        <v>30.23</v>
      </c>
      <c r="I148" s="29">
        <f>E$108^(-H148)/A$108^(-D148)</f>
        <v>1.3221589406342611E-4</v>
      </c>
      <c r="J148" s="29" t="s">
        <v>678</v>
      </c>
      <c r="K148" s="29">
        <f>AVERAGE(I148,I150,I152)</f>
        <v>1.5241565598328631E-4</v>
      </c>
      <c r="L148" s="29">
        <f>STDEVA(I148,I150,I152)</f>
        <v>2.1931775240782126E-5</v>
      </c>
      <c r="N148" s="29" t="s">
        <v>677</v>
      </c>
      <c r="O148" s="29">
        <v>30.24</v>
      </c>
      <c r="P148" s="29">
        <v>30.46</v>
      </c>
      <c r="Q148" s="29">
        <f>M$108^(-P148)/$A$108^(-$D148)</f>
        <v>3.5992822498464798E-2</v>
      </c>
      <c r="R148" s="29" t="s">
        <v>678</v>
      </c>
      <c r="S148" s="29">
        <f>AVERAGE(Q148,Q150,Q152)</f>
        <v>3.1701209595317782E-2</v>
      </c>
      <c r="T148" s="29">
        <f>STDEVA(Q148,Q150,Q152)</f>
        <v>4.3115810280548589E-3</v>
      </c>
      <c r="V148" s="29" t="s">
        <v>677</v>
      </c>
      <c r="W148" s="29">
        <v>18.97</v>
      </c>
      <c r="X148" s="30">
        <v>19.04</v>
      </c>
      <c r="Z148" s="29" t="s">
        <v>677</v>
      </c>
      <c r="AA148" s="29">
        <v>35.200000000000003</v>
      </c>
      <c r="AB148" s="29">
        <v>34.700000000000003</v>
      </c>
      <c r="AC148" s="29">
        <f>Y$6^(-AB148)/$U$6^(-$X148)</f>
        <v>3.0296457763883983E-6</v>
      </c>
      <c r="AD148" s="29" t="s">
        <v>678</v>
      </c>
      <c r="AE148" s="29">
        <f>AVERAGE(AC148,AC150,AC152)</f>
        <v>1.8090201619554122E-6</v>
      </c>
      <c r="AF148" s="29">
        <f>STDEVA(AC148,AC150,AC152)</f>
        <v>1.3111411058813663E-6</v>
      </c>
      <c r="AH148" s="29" t="s">
        <v>677</v>
      </c>
      <c r="AI148" s="29">
        <v>28.67</v>
      </c>
      <c r="AJ148" s="29">
        <v>28.48</v>
      </c>
      <c r="AK148" s="29">
        <f>AG$6^(-AJ148)/$U$6^(-$X148)</f>
        <v>7.9090445115563429E-3</v>
      </c>
      <c r="AL148" s="29" t="s">
        <v>678</v>
      </c>
      <c r="AM148" s="29">
        <f>AVERAGE(AK148,AK150,AK152)</f>
        <v>6.6040616187008142E-3</v>
      </c>
      <c r="AN148" s="29">
        <f>STDEVA(AK148,AK150,AK152)</f>
        <v>3.9833272894765149E-3</v>
      </c>
    </row>
    <row r="149" spans="2:40" x14ac:dyDescent="0.2">
      <c r="B149" s="29" t="s">
        <v>677</v>
      </c>
      <c r="C149" s="29">
        <v>20.21</v>
      </c>
      <c r="F149" s="29" t="s">
        <v>677</v>
      </c>
      <c r="G149" s="29">
        <v>30.37</v>
      </c>
      <c r="N149" s="29" t="s">
        <v>677</v>
      </c>
      <c r="O149" s="29">
        <v>30.68</v>
      </c>
      <c r="V149" s="29" t="s">
        <v>677</v>
      </c>
      <c r="W149" s="29">
        <v>19.12</v>
      </c>
      <c r="X149" s="30"/>
      <c r="Z149" s="29" t="s">
        <v>677</v>
      </c>
      <c r="AA149" s="29">
        <v>34.200000000000003</v>
      </c>
      <c r="AH149" s="29" t="s">
        <v>677</v>
      </c>
      <c r="AI149" s="29">
        <v>28.29</v>
      </c>
    </row>
    <row r="150" spans="2:40" x14ac:dyDescent="0.2">
      <c r="B150" s="29" t="s">
        <v>679</v>
      </c>
      <c r="C150" s="29">
        <v>20.39</v>
      </c>
      <c r="D150" s="29">
        <v>20.350000000000001</v>
      </c>
      <c r="F150" s="29" t="s">
        <v>679</v>
      </c>
      <c r="G150" s="29">
        <v>30.05</v>
      </c>
      <c r="H150" s="29">
        <v>30.09</v>
      </c>
      <c r="I150" s="29">
        <f>E$108^(-H150)/A$108^(-D150)</f>
        <v>1.7574353675414429E-4</v>
      </c>
      <c r="N150" s="29" t="s">
        <v>679</v>
      </c>
      <c r="O150" s="29">
        <v>30.98</v>
      </c>
      <c r="P150" s="29">
        <v>30.92</v>
      </c>
      <c r="Q150" s="29">
        <f>M$108^(-P150)/$A$108^(-$D150)</f>
        <v>3.1740872196062135E-2</v>
      </c>
      <c r="V150" s="29" t="s">
        <v>679</v>
      </c>
      <c r="W150" s="29">
        <v>18.53</v>
      </c>
      <c r="X150" s="30">
        <v>18.149999999999999</v>
      </c>
      <c r="Z150" s="29" t="s">
        <v>679</v>
      </c>
      <c r="AA150" s="29">
        <v>36.44</v>
      </c>
      <c r="AB150" s="29">
        <v>36.29</v>
      </c>
      <c r="AC150" s="29">
        <f>Y$6^(-AB150)/$U$6^(-$X150)</f>
        <v>4.230490333277557E-7</v>
      </c>
      <c r="AH150" s="29" t="s">
        <v>679</v>
      </c>
      <c r="AI150" s="29">
        <v>27.04</v>
      </c>
      <c r="AJ150" s="29">
        <v>27.17</v>
      </c>
      <c r="AK150" s="29">
        <f>AG$6^(-AJ150)/$U$6^(-$X150)</f>
        <v>9.7712116517975518E-3</v>
      </c>
    </row>
    <row r="151" spans="2:40" x14ac:dyDescent="0.2">
      <c r="B151" s="29" t="s">
        <v>679</v>
      </c>
      <c r="C151" s="29">
        <v>20.309999999999999</v>
      </c>
      <c r="F151" s="29" t="s">
        <v>679</v>
      </c>
      <c r="G151" s="29">
        <v>30.14</v>
      </c>
      <c r="N151" s="29" t="s">
        <v>679</v>
      </c>
      <c r="O151" s="29">
        <v>30.86</v>
      </c>
      <c r="V151" s="29" t="s">
        <v>679</v>
      </c>
      <c r="W151" s="29">
        <v>17.77</v>
      </c>
      <c r="X151" s="30"/>
      <c r="Z151" s="29" t="s">
        <v>679</v>
      </c>
      <c r="AA151" s="29">
        <v>36.15</v>
      </c>
      <c r="AH151" s="29" t="s">
        <v>679</v>
      </c>
      <c r="AI151" s="29">
        <v>27.3</v>
      </c>
    </row>
    <row r="152" spans="2:40" x14ac:dyDescent="0.2">
      <c r="B152" s="29" t="s">
        <v>680</v>
      </c>
      <c r="C152" s="29">
        <v>19.96</v>
      </c>
      <c r="D152" s="29">
        <v>19.95</v>
      </c>
      <c r="F152" s="29" t="s">
        <v>680</v>
      </c>
      <c r="G152" s="29">
        <v>29.96</v>
      </c>
      <c r="H152" s="29">
        <v>29.9</v>
      </c>
      <c r="I152" s="29">
        <f>E$108^(-H152)/A$108^(-D152)</f>
        <v>1.4928753713228853E-4</v>
      </c>
      <c r="N152" s="29" t="s">
        <v>680</v>
      </c>
      <c r="O152" s="29">
        <v>30.71</v>
      </c>
      <c r="P152" s="29">
        <v>30.65</v>
      </c>
      <c r="Q152" s="29">
        <f>M$108^(-P152)/$A$108^(-$D152)</f>
        <v>2.7369934091426414E-2</v>
      </c>
      <c r="V152" s="29" t="s">
        <v>680</v>
      </c>
      <c r="W152" s="29">
        <v>17.690000000000001</v>
      </c>
      <c r="X152" s="30">
        <v>18.09</v>
      </c>
      <c r="Z152" s="29" t="s">
        <v>680</v>
      </c>
      <c r="AA152" s="29">
        <v>34.03</v>
      </c>
      <c r="AB152" s="29">
        <v>34.299999999999997</v>
      </c>
      <c r="AC152" s="29">
        <f>Y$6^(-AB152)/$U$6^(-$X152)</f>
        <v>1.9743656761500829E-6</v>
      </c>
      <c r="AH152" s="29" t="s">
        <v>680</v>
      </c>
      <c r="AI152" s="29">
        <v>26.34</v>
      </c>
      <c r="AJ152" s="29">
        <v>29.29</v>
      </c>
      <c r="AK152" s="29">
        <f>AG$6^(-AJ152)/$U$6^(-$X152)</f>
        <v>2.131928692748546E-3</v>
      </c>
    </row>
    <row r="153" spans="2:40" x14ac:dyDescent="0.2">
      <c r="B153" s="29" t="s">
        <v>680</v>
      </c>
      <c r="C153" s="29">
        <v>19.940000000000001</v>
      </c>
      <c r="F153" s="29" t="s">
        <v>680</v>
      </c>
      <c r="G153" s="29">
        <v>29.84</v>
      </c>
      <c r="N153" s="29" t="s">
        <v>680</v>
      </c>
      <c r="O153" s="29">
        <v>30.59</v>
      </c>
      <c r="V153" s="29" t="s">
        <v>680</v>
      </c>
      <c r="W153" s="29">
        <v>18.489999999999998</v>
      </c>
      <c r="X153" s="30"/>
      <c r="Z153" s="29" t="s">
        <v>680</v>
      </c>
      <c r="AA153" s="29">
        <v>34.57</v>
      </c>
      <c r="AH153" s="29" t="s">
        <v>680</v>
      </c>
      <c r="AI153" s="29">
        <v>32.229999999999997</v>
      </c>
    </row>
    <row r="154" spans="2:40" x14ac:dyDescent="0.2">
      <c r="B154" s="29" t="s">
        <v>681</v>
      </c>
      <c r="C154" s="29">
        <v>19.84</v>
      </c>
      <c r="D154" s="29">
        <v>19.920000000000002</v>
      </c>
      <c r="F154" s="29" t="s">
        <v>681</v>
      </c>
      <c r="G154" s="29">
        <v>30.2</v>
      </c>
      <c r="H154" s="29">
        <v>29.93</v>
      </c>
      <c r="I154" s="29">
        <f>E$108^(-H154)/A$108^(-D154)</f>
        <v>1.4215541964582347E-4</v>
      </c>
      <c r="J154" s="29" t="s">
        <v>682</v>
      </c>
      <c r="K154" s="29">
        <f>AVERAGE(I154,I156,I158)</f>
        <v>1.7978908764646441E-4</v>
      </c>
      <c r="L154" s="29">
        <f>STDEVA(I154,I156,I158)</f>
        <v>3.550761001497088E-5</v>
      </c>
      <c r="N154" s="29" t="s">
        <v>681</v>
      </c>
      <c r="O154" s="29">
        <v>30.7</v>
      </c>
      <c r="P154" s="29">
        <v>30.62</v>
      </c>
      <c r="Q154" s="29">
        <f>M$108^(-P154)/$A$108^(-$D154)</f>
        <v>2.7236760374581278E-2</v>
      </c>
      <c r="R154" s="29" t="s">
        <v>682</v>
      </c>
      <c r="S154" s="29">
        <f>AVERAGE(Q154,Q156,Q158)</f>
        <v>3.0269248581105617E-2</v>
      </c>
      <c r="T154" s="29">
        <f>STDEVA(Q154,Q156,Q158)</f>
        <v>2.6873865345567777E-3</v>
      </c>
      <c r="V154" s="29" t="s">
        <v>681</v>
      </c>
      <c r="W154" s="29">
        <v>17.28</v>
      </c>
      <c r="X154" s="30">
        <v>17.7</v>
      </c>
      <c r="Z154" s="29" t="s">
        <v>681</v>
      </c>
      <c r="AA154" s="29">
        <v>35.43</v>
      </c>
      <c r="AB154" s="29">
        <v>36.29</v>
      </c>
      <c r="AC154" s="29">
        <f>Y$6^(-AB154)/$U$6^(-$X154)</f>
        <v>2.9692698962927855E-7</v>
      </c>
      <c r="AD154" s="29" t="s">
        <v>682</v>
      </c>
      <c r="AE154" s="29">
        <f>AVERAGE(AC154,AC156,AC158)</f>
        <v>1.1393019568807952E-6</v>
      </c>
      <c r="AF154" s="29">
        <f>STDEVA(AC154,AC156,AC158)</f>
        <v>1.1361674989647674E-6</v>
      </c>
      <c r="AH154" s="29" t="s">
        <v>681</v>
      </c>
      <c r="AI154" s="29">
        <v>27.8</v>
      </c>
      <c r="AJ154" s="29">
        <v>28.21</v>
      </c>
      <c r="AK154" s="29">
        <f>AG$6^(-AJ154)/$U$6^(-$X154)</f>
        <v>3.3259295061829788E-3</v>
      </c>
      <c r="AL154" s="29" t="s">
        <v>682</v>
      </c>
      <c r="AM154" s="29">
        <f>AVERAGE(AK154,AK156,AK158)</f>
        <v>4.4306379956218474E-3</v>
      </c>
      <c r="AN154" s="29">
        <f>STDEVA(AK154,AK156,AK158)</f>
        <v>2.8706105514557322E-3</v>
      </c>
    </row>
    <row r="155" spans="2:40" x14ac:dyDescent="0.2">
      <c r="B155" s="29" t="s">
        <v>681</v>
      </c>
      <c r="C155" s="29">
        <v>20</v>
      </c>
      <c r="F155" s="29" t="s">
        <v>681</v>
      </c>
      <c r="G155" s="29">
        <v>29.66</v>
      </c>
      <c r="N155" s="29" t="s">
        <v>681</v>
      </c>
      <c r="O155" s="29">
        <v>30.53</v>
      </c>
      <c r="V155" s="29" t="s">
        <v>681</v>
      </c>
      <c r="W155" s="29">
        <v>18.12</v>
      </c>
      <c r="X155" s="30"/>
      <c r="Z155" s="29" t="s">
        <v>681</v>
      </c>
      <c r="AA155" s="29">
        <v>37.15</v>
      </c>
      <c r="AH155" s="29" t="s">
        <v>681</v>
      </c>
      <c r="AI155" s="29">
        <v>28.62</v>
      </c>
    </row>
    <row r="156" spans="2:40" x14ac:dyDescent="0.2">
      <c r="B156" s="29" t="s">
        <v>683</v>
      </c>
      <c r="C156" s="29">
        <v>20.37</v>
      </c>
      <c r="D156" s="29">
        <v>20.350000000000001</v>
      </c>
      <c r="F156" s="29" t="s">
        <v>683</v>
      </c>
      <c r="G156" s="29">
        <v>29.6</v>
      </c>
      <c r="H156" s="29">
        <v>29.86</v>
      </c>
      <c r="I156" s="29">
        <f>E$108^(-H156)/A$108^(-D156)</f>
        <v>2.1269743127451502E-4</v>
      </c>
      <c r="N156" s="29" t="s">
        <v>683</v>
      </c>
      <c r="O156" s="29">
        <v>30.93</v>
      </c>
      <c r="P156" s="29">
        <v>30.89</v>
      </c>
      <c r="Q156" s="29">
        <f>M$108^(-P156)/$A$108^(-$D156)</f>
        <v>3.2355631127278975E-2</v>
      </c>
      <c r="V156" s="29" t="s">
        <v>683</v>
      </c>
      <c r="W156" s="29">
        <v>18.329999999999998</v>
      </c>
      <c r="X156" s="30">
        <v>18.73</v>
      </c>
      <c r="Z156" s="29" t="s">
        <v>683</v>
      </c>
      <c r="AA156" s="29">
        <v>35.11</v>
      </c>
      <c r="AB156" s="29">
        <v>34.67</v>
      </c>
      <c r="AC156" s="29">
        <f>Y$6^(-AB156)/$U$6^(-$X156)</f>
        <v>2.4315117689315252E-6</v>
      </c>
      <c r="AH156" s="29" t="s">
        <v>683</v>
      </c>
      <c r="AI156" s="29">
        <v>28.04</v>
      </c>
      <c r="AJ156" s="29">
        <v>28.17</v>
      </c>
      <c r="AK156" s="29">
        <f>AG$6^(-AJ156)/$U$6^(-$X156)</f>
        <v>7.6894880011268516E-3</v>
      </c>
    </row>
    <row r="157" spans="2:40" x14ac:dyDescent="0.2">
      <c r="B157" s="29" t="s">
        <v>683</v>
      </c>
      <c r="C157" s="29">
        <v>20.34</v>
      </c>
      <c r="F157" s="29" t="s">
        <v>683</v>
      </c>
      <c r="G157" s="29">
        <v>30.11</v>
      </c>
      <c r="N157" s="29" t="s">
        <v>683</v>
      </c>
      <c r="O157" s="29">
        <v>30.86</v>
      </c>
      <c r="V157" s="29" t="s">
        <v>683</v>
      </c>
      <c r="W157" s="29">
        <v>19.13</v>
      </c>
      <c r="X157" s="30"/>
      <c r="Z157" s="29" t="s">
        <v>683</v>
      </c>
      <c r="AA157" s="29">
        <v>34.22</v>
      </c>
      <c r="AH157" s="29" t="s">
        <v>683</v>
      </c>
      <c r="AI157" s="29">
        <v>28.3</v>
      </c>
    </row>
    <row r="158" spans="2:40" x14ac:dyDescent="0.2">
      <c r="B158" s="29" t="s">
        <v>684</v>
      </c>
      <c r="C158" s="29">
        <v>20.059999999999999</v>
      </c>
      <c r="D158" s="29">
        <v>20.09</v>
      </c>
      <c r="F158" s="29" t="s">
        <v>684</v>
      </c>
      <c r="G158" s="29">
        <v>29.64</v>
      </c>
      <c r="H158" s="29">
        <v>29.78</v>
      </c>
      <c r="I158" s="29">
        <f>E$108^(-H158)/A$108^(-D158)</f>
        <v>1.8451441201905474E-4</v>
      </c>
      <c r="N158" s="29" t="s">
        <v>684</v>
      </c>
      <c r="O158" s="29">
        <v>30.45</v>
      </c>
      <c r="P158" s="29">
        <v>30.62</v>
      </c>
      <c r="Q158" s="29">
        <f>M$108^(-P158)/$A$108^(-$D158)</f>
        <v>3.1215354241456588E-2</v>
      </c>
      <c r="V158" s="29" t="s">
        <v>684</v>
      </c>
      <c r="W158" s="29">
        <v>17.28</v>
      </c>
      <c r="X158" s="30">
        <v>17.28</v>
      </c>
      <c r="Z158" s="29" t="s">
        <v>684</v>
      </c>
      <c r="AA158" s="29">
        <v>35.15</v>
      </c>
      <c r="AB158" s="29">
        <v>34.82</v>
      </c>
      <c r="AC158" s="29">
        <f>Y$6^(-AB158)/$U$6^(-$X158)</f>
        <v>6.8946711208158171E-7</v>
      </c>
      <c r="AH158" s="29" t="s">
        <v>684</v>
      </c>
      <c r="AI158" s="29">
        <v>27.54</v>
      </c>
      <c r="AJ158" s="29">
        <v>28.28</v>
      </c>
      <c r="AK158" s="29">
        <f>AG$6^(-AJ158)/$U$6^(-$X158)</f>
        <v>2.2764964795557118E-3</v>
      </c>
    </row>
    <row r="159" spans="2:40" x14ac:dyDescent="0.2">
      <c r="B159" s="29" t="s">
        <v>684</v>
      </c>
      <c r="C159" s="29">
        <v>20.12</v>
      </c>
      <c r="F159" s="29" t="s">
        <v>684</v>
      </c>
      <c r="G159" s="29">
        <v>29.92</v>
      </c>
      <c r="N159" s="29" t="s">
        <v>684</v>
      </c>
      <c r="O159" s="29">
        <v>30.8</v>
      </c>
      <c r="V159" s="29" t="s">
        <v>684</v>
      </c>
      <c r="W159" s="29">
        <v>17.29</v>
      </c>
      <c r="X159" s="30"/>
      <c r="Z159" s="29" t="s">
        <v>684</v>
      </c>
      <c r="AA159" s="29">
        <v>34.49</v>
      </c>
      <c r="AH159" s="29" t="s">
        <v>684</v>
      </c>
      <c r="AI159" s="29">
        <v>29.01</v>
      </c>
    </row>
    <row r="160" spans="2:40" x14ac:dyDescent="0.2">
      <c r="B160" s="29" t="s">
        <v>685</v>
      </c>
      <c r="C160" s="29">
        <v>19.32</v>
      </c>
      <c r="D160" s="29">
        <v>19.48</v>
      </c>
      <c r="F160" s="29" t="s">
        <v>685</v>
      </c>
      <c r="G160" s="29">
        <v>31.26</v>
      </c>
      <c r="H160" s="29">
        <v>31.23</v>
      </c>
      <c r="I160" s="29">
        <f>E$108^(-H160)/A$108^(-D160)</f>
        <v>3.3965518467764189E-5</v>
      </c>
      <c r="J160" s="29" t="s">
        <v>686</v>
      </c>
      <c r="K160" s="29">
        <f>AVERAGE(I160,I162,I164)</f>
        <v>2.262286240991761E-5</v>
      </c>
      <c r="L160" s="29">
        <f>STDEVA(I160,I162,I164)</f>
        <v>1.3356017420599631E-5</v>
      </c>
      <c r="N160" s="29" t="s">
        <v>685</v>
      </c>
      <c r="O160" s="29">
        <v>30.08</v>
      </c>
      <c r="P160" s="29">
        <v>30.42</v>
      </c>
      <c r="Q160" s="29">
        <f>M$108^(-P160)/$A$108^(-$D160)</f>
        <v>2.1748978939898064E-2</v>
      </c>
      <c r="R160" s="29" t="s">
        <v>686</v>
      </c>
      <c r="S160" s="29">
        <f>AVERAGE(Q160,Q162,Q164)</f>
        <v>1.4702679022183954E-2</v>
      </c>
      <c r="T160" s="29">
        <f>STDEVA(Q160,Q162,Q164)</f>
        <v>7.6620555195834762E-3</v>
      </c>
      <c r="V160" s="29" t="s">
        <v>685</v>
      </c>
      <c r="W160" s="29">
        <v>17.18</v>
      </c>
      <c r="X160" s="30">
        <v>17.190000000000001</v>
      </c>
      <c r="Z160" s="29" t="s">
        <v>685</v>
      </c>
      <c r="AA160" s="29">
        <v>34.659999999999997</v>
      </c>
      <c r="AB160" s="29">
        <v>34.76</v>
      </c>
      <c r="AC160" s="29">
        <f>Y$6^(-AB160)/$U$6^(-$X160)</f>
        <v>6.7383779940422002E-7</v>
      </c>
      <c r="AD160" s="29" t="s">
        <v>686</v>
      </c>
      <c r="AE160" s="29">
        <f>AVERAGE(AC160,AC162,AC164)</f>
        <v>1.2668405855923782E-6</v>
      </c>
      <c r="AF160" s="29">
        <f>STDEVA(AC160,AC162,AC164)</f>
        <v>5.1492771006129816E-7</v>
      </c>
      <c r="AH160" s="29" t="s">
        <v>685</v>
      </c>
      <c r="AI160" s="29">
        <v>26.9</v>
      </c>
      <c r="AJ160" s="29">
        <v>27.06</v>
      </c>
      <c r="AK160" s="29">
        <f>AG$6^(-AJ160)/$U$6^(-$X160)</f>
        <v>4.9569007609557014E-3</v>
      </c>
      <c r="AL160" s="29" t="s">
        <v>686</v>
      </c>
      <c r="AM160" s="29">
        <f>AVERAGE(AK160,AK162,AK164)</f>
        <v>3.4004029794688392E-3</v>
      </c>
      <c r="AN160" s="29">
        <f>STDEVA(AK160,AK162,AK164)</f>
        <v>1.3597367661401011E-3</v>
      </c>
    </row>
    <row r="161" spans="2:37" x14ac:dyDescent="0.2">
      <c r="B161" s="29" t="s">
        <v>685</v>
      </c>
      <c r="C161" s="29">
        <v>19.64</v>
      </c>
      <c r="F161" s="29" t="s">
        <v>685</v>
      </c>
      <c r="G161" s="29">
        <v>31.2</v>
      </c>
      <c r="N161" s="29" t="s">
        <v>685</v>
      </c>
      <c r="O161" s="29">
        <v>30.76</v>
      </c>
      <c r="V161" s="29" t="s">
        <v>685</v>
      </c>
      <c r="W161" s="29">
        <v>17.2</v>
      </c>
      <c r="X161" s="30"/>
      <c r="Z161" s="29" t="s">
        <v>685</v>
      </c>
      <c r="AA161" s="29">
        <v>34.86</v>
      </c>
      <c r="AH161" s="29" t="s">
        <v>685</v>
      </c>
      <c r="AI161" s="29">
        <v>27.21</v>
      </c>
    </row>
    <row r="162" spans="2:37" x14ac:dyDescent="0.2">
      <c r="B162" s="29" t="s">
        <v>687</v>
      </c>
      <c r="C162" s="29">
        <v>19.77</v>
      </c>
      <c r="D162" s="29">
        <v>19.84</v>
      </c>
      <c r="F162" s="29" t="s">
        <v>687</v>
      </c>
      <c r="G162" s="29">
        <v>31.71</v>
      </c>
      <c r="H162" s="29">
        <v>31.9</v>
      </c>
      <c r="I162" s="29">
        <f>E$108^(-H162)/A$108^(-D162)</f>
        <v>2.6000916487216161E-5</v>
      </c>
      <c r="N162" s="29" t="s">
        <v>687</v>
      </c>
      <c r="O162" s="29">
        <v>31.24</v>
      </c>
      <c r="P162" s="29">
        <v>31.37</v>
      </c>
      <c r="Q162" s="29">
        <f>M$108^(-P162)/$A$108^(-$D162)</f>
        <v>1.581303075075469E-2</v>
      </c>
      <c r="V162" s="29" t="s">
        <v>687</v>
      </c>
      <c r="W162" s="29">
        <v>16.91</v>
      </c>
      <c r="X162" s="30">
        <v>16.88</v>
      </c>
      <c r="Z162" s="29" t="s">
        <v>687</v>
      </c>
      <c r="AA162" s="29">
        <v>33.54</v>
      </c>
      <c r="AB162" s="29">
        <v>33.43</v>
      </c>
      <c r="AC162" s="29">
        <f>Y$6^(-AB162)/$U$6^(-$X162)</f>
        <v>1.5257744625483958E-6</v>
      </c>
      <c r="AH162" s="29" t="s">
        <v>687</v>
      </c>
      <c r="AI162" s="29">
        <v>26.88</v>
      </c>
      <c r="AJ162" s="29">
        <v>27.53</v>
      </c>
      <c r="AK162" s="29">
        <f>AG$6^(-AJ162)/$U$6^(-$X162)</f>
        <v>2.800675979156236E-3</v>
      </c>
    </row>
    <row r="163" spans="2:37" x14ac:dyDescent="0.2">
      <c r="B163" s="29" t="s">
        <v>687</v>
      </c>
      <c r="C163" s="29">
        <v>19.91</v>
      </c>
      <c r="F163" s="29" t="s">
        <v>687</v>
      </c>
      <c r="G163" s="29">
        <v>32.1</v>
      </c>
      <c r="N163" s="29" t="s">
        <v>687</v>
      </c>
      <c r="O163" s="29">
        <v>31.49</v>
      </c>
      <c r="V163" s="29" t="s">
        <v>687</v>
      </c>
      <c r="W163" s="29">
        <v>16.850000000000001</v>
      </c>
      <c r="X163" s="30"/>
      <c r="Z163" s="29" t="s">
        <v>687</v>
      </c>
      <c r="AA163" s="29">
        <v>33.31</v>
      </c>
      <c r="AH163" s="29" t="s">
        <v>687</v>
      </c>
      <c r="AI163" s="29">
        <v>28.19</v>
      </c>
    </row>
    <row r="164" spans="2:37" x14ac:dyDescent="0.2">
      <c r="B164" s="29" t="s">
        <v>688</v>
      </c>
      <c r="C164" s="29">
        <v>19.97</v>
      </c>
      <c r="D164" s="29">
        <v>20</v>
      </c>
      <c r="F164" s="29" t="s">
        <v>688</v>
      </c>
      <c r="G164" s="29">
        <v>33.65</v>
      </c>
      <c r="H164" s="29">
        <v>33.49</v>
      </c>
      <c r="I164" s="29">
        <f>E$108^(-H164)/A$108^(-D164)</f>
        <v>7.9021522747724777E-6</v>
      </c>
      <c r="N164" s="29" t="s">
        <v>688</v>
      </c>
      <c r="O164" s="29">
        <v>33.200000000000003</v>
      </c>
      <c r="P164" s="29">
        <v>32.950000000000003</v>
      </c>
      <c r="Q164" s="29">
        <f>M$108^(-P164)/$A$108^(-$D164)</f>
        <v>6.5460273758991151E-3</v>
      </c>
      <c r="V164" s="29" t="s">
        <v>688</v>
      </c>
      <c r="W164" s="29">
        <v>17.579999999999998</v>
      </c>
      <c r="X164" s="30">
        <v>18.29</v>
      </c>
      <c r="Z164" s="29" t="s">
        <v>688</v>
      </c>
      <c r="AA164" s="29" t="s">
        <v>275</v>
      </c>
      <c r="AB164" s="29">
        <v>34.76</v>
      </c>
      <c r="AC164" s="29">
        <f>Y$6^(-AB164)/$U$6^(-$X164)</f>
        <v>1.6009094948245187E-6</v>
      </c>
      <c r="AH164" s="29" t="s">
        <v>688</v>
      </c>
      <c r="AI164" s="29">
        <v>29.37</v>
      </c>
      <c r="AJ164" s="29">
        <v>29.32</v>
      </c>
      <c r="AK164" s="29">
        <f>AG$6^(-AJ164)/$U$6^(-$X164)</f>
        <v>2.4436321982945798E-3</v>
      </c>
    </row>
    <row r="165" spans="2:37" x14ac:dyDescent="0.2">
      <c r="B165" s="29" t="s">
        <v>688</v>
      </c>
      <c r="C165" s="29">
        <v>20.03</v>
      </c>
      <c r="F165" s="29" t="s">
        <v>688</v>
      </c>
      <c r="G165" s="29">
        <v>33.33</v>
      </c>
      <c r="N165" s="29" t="s">
        <v>688</v>
      </c>
      <c r="O165" s="29">
        <v>32.700000000000003</v>
      </c>
      <c r="V165" s="29" t="s">
        <v>688</v>
      </c>
      <c r="W165" s="29">
        <v>19.010000000000002</v>
      </c>
      <c r="X165" s="30"/>
      <c r="Z165" s="29" t="s">
        <v>688</v>
      </c>
      <c r="AA165" s="29" t="s">
        <v>275</v>
      </c>
      <c r="AH165" s="29" t="s">
        <v>688</v>
      </c>
      <c r="AI165" s="29">
        <v>29.28</v>
      </c>
    </row>
    <row r="181" spans="1:41" ht="21" x14ac:dyDescent="0.25">
      <c r="A181" s="31" t="s">
        <v>690</v>
      </c>
    </row>
    <row r="182" spans="1:41" ht="16" x14ac:dyDescent="0.2">
      <c r="A182" t="s">
        <v>259</v>
      </c>
      <c r="B182" t="s">
        <v>259</v>
      </c>
      <c r="C182" t="s">
        <v>259</v>
      </c>
      <c r="D182" t="s">
        <v>259</v>
      </c>
      <c r="E182" t="s">
        <v>260</v>
      </c>
      <c r="F182" t="s">
        <v>260</v>
      </c>
      <c r="G182" t="s">
        <v>260</v>
      </c>
      <c r="H182" t="s">
        <v>260</v>
      </c>
      <c r="I182" t="s">
        <v>260</v>
      </c>
      <c r="J182" t="s">
        <v>260</v>
      </c>
      <c r="K182" s="29" t="s">
        <v>260</v>
      </c>
      <c r="L182" t="s">
        <v>260</v>
      </c>
      <c r="M182" t="s">
        <v>260</v>
      </c>
      <c r="N182" t="s">
        <v>262</v>
      </c>
      <c r="O182" t="s">
        <v>262</v>
      </c>
      <c r="P182" t="s">
        <v>262</v>
      </c>
      <c r="Q182" t="s">
        <v>262</v>
      </c>
      <c r="R182" t="s">
        <v>262</v>
      </c>
      <c r="S182" t="s">
        <v>262</v>
      </c>
      <c r="T182" t="s">
        <v>262</v>
      </c>
      <c r="U182" t="s">
        <v>262</v>
      </c>
      <c r="V182" t="s">
        <v>262</v>
      </c>
      <c r="W182" t="s">
        <v>263</v>
      </c>
      <c r="X182" t="s">
        <v>263</v>
      </c>
      <c r="Y182" t="s">
        <v>263</v>
      </c>
      <c r="Z182" t="s">
        <v>263</v>
      </c>
      <c r="AA182" t="s">
        <v>263</v>
      </c>
      <c r="AB182" t="s">
        <v>263</v>
      </c>
      <c r="AC182" t="s">
        <v>263</v>
      </c>
      <c r="AD182" t="s">
        <v>263</v>
      </c>
      <c r="AE182" t="s">
        <v>263</v>
      </c>
      <c r="AF182" t="s">
        <v>261</v>
      </c>
      <c r="AG182" t="s">
        <v>261</v>
      </c>
      <c r="AH182" t="s">
        <v>261</v>
      </c>
      <c r="AI182" t="s">
        <v>261</v>
      </c>
      <c r="AJ182" t="s">
        <v>261</v>
      </c>
      <c r="AK182" t="s">
        <v>261</v>
      </c>
      <c r="AL182" t="s">
        <v>261</v>
      </c>
      <c r="AM182" t="s">
        <v>261</v>
      </c>
      <c r="AN182" t="s">
        <v>261</v>
      </c>
      <c r="AO182"/>
    </row>
    <row r="183" spans="1:41" ht="16" x14ac:dyDescent="0.2">
      <c r="A183" t="s">
        <v>266</v>
      </c>
      <c r="B183" t="s">
        <v>267</v>
      </c>
      <c r="C183" t="s">
        <v>268</v>
      </c>
      <c r="D183" t="s">
        <v>269</v>
      </c>
      <c r="E183" t="s">
        <v>266</v>
      </c>
      <c r="F183" t="s">
        <v>267</v>
      </c>
      <c r="G183" t="s">
        <v>268</v>
      </c>
      <c r="H183" t="s">
        <v>269</v>
      </c>
      <c r="I183" t="s">
        <v>267</v>
      </c>
      <c r="J183" t="s">
        <v>270</v>
      </c>
      <c r="K183" s="29" t="s">
        <v>267</v>
      </c>
      <c r="L183" t="s">
        <v>271</v>
      </c>
      <c r="M183" t="s">
        <v>272</v>
      </c>
      <c r="N183" t="s">
        <v>266</v>
      </c>
      <c r="O183" t="s">
        <v>267</v>
      </c>
      <c r="P183" t="s">
        <v>268</v>
      </c>
      <c r="Q183" t="s">
        <v>269</v>
      </c>
      <c r="R183" t="s">
        <v>267</v>
      </c>
      <c r="S183" t="s">
        <v>270</v>
      </c>
      <c r="T183" s="29" t="s">
        <v>267</v>
      </c>
      <c r="U183" t="s">
        <v>271</v>
      </c>
      <c r="V183" t="s">
        <v>272</v>
      </c>
      <c r="W183" t="s">
        <v>266</v>
      </c>
      <c r="X183" t="s">
        <v>267</v>
      </c>
      <c r="Y183" t="s">
        <v>268</v>
      </c>
      <c r="Z183" t="s">
        <v>269</v>
      </c>
      <c r="AA183" t="s">
        <v>267</v>
      </c>
      <c r="AB183" t="s">
        <v>270</v>
      </c>
      <c r="AC183" s="29" t="s">
        <v>267</v>
      </c>
      <c r="AD183" t="s">
        <v>271</v>
      </c>
      <c r="AE183" t="s">
        <v>272</v>
      </c>
      <c r="AF183" t="s">
        <v>266</v>
      </c>
      <c r="AG183" t="s">
        <v>267</v>
      </c>
      <c r="AH183" t="s">
        <v>268</v>
      </c>
      <c r="AI183" t="s">
        <v>269</v>
      </c>
      <c r="AJ183" t="s">
        <v>267</v>
      </c>
      <c r="AK183" t="s">
        <v>270</v>
      </c>
      <c r="AL183" s="29" t="s">
        <v>267</v>
      </c>
      <c r="AM183" t="s">
        <v>271</v>
      </c>
      <c r="AN183" t="s">
        <v>272</v>
      </c>
      <c r="AO183"/>
    </row>
    <row r="184" spans="1:41" ht="16" x14ac:dyDescent="0.2">
      <c r="A184" s="25"/>
      <c r="B184" t="s">
        <v>691</v>
      </c>
      <c r="C184">
        <v>18.14</v>
      </c>
      <c r="D184">
        <v>18.52</v>
      </c>
      <c r="E184" s="25"/>
      <c r="F184" t="s">
        <v>691</v>
      </c>
      <c r="G184">
        <v>31.31</v>
      </c>
      <c r="H184">
        <v>31.1</v>
      </c>
      <c r="I184" t="s">
        <v>691</v>
      </c>
      <c r="J184">
        <v>6.5776576229934064E-5</v>
      </c>
      <c r="K184" s="29" t="s">
        <v>692</v>
      </c>
      <c r="L184">
        <v>1.2431382934935184E-4</v>
      </c>
      <c r="M184">
        <v>5.22999179266309E-5</v>
      </c>
      <c r="N184" s="25">
        <v>0.96499999999999997</v>
      </c>
      <c r="O184" t="s">
        <v>691</v>
      </c>
      <c r="P184">
        <v>30.57</v>
      </c>
      <c r="Q184">
        <v>30.45</v>
      </c>
      <c r="R184" t="s">
        <v>691</v>
      </c>
      <c r="S184">
        <v>1.3143639945883813E-3</v>
      </c>
      <c r="T184" s="29" t="s">
        <v>692</v>
      </c>
      <c r="U184">
        <v>1.7391557164542595E-3</v>
      </c>
      <c r="V184">
        <v>5.3384383379568602E-4</v>
      </c>
      <c r="W184" s="25">
        <v>1.196</v>
      </c>
      <c r="X184" t="s">
        <v>691</v>
      </c>
      <c r="Y184">
        <v>26.17</v>
      </c>
      <c r="Z184">
        <v>26.16</v>
      </c>
      <c r="AA184" t="s">
        <v>691</v>
      </c>
      <c r="AB184">
        <v>1.2817439343484381E-3</v>
      </c>
      <c r="AC184" s="29" t="s">
        <v>692</v>
      </c>
      <c r="AD184">
        <v>1.8233196211206602E-3</v>
      </c>
      <c r="AE184">
        <v>4.7159602252797337E-4</v>
      </c>
      <c r="AF184" s="25">
        <v>0.753</v>
      </c>
      <c r="AG184" t="s">
        <v>691</v>
      </c>
      <c r="AH184">
        <v>27.47</v>
      </c>
      <c r="AI184">
        <v>27.3</v>
      </c>
      <c r="AJ184" t="s">
        <v>691</v>
      </c>
      <c r="AK184">
        <v>0.24719763962289132</v>
      </c>
      <c r="AL184" s="29" t="s">
        <v>692</v>
      </c>
      <c r="AM184">
        <v>0.34459200308666205</v>
      </c>
      <c r="AN184">
        <v>8.5461268253366598E-2</v>
      </c>
      <c r="AO184"/>
    </row>
    <row r="185" spans="1:41" ht="16" x14ac:dyDescent="0.2">
      <c r="A185"/>
      <c r="B185" t="s">
        <v>691</v>
      </c>
      <c r="C185">
        <v>18.89</v>
      </c>
      <c r="D185"/>
      <c r="E185"/>
      <c r="F185" t="s">
        <v>691</v>
      </c>
      <c r="G185">
        <v>30.89</v>
      </c>
      <c r="H185">
        <v>31.1</v>
      </c>
      <c r="I185"/>
      <c r="J185"/>
      <c r="L185"/>
      <c r="M185"/>
      <c r="N185">
        <v>-3.41</v>
      </c>
      <c r="O185" t="s">
        <v>691</v>
      </c>
      <c r="P185">
        <v>30.33</v>
      </c>
      <c r="Q185">
        <v>30.45</v>
      </c>
      <c r="R185"/>
      <c r="S185"/>
      <c r="U185"/>
      <c r="V185"/>
      <c r="W185">
        <v>-2.9260000000000002</v>
      </c>
      <c r="X185" t="s">
        <v>691</v>
      </c>
      <c r="Y185">
        <v>26.16</v>
      </c>
      <c r="Z185">
        <v>26.16</v>
      </c>
      <c r="AA185"/>
      <c r="AB185"/>
      <c r="AD185"/>
      <c r="AE185"/>
      <c r="AF185">
        <v>-4.1020000000000003</v>
      </c>
      <c r="AG185" t="s">
        <v>691</v>
      </c>
      <c r="AH185">
        <v>27.13</v>
      </c>
      <c r="AI185">
        <v>27.3</v>
      </c>
      <c r="AJ185"/>
      <c r="AK185"/>
      <c r="AM185"/>
      <c r="AN185"/>
      <c r="AO185"/>
    </row>
    <row r="186" spans="1:41" ht="16" x14ac:dyDescent="0.2">
      <c r="A186" s="25">
        <v>1.121</v>
      </c>
      <c r="B186" t="s">
        <v>693</v>
      </c>
      <c r="C186">
        <v>19.18</v>
      </c>
      <c r="D186">
        <v>19.12</v>
      </c>
      <c r="E186" s="25">
        <v>1.133</v>
      </c>
      <c r="F186" t="s">
        <v>693</v>
      </c>
      <c r="G186">
        <v>30.6</v>
      </c>
      <c r="H186">
        <v>30.47</v>
      </c>
      <c r="I186" t="s">
        <v>693</v>
      </c>
      <c r="J186">
        <v>1.6644029060457766E-4</v>
      </c>
      <c r="L186"/>
      <c r="M186"/>
      <c r="N186">
        <v>1.9645140173268096</v>
      </c>
      <c r="O186" t="s">
        <v>693</v>
      </c>
      <c r="P186">
        <v>31.11</v>
      </c>
      <c r="Q186">
        <v>30.86</v>
      </c>
      <c r="R186" t="s">
        <v>693</v>
      </c>
      <c r="S186">
        <v>1.5647011752194574E-3</v>
      </c>
      <c r="U186"/>
      <c r="V186"/>
      <c r="W186">
        <v>2.1966633272882454</v>
      </c>
      <c r="X186" t="s">
        <v>693</v>
      </c>
      <c r="Y186">
        <v>26.09</v>
      </c>
      <c r="Z186">
        <v>26.08</v>
      </c>
      <c r="AA186" t="s">
        <v>693</v>
      </c>
      <c r="AB186">
        <v>2.1433480990183393E-3</v>
      </c>
      <c r="AD186"/>
      <c r="AE186"/>
      <c r="AF186">
        <v>1.7530064750144119</v>
      </c>
      <c r="AG186" t="s">
        <v>693</v>
      </c>
      <c r="AH186">
        <v>27.35</v>
      </c>
      <c r="AI186">
        <v>27.34</v>
      </c>
      <c r="AJ186" t="s">
        <v>693</v>
      </c>
      <c r="AK186">
        <v>0.37952757715123164</v>
      </c>
      <c r="AM186"/>
      <c r="AN186"/>
      <c r="AO186"/>
    </row>
    <row r="187" spans="1:41" ht="16" x14ac:dyDescent="0.2">
      <c r="A187">
        <v>-3.0619999999999998</v>
      </c>
      <c r="B187" t="s">
        <v>693</v>
      </c>
      <c r="C187">
        <v>19.07</v>
      </c>
      <c r="D187"/>
      <c r="E187">
        <v>-3.04</v>
      </c>
      <c r="F187" t="s">
        <v>693</v>
      </c>
      <c r="G187">
        <v>30.34</v>
      </c>
      <c r="H187">
        <v>30.47</v>
      </c>
      <c r="I187"/>
      <c r="J187"/>
      <c r="L187"/>
      <c r="M187"/>
      <c r="N187"/>
      <c r="O187" t="s">
        <v>693</v>
      </c>
      <c r="P187">
        <v>30.62</v>
      </c>
      <c r="Q187">
        <v>30.86</v>
      </c>
      <c r="R187"/>
      <c r="S187"/>
      <c r="U187"/>
      <c r="V187"/>
      <c r="W187"/>
      <c r="X187" t="s">
        <v>693</v>
      </c>
      <c r="Y187">
        <v>26.07</v>
      </c>
      <c r="Z187">
        <v>26.08</v>
      </c>
      <c r="AA187"/>
      <c r="AB187"/>
      <c r="AD187"/>
      <c r="AE187"/>
      <c r="AF187"/>
      <c r="AG187" t="s">
        <v>693</v>
      </c>
      <c r="AH187">
        <v>27.33</v>
      </c>
      <c r="AI187">
        <v>27.34</v>
      </c>
      <c r="AJ187"/>
      <c r="AK187"/>
      <c r="AM187"/>
      <c r="AN187"/>
      <c r="AO187"/>
    </row>
    <row r="188" spans="1:41" ht="16" x14ac:dyDescent="0.2">
      <c r="A188">
        <v>2.1212113003331656</v>
      </c>
      <c r="B188" t="s">
        <v>694</v>
      </c>
      <c r="C188">
        <v>19.32</v>
      </c>
      <c r="D188">
        <v>19.34</v>
      </c>
      <c r="E188">
        <v>2.1327864278928113</v>
      </c>
      <c r="F188" t="s">
        <v>694</v>
      </c>
      <c r="G188">
        <v>30.98</v>
      </c>
      <c r="H188">
        <v>30.91</v>
      </c>
      <c r="I188" t="s">
        <v>694</v>
      </c>
      <c r="J188">
        <v>1.407246212135438E-4</v>
      </c>
      <c r="L188"/>
      <c r="M188"/>
      <c r="N188"/>
      <c r="O188" t="s">
        <v>694</v>
      </c>
      <c r="P188">
        <v>30.51</v>
      </c>
      <c r="Q188">
        <v>30.51</v>
      </c>
      <c r="R188" t="s">
        <v>694</v>
      </c>
      <c r="S188">
        <v>2.3384019795549393E-3</v>
      </c>
      <c r="U188"/>
      <c r="V188"/>
      <c r="W188"/>
      <c r="X188" t="s">
        <v>694</v>
      </c>
      <c r="Y188">
        <v>26.22</v>
      </c>
      <c r="Z188">
        <v>26.35</v>
      </c>
      <c r="AA188" t="s">
        <v>694</v>
      </c>
      <c r="AB188">
        <v>2.044866829995203E-3</v>
      </c>
      <c r="AD188"/>
      <c r="AE188"/>
      <c r="AF188"/>
      <c r="AG188" t="s">
        <v>694</v>
      </c>
      <c r="AH188">
        <v>27.48</v>
      </c>
      <c r="AI188">
        <v>27.51</v>
      </c>
      <c r="AJ188" t="s">
        <v>694</v>
      </c>
      <c r="AK188">
        <v>0.40705079248586312</v>
      </c>
      <c r="AM188"/>
      <c r="AN188"/>
      <c r="AO188"/>
    </row>
    <row r="189" spans="1:41" ht="16" x14ac:dyDescent="0.2">
      <c r="A189"/>
      <c r="B189" t="s">
        <v>694</v>
      </c>
      <c r="C189">
        <v>19.36</v>
      </c>
      <c r="D189"/>
      <c r="E189"/>
      <c r="F189" t="s">
        <v>694</v>
      </c>
      <c r="G189">
        <v>30.84</v>
      </c>
      <c r="H189">
        <v>30.91</v>
      </c>
      <c r="I189"/>
      <c r="J189"/>
      <c r="L189"/>
      <c r="M189"/>
      <c r="N189"/>
      <c r="O189" t="s">
        <v>694</v>
      </c>
      <c r="P189">
        <v>30.5</v>
      </c>
      <c r="Q189">
        <v>30.51</v>
      </c>
      <c r="R189"/>
      <c r="S189"/>
      <c r="U189"/>
      <c r="V189"/>
      <c r="W189"/>
      <c r="X189" t="s">
        <v>694</v>
      </c>
      <c r="Y189">
        <v>26.48</v>
      </c>
      <c r="Z189">
        <v>26.35</v>
      </c>
      <c r="AA189"/>
      <c r="AB189"/>
      <c r="AD189"/>
      <c r="AE189"/>
      <c r="AF189"/>
      <c r="AG189" t="s">
        <v>694</v>
      </c>
      <c r="AH189">
        <v>27.55</v>
      </c>
      <c r="AI189">
        <v>27.51</v>
      </c>
      <c r="AJ189"/>
      <c r="AK189"/>
      <c r="AM189"/>
      <c r="AN189"/>
      <c r="AO189"/>
    </row>
    <row r="190" spans="1:41" ht="16" x14ac:dyDescent="0.2">
      <c r="A190"/>
      <c r="B190" t="s">
        <v>695</v>
      </c>
      <c r="C190">
        <v>19.420000000000002</v>
      </c>
      <c r="D190">
        <v>19.3</v>
      </c>
      <c r="E190"/>
      <c r="F190" t="s">
        <v>695</v>
      </c>
      <c r="G190">
        <v>32.369999999999997</v>
      </c>
      <c r="H190">
        <v>32.049999999999997</v>
      </c>
      <c r="I190" t="s">
        <v>695</v>
      </c>
      <c r="J190">
        <v>5.7584649937844473E-5</v>
      </c>
      <c r="K190" s="29" t="s">
        <v>696</v>
      </c>
      <c r="L190">
        <v>7.8694462795979994E-5</v>
      </c>
      <c r="M190">
        <v>1.9600594187471868E-5</v>
      </c>
      <c r="N190"/>
      <c r="O190" t="s">
        <v>695</v>
      </c>
      <c r="P190">
        <v>30.53</v>
      </c>
      <c r="Q190">
        <v>30.47</v>
      </c>
      <c r="R190" t="s">
        <v>695</v>
      </c>
      <c r="S190">
        <v>2.3312348026666911E-3</v>
      </c>
      <c r="T190" s="29" t="s">
        <v>696</v>
      </c>
      <c r="U190">
        <v>2.4067815501233329E-3</v>
      </c>
      <c r="V190">
        <v>3.5302494061345785E-4</v>
      </c>
      <c r="W190"/>
      <c r="X190" t="s">
        <v>695</v>
      </c>
      <c r="Y190">
        <v>25.64</v>
      </c>
      <c r="Z190">
        <v>25.45</v>
      </c>
      <c r="AA190" t="s">
        <v>695</v>
      </c>
      <c r="AB190">
        <v>4.0289216580364374E-3</v>
      </c>
      <c r="AC190" s="29" t="s">
        <v>696</v>
      </c>
      <c r="AD190">
        <v>3.6364776948238707E-3</v>
      </c>
      <c r="AE190">
        <v>4.2004490885589349E-4</v>
      </c>
      <c r="AF190"/>
      <c r="AG190" t="s">
        <v>695</v>
      </c>
      <c r="AH190">
        <v>28.06</v>
      </c>
      <c r="AI190">
        <v>27.87</v>
      </c>
      <c r="AJ190" t="s">
        <v>695</v>
      </c>
      <c r="AK190">
        <v>0.32271799304599164</v>
      </c>
      <c r="AL190" s="29" t="s">
        <v>696</v>
      </c>
      <c r="AM190">
        <v>0.31931357463463339</v>
      </c>
      <c r="AN190">
        <v>1.1124622449220167E-2</v>
      </c>
      <c r="AO190"/>
    </row>
    <row r="191" spans="1:41" ht="16" x14ac:dyDescent="0.2">
      <c r="A191"/>
      <c r="B191" t="s">
        <v>695</v>
      </c>
      <c r="C191">
        <v>19.18</v>
      </c>
      <c r="D191"/>
      <c r="E191"/>
      <c r="F191" t="s">
        <v>695</v>
      </c>
      <c r="G191">
        <v>31.73</v>
      </c>
      <c r="H191">
        <v>32.049999999999997</v>
      </c>
      <c r="I191"/>
      <c r="J191"/>
      <c r="L191"/>
      <c r="M191"/>
      <c r="N191"/>
      <c r="O191" t="s">
        <v>695</v>
      </c>
      <c r="P191">
        <v>30.4</v>
      </c>
      <c r="Q191">
        <v>30.47</v>
      </c>
      <c r="R191"/>
      <c r="S191"/>
      <c r="U191"/>
      <c r="V191"/>
      <c r="W191"/>
      <c r="X191" t="s">
        <v>695</v>
      </c>
      <c r="Y191">
        <v>25.25</v>
      </c>
      <c r="Z191">
        <v>25.45</v>
      </c>
      <c r="AA191"/>
      <c r="AB191"/>
      <c r="AD191"/>
      <c r="AE191"/>
      <c r="AF191"/>
      <c r="AG191" t="s">
        <v>695</v>
      </c>
      <c r="AH191">
        <v>27.69</v>
      </c>
      <c r="AI191">
        <v>27.87</v>
      </c>
      <c r="AJ191"/>
      <c r="AK191"/>
      <c r="AM191"/>
      <c r="AN191"/>
      <c r="AO191"/>
    </row>
    <row r="192" spans="1:41" ht="16" x14ac:dyDescent="0.2">
      <c r="A192"/>
      <c r="B192" t="s">
        <v>697</v>
      </c>
      <c r="C192">
        <v>19.45</v>
      </c>
      <c r="D192">
        <v>19.420000000000002</v>
      </c>
      <c r="E192"/>
      <c r="F192" t="s">
        <v>697</v>
      </c>
      <c r="G192">
        <v>31.22</v>
      </c>
      <c r="H192">
        <v>31.49</v>
      </c>
      <c r="I192" t="s">
        <v>697</v>
      </c>
      <c r="J192">
        <v>9.6317971867920552E-5</v>
      </c>
      <c r="L192"/>
      <c r="M192"/>
      <c r="N192"/>
      <c r="O192" t="s">
        <v>697</v>
      </c>
      <c r="P192">
        <v>30.71</v>
      </c>
      <c r="Q192">
        <v>30.76</v>
      </c>
      <c r="R192" t="s">
        <v>697</v>
      </c>
      <c r="S192">
        <v>2.09764553307839E-3</v>
      </c>
      <c r="U192"/>
      <c r="V192"/>
      <c r="W192"/>
      <c r="X192" t="s">
        <v>697</v>
      </c>
      <c r="Y192">
        <v>25.99</v>
      </c>
      <c r="Z192">
        <v>25.86</v>
      </c>
      <c r="AA192" t="s">
        <v>697</v>
      </c>
      <c r="AB192">
        <v>3.1934186672555476E-3</v>
      </c>
      <c r="AD192"/>
      <c r="AE192"/>
      <c r="AF192"/>
      <c r="AG192" t="s">
        <v>697</v>
      </c>
      <c r="AH192">
        <v>27.99</v>
      </c>
      <c r="AI192">
        <v>28</v>
      </c>
      <c r="AJ192" t="s">
        <v>697</v>
      </c>
      <c r="AK192">
        <v>0.32833818583846974</v>
      </c>
      <c r="AM192"/>
      <c r="AN192"/>
      <c r="AO192"/>
    </row>
    <row r="193" spans="1:41" ht="16" x14ac:dyDescent="0.2">
      <c r="A193"/>
      <c r="B193" t="s">
        <v>697</v>
      </c>
      <c r="C193">
        <v>19.39</v>
      </c>
      <c r="D193"/>
      <c r="E193"/>
      <c r="F193" t="s">
        <v>697</v>
      </c>
      <c r="G193">
        <v>31.75</v>
      </c>
      <c r="H193">
        <v>31.49</v>
      </c>
      <c r="I193"/>
      <c r="J193"/>
      <c r="L193"/>
      <c r="M193"/>
      <c r="N193"/>
      <c r="O193" t="s">
        <v>697</v>
      </c>
      <c r="P193">
        <v>30.81</v>
      </c>
      <c r="Q193">
        <v>30.76</v>
      </c>
      <c r="R193"/>
      <c r="S193"/>
      <c r="U193"/>
      <c r="V193"/>
      <c r="W193"/>
      <c r="X193" t="s">
        <v>697</v>
      </c>
      <c r="Y193">
        <v>25.74</v>
      </c>
      <c r="Z193">
        <v>25.86</v>
      </c>
      <c r="AA193"/>
      <c r="AB193"/>
      <c r="AD193"/>
      <c r="AE193"/>
      <c r="AF193"/>
      <c r="AG193" t="s">
        <v>697</v>
      </c>
      <c r="AH193">
        <v>28</v>
      </c>
      <c r="AI193">
        <v>28</v>
      </c>
      <c r="AJ193"/>
      <c r="AK193"/>
      <c r="AM193"/>
      <c r="AN193"/>
      <c r="AO193"/>
    </row>
    <row r="194" spans="1:41" ht="16" x14ac:dyDescent="0.2">
      <c r="A194"/>
      <c r="B194" t="s">
        <v>698</v>
      </c>
      <c r="C194">
        <v>19.36</v>
      </c>
      <c r="D194">
        <v>19.36</v>
      </c>
      <c r="E194"/>
      <c r="F194" t="s">
        <v>698</v>
      </c>
      <c r="G194">
        <v>31.17</v>
      </c>
      <c r="H194">
        <v>31.64</v>
      </c>
      <c r="I194" t="s">
        <v>698</v>
      </c>
      <c r="J194">
        <v>8.2180766582174924E-5</v>
      </c>
      <c r="L194"/>
      <c r="M194"/>
      <c r="N194"/>
      <c r="O194" t="s">
        <v>698</v>
      </c>
      <c r="P194">
        <v>30.22</v>
      </c>
      <c r="Q194">
        <v>30.27</v>
      </c>
      <c r="R194" t="s">
        <v>698</v>
      </c>
      <c r="S194">
        <v>2.7914643146249181E-3</v>
      </c>
      <c r="U194"/>
      <c r="V194"/>
      <c r="W194"/>
      <c r="X194" t="s">
        <v>698</v>
      </c>
      <c r="Y194">
        <v>25.47</v>
      </c>
      <c r="Z194">
        <v>25.62</v>
      </c>
      <c r="AA194" t="s">
        <v>698</v>
      </c>
      <c r="AB194">
        <v>3.6870927591796262E-3</v>
      </c>
      <c r="AD194"/>
      <c r="AE194"/>
      <c r="AF194"/>
      <c r="AG194" t="s">
        <v>698</v>
      </c>
      <c r="AH194">
        <v>28.04</v>
      </c>
      <c r="AI194">
        <v>28.04</v>
      </c>
      <c r="AJ194" t="s">
        <v>698</v>
      </c>
      <c r="AK194">
        <v>0.30688454501943885</v>
      </c>
      <c r="AM194"/>
      <c r="AN194"/>
      <c r="AO194"/>
    </row>
    <row r="195" spans="1:41" ht="16" x14ac:dyDescent="0.2">
      <c r="A195"/>
      <c r="B195" t="s">
        <v>698</v>
      </c>
      <c r="C195">
        <v>19.37</v>
      </c>
      <c r="D195"/>
      <c r="E195"/>
      <c r="F195" t="s">
        <v>698</v>
      </c>
      <c r="G195">
        <v>32.11</v>
      </c>
      <c r="H195">
        <v>31.64</v>
      </c>
      <c r="I195"/>
      <c r="J195"/>
      <c r="L195"/>
      <c r="M195"/>
      <c r="N195"/>
      <c r="O195" t="s">
        <v>698</v>
      </c>
      <c r="P195">
        <v>30.32</v>
      </c>
      <c r="Q195">
        <v>30.27</v>
      </c>
      <c r="R195"/>
      <c r="S195"/>
      <c r="U195"/>
      <c r="V195"/>
      <c r="W195"/>
      <c r="X195" t="s">
        <v>698</v>
      </c>
      <c r="Y195">
        <v>25.76</v>
      </c>
      <c r="Z195">
        <v>25.62</v>
      </c>
      <c r="AA195"/>
      <c r="AB195"/>
      <c r="AD195"/>
      <c r="AE195"/>
      <c r="AF195"/>
      <c r="AG195" t="s">
        <v>698</v>
      </c>
      <c r="AH195">
        <v>28.05</v>
      </c>
      <c r="AI195">
        <v>28.04</v>
      </c>
      <c r="AJ195"/>
      <c r="AK195"/>
      <c r="AM195"/>
      <c r="AN195"/>
      <c r="AO195"/>
    </row>
    <row r="196" spans="1:41" ht="16" x14ac:dyDescent="0.2">
      <c r="A196"/>
      <c r="B196" t="s">
        <v>699</v>
      </c>
      <c r="C196">
        <v>19.34</v>
      </c>
      <c r="D196">
        <v>19.07</v>
      </c>
      <c r="E196"/>
      <c r="F196" t="s">
        <v>699</v>
      </c>
      <c r="G196">
        <v>30.59</v>
      </c>
      <c r="H196">
        <v>30.63</v>
      </c>
      <c r="I196" t="s">
        <v>699</v>
      </c>
      <c r="J196">
        <v>1.4200305569242105E-4</v>
      </c>
      <c r="K196" s="29" t="s">
        <v>700</v>
      </c>
      <c r="L196">
        <v>1.5713670233664294E-4</v>
      </c>
      <c r="M196">
        <v>5.9179348318745893E-5</v>
      </c>
      <c r="N196"/>
      <c r="O196" t="s">
        <v>699</v>
      </c>
      <c r="P196">
        <v>31.21</v>
      </c>
      <c r="Q196">
        <v>31.15</v>
      </c>
      <c r="R196" t="s">
        <v>699</v>
      </c>
      <c r="S196">
        <v>1.2389626774748684E-3</v>
      </c>
      <c r="T196" s="29" t="s">
        <v>700</v>
      </c>
      <c r="U196">
        <v>1.5830853611355381E-3</v>
      </c>
      <c r="V196">
        <v>3.0488552624645718E-4</v>
      </c>
      <c r="W196"/>
      <c r="X196" t="s">
        <v>699</v>
      </c>
      <c r="Y196">
        <v>26.76</v>
      </c>
      <c r="Z196">
        <v>26.79</v>
      </c>
      <c r="AA196" t="s">
        <v>699</v>
      </c>
      <c r="AB196">
        <v>1.180623514278928E-3</v>
      </c>
      <c r="AC196" s="29" t="s">
        <v>700</v>
      </c>
      <c r="AD196">
        <v>1.8683222778509425E-3</v>
      </c>
      <c r="AE196">
        <v>6.4510152705141328E-4</v>
      </c>
      <c r="AF196"/>
      <c r="AG196" t="s">
        <v>699</v>
      </c>
      <c r="AH196">
        <v>27.7</v>
      </c>
      <c r="AI196">
        <v>27.6</v>
      </c>
      <c r="AJ196" t="s">
        <v>699</v>
      </c>
      <c r="AK196">
        <v>0.31588603464599618</v>
      </c>
      <c r="AL196" s="29" t="s">
        <v>700</v>
      </c>
      <c r="AM196">
        <v>0.4164562240642003</v>
      </c>
      <c r="AN196">
        <v>0.13718106445609943</v>
      </c>
      <c r="AO196"/>
    </row>
    <row r="197" spans="1:41" ht="16" x14ac:dyDescent="0.2">
      <c r="A197"/>
      <c r="B197" t="s">
        <v>699</v>
      </c>
      <c r="C197">
        <v>18.79</v>
      </c>
      <c r="D197"/>
      <c r="E197"/>
      <c r="F197" t="s">
        <v>699</v>
      </c>
      <c r="G197">
        <v>30.67</v>
      </c>
      <c r="H197">
        <v>30.63</v>
      </c>
      <c r="I197"/>
      <c r="J197"/>
      <c r="L197"/>
      <c r="M197"/>
      <c r="N197"/>
      <c r="O197" t="s">
        <v>699</v>
      </c>
      <c r="P197">
        <v>31.1</v>
      </c>
      <c r="Q197">
        <v>31.15</v>
      </c>
      <c r="R197"/>
      <c r="S197"/>
      <c r="U197"/>
      <c r="V197"/>
      <c r="W197"/>
      <c r="X197" t="s">
        <v>699</v>
      </c>
      <c r="Y197">
        <v>26.82</v>
      </c>
      <c r="Z197">
        <v>26.79</v>
      </c>
      <c r="AA197"/>
      <c r="AB197"/>
      <c r="AD197"/>
      <c r="AE197"/>
      <c r="AF197"/>
      <c r="AG197" t="s">
        <v>699</v>
      </c>
      <c r="AH197">
        <v>27.5</v>
      </c>
      <c r="AI197">
        <v>27.6</v>
      </c>
      <c r="AJ197"/>
      <c r="AK197"/>
      <c r="AM197"/>
      <c r="AN197"/>
      <c r="AO197"/>
    </row>
    <row r="198" spans="1:41" ht="16" x14ac:dyDescent="0.2">
      <c r="A198"/>
      <c r="B198" t="s">
        <v>701</v>
      </c>
      <c r="C198">
        <v>19.62</v>
      </c>
      <c r="D198">
        <v>19.59</v>
      </c>
      <c r="E198"/>
      <c r="F198" t="s">
        <v>701</v>
      </c>
      <c r="G198">
        <v>31.41</v>
      </c>
      <c r="H198">
        <v>31.52</v>
      </c>
      <c r="I198" t="s">
        <v>701</v>
      </c>
      <c r="J198">
        <v>1.0699369268492415E-4</v>
      </c>
      <c r="L198"/>
      <c r="M198"/>
      <c r="N198"/>
      <c r="O198" t="s">
        <v>701</v>
      </c>
      <c r="P198">
        <v>31.23</v>
      </c>
      <c r="Q198">
        <v>31.16</v>
      </c>
      <c r="R198" t="s">
        <v>701</v>
      </c>
      <c r="S198">
        <v>1.8194885094155917E-3</v>
      </c>
      <c r="U198"/>
      <c r="V198"/>
      <c r="W198"/>
      <c r="X198" t="s">
        <v>701</v>
      </c>
      <c r="Y198">
        <v>26.59</v>
      </c>
      <c r="Z198">
        <v>26.64</v>
      </c>
      <c r="AA198" t="s">
        <v>701</v>
      </c>
      <c r="AB198">
        <v>1.9642628293379725E-3</v>
      </c>
      <c r="AD198"/>
      <c r="AE198"/>
      <c r="AF198"/>
      <c r="AG198" t="s">
        <v>701</v>
      </c>
      <c r="AH198">
        <v>28.04</v>
      </c>
      <c r="AI198">
        <v>28.06</v>
      </c>
      <c r="AJ198" t="s">
        <v>701</v>
      </c>
      <c r="AK198">
        <v>0.36075607359455852</v>
      </c>
      <c r="AM198"/>
      <c r="AN198"/>
      <c r="AO198"/>
    </row>
    <row r="199" spans="1:41" ht="16" x14ac:dyDescent="0.2">
      <c r="A199"/>
      <c r="B199" t="s">
        <v>701</v>
      </c>
      <c r="C199">
        <v>19.55</v>
      </c>
      <c r="D199"/>
      <c r="E199"/>
      <c r="F199" t="s">
        <v>701</v>
      </c>
      <c r="G199">
        <v>31.64</v>
      </c>
      <c r="H199">
        <v>31.52</v>
      </c>
      <c r="I199"/>
      <c r="J199"/>
      <c r="L199"/>
      <c r="M199"/>
      <c r="N199"/>
      <c r="O199" t="s">
        <v>701</v>
      </c>
      <c r="P199">
        <v>31.1</v>
      </c>
      <c r="Q199">
        <v>31.16</v>
      </c>
      <c r="R199"/>
      <c r="S199"/>
      <c r="U199"/>
      <c r="V199"/>
      <c r="W199"/>
      <c r="X199" t="s">
        <v>701</v>
      </c>
      <c r="Y199">
        <v>26.69</v>
      </c>
      <c r="Z199">
        <v>26.64</v>
      </c>
      <c r="AA199"/>
      <c r="AB199"/>
      <c r="AD199"/>
      <c r="AE199"/>
      <c r="AF199"/>
      <c r="AG199" t="s">
        <v>701</v>
      </c>
      <c r="AH199">
        <v>28.08</v>
      </c>
      <c r="AI199">
        <v>28.06</v>
      </c>
      <c r="AJ199"/>
      <c r="AK199"/>
      <c r="AM199"/>
      <c r="AN199"/>
      <c r="AO199"/>
    </row>
    <row r="200" spans="1:41" ht="16" x14ac:dyDescent="0.2">
      <c r="A200"/>
      <c r="B200" t="s">
        <v>702</v>
      </c>
      <c r="C200">
        <v>20.100000000000001</v>
      </c>
      <c r="D200">
        <v>20.13</v>
      </c>
      <c r="E200"/>
      <c r="F200" t="s">
        <v>702</v>
      </c>
      <c r="G200">
        <v>31</v>
      </c>
      <c r="H200">
        <v>31.09</v>
      </c>
      <c r="I200" t="s">
        <v>702</v>
      </c>
      <c r="J200">
        <v>2.2241335863258362E-4</v>
      </c>
      <c r="L200"/>
      <c r="M200"/>
      <c r="N200"/>
      <c r="O200" t="s">
        <v>702</v>
      </c>
      <c r="P200">
        <v>31.7</v>
      </c>
      <c r="Q200">
        <v>31.87</v>
      </c>
      <c r="R200" t="s">
        <v>702</v>
      </c>
      <c r="S200">
        <v>1.6908048965161547E-3</v>
      </c>
      <c r="U200"/>
      <c r="V200"/>
      <c r="W200"/>
      <c r="X200" t="s">
        <v>702</v>
      </c>
      <c r="Y200">
        <v>26.97</v>
      </c>
      <c r="Z200">
        <v>26.87</v>
      </c>
      <c r="AA200" t="s">
        <v>702</v>
      </c>
      <c r="AB200">
        <v>2.4600804899359272E-3</v>
      </c>
      <c r="AD200"/>
      <c r="AE200"/>
      <c r="AF200"/>
      <c r="AG200" t="s">
        <v>702</v>
      </c>
      <c r="AH200">
        <v>27.88</v>
      </c>
      <c r="AI200">
        <v>27.96</v>
      </c>
      <c r="AJ200" t="s">
        <v>702</v>
      </c>
      <c r="AK200">
        <v>0.57272656395204624</v>
      </c>
      <c r="AM200"/>
      <c r="AN200"/>
      <c r="AO200"/>
    </row>
    <row r="201" spans="1:41" ht="16" x14ac:dyDescent="0.2">
      <c r="A201"/>
      <c r="B201" t="s">
        <v>702</v>
      </c>
      <c r="C201">
        <v>20.16</v>
      </c>
      <c r="D201"/>
      <c r="E201"/>
      <c r="F201" t="s">
        <v>702</v>
      </c>
      <c r="G201">
        <v>31.18</v>
      </c>
      <c r="H201">
        <v>31.09</v>
      </c>
      <c r="I201"/>
      <c r="J201"/>
      <c r="L201"/>
      <c r="M201"/>
      <c r="N201"/>
      <c r="O201" t="s">
        <v>702</v>
      </c>
      <c r="P201">
        <v>32.04</v>
      </c>
      <c r="Q201">
        <v>31.87</v>
      </c>
      <c r="R201"/>
      <c r="S201"/>
      <c r="U201"/>
      <c r="V201"/>
      <c r="W201"/>
      <c r="X201" t="s">
        <v>702</v>
      </c>
      <c r="Y201">
        <v>26.76</v>
      </c>
      <c r="Z201">
        <v>26.87</v>
      </c>
      <c r="AA201"/>
      <c r="AB201"/>
      <c r="AD201"/>
      <c r="AE201"/>
      <c r="AF201"/>
      <c r="AG201" t="s">
        <v>702</v>
      </c>
      <c r="AH201">
        <v>28.04</v>
      </c>
      <c r="AI201">
        <v>27.96</v>
      </c>
      <c r="AJ201"/>
      <c r="AK201"/>
      <c r="AM201"/>
      <c r="AN201"/>
      <c r="AO201"/>
    </row>
    <row r="202" spans="1:41" ht="16" x14ac:dyDescent="0.2">
      <c r="A202"/>
      <c r="B202" t="s">
        <v>307</v>
      </c>
      <c r="C202">
        <v>20.04</v>
      </c>
      <c r="D202">
        <v>20.04</v>
      </c>
      <c r="E202"/>
      <c r="F202" t="s">
        <v>307</v>
      </c>
      <c r="G202">
        <v>28.8</v>
      </c>
      <c r="H202">
        <v>28.83</v>
      </c>
      <c r="I202" t="s">
        <v>307</v>
      </c>
      <c r="J202">
        <v>1.1513022863351009E-3</v>
      </c>
      <c r="K202" s="29" t="s">
        <v>308</v>
      </c>
      <c r="L202">
        <v>2.1330249567302092E-3</v>
      </c>
      <c r="M202">
        <v>8.5759188294119682E-4</v>
      </c>
      <c r="N202"/>
      <c r="O202" t="s">
        <v>307</v>
      </c>
      <c r="P202">
        <v>31.43</v>
      </c>
      <c r="Q202">
        <v>31.46</v>
      </c>
      <c r="R202" t="s">
        <v>307</v>
      </c>
      <c r="S202">
        <v>2.0841815502386269E-3</v>
      </c>
      <c r="T202" s="29" t="s">
        <v>308</v>
      </c>
      <c r="U202">
        <v>4.5294660885371258E-3</v>
      </c>
      <c r="V202">
        <v>2.1180349155995011E-3</v>
      </c>
      <c r="W202"/>
      <c r="X202" t="s">
        <v>307</v>
      </c>
      <c r="Y202">
        <v>25.53</v>
      </c>
      <c r="Z202">
        <v>25.47</v>
      </c>
      <c r="AA202" t="s">
        <v>307</v>
      </c>
      <c r="AB202">
        <v>6.9187185231918795E-3</v>
      </c>
      <c r="AC202" s="29" t="s">
        <v>308</v>
      </c>
      <c r="AD202">
        <v>6.8227983871881259E-3</v>
      </c>
      <c r="AE202">
        <v>1.1912630097340529E-3</v>
      </c>
      <c r="AF202"/>
      <c r="AG202" t="s">
        <v>307</v>
      </c>
      <c r="AH202">
        <v>27.73</v>
      </c>
      <c r="AI202">
        <v>27.77</v>
      </c>
      <c r="AJ202" t="s">
        <v>307</v>
      </c>
      <c r="AK202">
        <v>0.59548886052812855</v>
      </c>
      <c r="AL202" s="29" t="s">
        <v>308</v>
      </c>
      <c r="AM202">
        <v>0.63890691206628081</v>
      </c>
      <c r="AN202">
        <v>0.12489371618500186</v>
      </c>
      <c r="AO202"/>
    </row>
    <row r="203" spans="1:41" ht="16" x14ac:dyDescent="0.2">
      <c r="A203"/>
      <c r="B203" t="s">
        <v>307</v>
      </c>
      <c r="C203">
        <v>20.05</v>
      </c>
      <c r="D203"/>
      <c r="E203"/>
      <c r="F203" t="s">
        <v>307</v>
      </c>
      <c r="G203">
        <v>28.86</v>
      </c>
      <c r="H203">
        <v>28.83</v>
      </c>
      <c r="I203"/>
      <c r="J203"/>
      <c r="L203"/>
      <c r="M203"/>
      <c r="N203"/>
      <c r="O203" t="s">
        <v>307</v>
      </c>
      <c r="P203">
        <v>31.5</v>
      </c>
      <c r="Q203">
        <v>31.46</v>
      </c>
      <c r="R203"/>
      <c r="S203"/>
      <c r="U203"/>
      <c r="V203"/>
      <c r="W203"/>
      <c r="X203" t="s">
        <v>307</v>
      </c>
      <c r="Y203">
        <v>25.42</v>
      </c>
      <c r="Z203">
        <v>25.47</v>
      </c>
      <c r="AA203"/>
      <c r="AB203"/>
      <c r="AD203"/>
      <c r="AE203"/>
      <c r="AF203"/>
      <c r="AG203" t="s">
        <v>307</v>
      </c>
      <c r="AH203">
        <v>27.81</v>
      </c>
      <c r="AI203">
        <v>27.77</v>
      </c>
      <c r="AJ203"/>
      <c r="AK203"/>
      <c r="AM203"/>
      <c r="AN203"/>
      <c r="AO203"/>
    </row>
    <row r="204" spans="1:41" ht="16" x14ac:dyDescent="0.2">
      <c r="A204"/>
      <c r="B204" t="s">
        <v>309</v>
      </c>
      <c r="C204">
        <v>20.05</v>
      </c>
      <c r="D204">
        <v>20.07</v>
      </c>
      <c r="E204"/>
      <c r="F204" t="s">
        <v>309</v>
      </c>
      <c r="G204">
        <v>27.81</v>
      </c>
      <c r="H204">
        <v>27.83</v>
      </c>
      <c r="I204" t="s">
        <v>309</v>
      </c>
      <c r="J204">
        <v>2.5115061935524255E-3</v>
      </c>
      <c r="L204"/>
      <c r="M204"/>
      <c r="N204"/>
      <c r="O204" t="s">
        <v>309</v>
      </c>
      <c r="P204">
        <v>29.9</v>
      </c>
      <c r="Q204">
        <v>29.98</v>
      </c>
      <c r="R204" t="s">
        <v>309</v>
      </c>
      <c r="S204">
        <v>5.7909612696404097E-3</v>
      </c>
      <c r="U204"/>
      <c r="V204"/>
      <c r="W204"/>
      <c r="X204" t="s">
        <v>309</v>
      </c>
      <c r="Y204">
        <v>25.46</v>
      </c>
      <c r="Z204">
        <v>25.32</v>
      </c>
      <c r="AA204" t="s">
        <v>309</v>
      </c>
      <c r="AB204">
        <v>7.963201501884367E-3</v>
      </c>
      <c r="AD204"/>
      <c r="AE204"/>
      <c r="AF204"/>
      <c r="AG204" t="s">
        <v>309</v>
      </c>
      <c r="AH204">
        <v>27.38</v>
      </c>
      <c r="AI204">
        <v>27.33</v>
      </c>
      <c r="AJ204" t="s">
        <v>309</v>
      </c>
      <c r="AK204">
        <v>0.77971503498966965</v>
      </c>
      <c r="AM204"/>
      <c r="AN204"/>
      <c r="AO204"/>
    </row>
    <row r="205" spans="1:41" ht="16" x14ac:dyDescent="0.2">
      <c r="A205"/>
      <c r="B205" t="s">
        <v>309</v>
      </c>
      <c r="C205">
        <v>20.100000000000001</v>
      </c>
      <c r="D205"/>
      <c r="E205"/>
      <c r="F205" t="s">
        <v>309</v>
      </c>
      <c r="G205">
        <v>27.84</v>
      </c>
      <c r="H205">
        <v>27.83</v>
      </c>
      <c r="I205"/>
      <c r="J205"/>
      <c r="L205"/>
      <c r="M205"/>
      <c r="N205"/>
      <c r="O205" t="s">
        <v>309</v>
      </c>
      <c r="P205">
        <v>30.05</v>
      </c>
      <c r="Q205">
        <v>29.98</v>
      </c>
      <c r="R205"/>
      <c r="S205"/>
      <c r="U205"/>
      <c r="V205"/>
      <c r="W205"/>
      <c r="X205" t="s">
        <v>309</v>
      </c>
      <c r="Y205">
        <v>25.17</v>
      </c>
      <c r="Z205">
        <v>25.32</v>
      </c>
      <c r="AA205"/>
      <c r="AB205"/>
      <c r="AD205"/>
      <c r="AE205"/>
      <c r="AF205"/>
      <c r="AG205" t="s">
        <v>309</v>
      </c>
      <c r="AH205">
        <v>27.29</v>
      </c>
      <c r="AI205">
        <v>27.33</v>
      </c>
      <c r="AJ205"/>
      <c r="AK205"/>
      <c r="AM205"/>
      <c r="AN205"/>
      <c r="AO205"/>
    </row>
    <row r="206" spans="1:41" ht="16" x14ac:dyDescent="0.2">
      <c r="A206"/>
      <c r="B206" t="s">
        <v>310</v>
      </c>
      <c r="C206">
        <v>19.52</v>
      </c>
      <c r="D206">
        <v>19.63</v>
      </c>
      <c r="E206"/>
      <c r="F206" t="s">
        <v>310</v>
      </c>
      <c r="G206">
        <v>27.15</v>
      </c>
      <c r="H206">
        <v>27.28</v>
      </c>
      <c r="I206" t="s">
        <v>310</v>
      </c>
      <c r="J206">
        <v>2.7362663903031008E-3</v>
      </c>
      <c r="L206"/>
      <c r="M206"/>
      <c r="N206"/>
      <c r="O206" t="s">
        <v>310</v>
      </c>
      <c r="P206">
        <v>29.51</v>
      </c>
      <c r="Q206">
        <v>29.51</v>
      </c>
      <c r="R206" t="s">
        <v>310</v>
      </c>
      <c r="S206">
        <v>5.7132554457323421E-3</v>
      </c>
      <c r="U206"/>
      <c r="V206"/>
      <c r="W206"/>
      <c r="X206" t="s">
        <v>310</v>
      </c>
      <c r="Y206">
        <v>25.26</v>
      </c>
      <c r="Z206">
        <v>25.35</v>
      </c>
      <c r="AA206" t="s">
        <v>310</v>
      </c>
      <c r="AB206">
        <v>5.5864751364881312E-3</v>
      </c>
      <c r="AD206"/>
      <c r="AE206"/>
      <c r="AF206"/>
      <c r="AG206" t="s">
        <v>310</v>
      </c>
      <c r="AH206">
        <v>27.4</v>
      </c>
      <c r="AI206">
        <v>27.39</v>
      </c>
      <c r="AJ206" t="s">
        <v>310</v>
      </c>
      <c r="AK206">
        <v>0.54151684068104422</v>
      </c>
      <c r="AM206"/>
      <c r="AN206"/>
      <c r="AO206"/>
    </row>
    <row r="207" spans="1:41" ht="16" x14ac:dyDescent="0.2">
      <c r="A207"/>
      <c r="B207" t="s">
        <v>310</v>
      </c>
      <c r="C207">
        <v>19.739999999999998</v>
      </c>
      <c r="D207"/>
      <c r="E207"/>
      <c r="F207" t="s">
        <v>310</v>
      </c>
      <c r="G207">
        <v>27.41</v>
      </c>
      <c r="H207">
        <v>27.28</v>
      </c>
      <c r="I207"/>
      <c r="J207"/>
      <c r="L207"/>
      <c r="M207"/>
      <c r="N207"/>
      <c r="O207" t="s">
        <v>310</v>
      </c>
      <c r="P207">
        <v>29.52</v>
      </c>
      <c r="Q207">
        <v>29.51</v>
      </c>
      <c r="R207"/>
      <c r="S207"/>
      <c r="U207"/>
      <c r="V207"/>
      <c r="W207"/>
      <c r="X207" t="s">
        <v>310</v>
      </c>
      <c r="Y207">
        <v>25.44</v>
      </c>
      <c r="Z207">
        <v>25.35</v>
      </c>
      <c r="AA207"/>
      <c r="AB207"/>
      <c r="AD207"/>
      <c r="AE207"/>
      <c r="AF207"/>
      <c r="AG207" t="s">
        <v>310</v>
      </c>
      <c r="AH207">
        <v>27.39</v>
      </c>
      <c r="AI207">
        <v>27.39</v>
      </c>
      <c r="AJ207"/>
      <c r="AK207"/>
      <c r="AM207"/>
      <c r="AN207"/>
      <c r="AO207"/>
    </row>
    <row r="208" spans="1:41" ht="16" x14ac:dyDescent="0.2">
      <c r="A208"/>
      <c r="B208" t="s">
        <v>315</v>
      </c>
      <c r="C208">
        <v>20.22</v>
      </c>
      <c r="D208">
        <v>20.260000000000002</v>
      </c>
      <c r="E208"/>
      <c r="F208" t="s">
        <v>315</v>
      </c>
      <c r="G208">
        <v>27.43</v>
      </c>
      <c r="H208">
        <v>27.49</v>
      </c>
      <c r="I208" t="s">
        <v>315</v>
      </c>
      <c r="J208">
        <v>3.7482392651042658E-3</v>
      </c>
      <c r="K208" s="29" t="s">
        <v>316</v>
      </c>
      <c r="L208">
        <v>3.6721627688277056E-3</v>
      </c>
      <c r="M208">
        <v>1.1808613486826604E-4</v>
      </c>
      <c r="N208"/>
      <c r="O208" t="s">
        <v>315</v>
      </c>
      <c r="P208">
        <v>29.55</v>
      </c>
      <c r="Q208">
        <v>29.91</v>
      </c>
      <c r="R208" t="s">
        <v>315</v>
      </c>
      <c r="S208">
        <v>7.003731151201501E-3</v>
      </c>
      <c r="T208" s="29" t="s">
        <v>316</v>
      </c>
      <c r="U208">
        <v>6.7473183334422204E-3</v>
      </c>
      <c r="V208">
        <v>5.8080633900458125E-4</v>
      </c>
      <c r="W208"/>
      <c r="X208" t="s">
        <v>315</v>
      </c>
      <c r="Y208">
        <v>26.13</v>
      </c>
      <c r="Z208">
        <v>26.05</v>
      </c>
      <c r="AA208" t="s">
        <v>315</v>
      </c>
      <c r="AB208">
        <v>5.1719140351441052E-3</v>
      </c>
      <c r="AC208" s="29" t="s">
        <v>316</v>
      </c>
      <c r="AD208">
        <v>5.4399926613584474E-3</v>
      </c>
      <c r="AE208">
        <v>1.5105325756463585E-3</v>
      </c>
      <c r="AF208"/>
      <c r="AG208" t="s">
        <v>315</v>
      </c>
      <c r="AH208">
        <v>27.87</v>
      </c>
      <c r="AI208">
        <v>27.85</v>
      </c>
      <c r="AJ208" t="s">
        <v>315</v>
      </c>
      <c r="AK208">
        <v>0.67176817488909046</v>
      </c>
      <c r="AL208" s="29" t="s">
        <v>316</v>
      </c>
      <c r="AM208">
        <v>0.64310356959341208</v>
      </c>
      <c r="AN208">
        <v>3.9229310202612132E-2</v>
      </c>
      <c r="AO208"/>
    </row>
    <row r="209" spans="1:41" ht="16" x14ac:dyDescent="0.2">
      <c r="A209"/>
      <c r="B209" t="s">
        <v>315</v>
      </c>
      <c r="C209">
        <v>20.29</v>
      </c>
      <c r="D209"/>
      <c r="E209"/>
      <c r="F209" t="s">
        <v>315</v>
      </c>
      <c r="G209">
        <v>27.55</v>
      </c>
      <c r="H209">
        <v>27.49</v>
      </c>
      <c r="I209"/>
      <c r="J209"/>
      <c r="L209"/>
      <c r="M209"/>
      <c r="N209"/>
      <c r="O209" t="s">
        <v>315</v>
      </c>
      <c r="P209">
        <v>30.27</v>
      </c>
      <c r="Q209">
        <v>29.91</v>
      </c>
      <c r="R209"/>
      <c r="S209"/>
      <c r="U209"/>
      <c r="V209"/>
      <c r="W209"/>
      <c r="X209" t="s">
        <v>315</v>
      </c>
      <c r="Y209">
        <v>25.97</v>
      </c>
      <c r="Z209">
        <v>26.05</v>
      </c>
      <c r="AA209"/>
      <c r="AB209"/>
      <c r="AD209"/>
      <c r="AE209"/>
      <c r="AF209"/>
      <c r="AG209" t="s">
        <v>315</v>
      </c>
      <c r="AH209">
        <v>27.84</v>
      </c>
      <c r="AI209">
        <v>27.85</v>
      </c>
      <c r="AJ209"/>
      <c r="AK209"/>
      <c r="AM209"/>
      <c r="AN209"/>
      <c r="AO209"/>
    </row>
    <row r="210" spans="1:41" ht="16" x14ac:dyDescent="0.2">
      <c r="A210"/>
      <c r="B210" t="s">
        <v>317</v>
      </c>
      <c r="C210">
        <v>19.79</v>
      </c>
      <c r="D210">
        <v>19.829999999999998</v>
      </c>
      <c r="E210"/>
      <c r="F210" t="s">
        <v>317</v>
      </c>
      <c r="G210">
        <v>27.21</v>
      </c>
      <c r="H210">
        <v>27.14</v>
      </c>
      <c r="I210" t="s">
        <v>317</v>
      </c>
      <c r="J210">
        <v>3.536126509057361E-3</v>
      </c>
      <c r="L210"/>
      <c r="M210"/>
      <c r="N210"/>
      <c r="O210" t="s">
        <v>317</v>
      </c>
      <c r="P210">
        <v>29.71</v>
      </c>
      <c r="Q210">
        <v>29.64</v>
      </c>
      <c r="R210" t="s">
        <v>317</v>
      </c>
      <c r="S210">
        <v>6.0824319886655289E-3</v>
      </c>
      <c r="U210"/>
      <c r="V210"/>
      <c r="W210"/>
      <c r="X210" t="s">
        <v>317</v>
      </c>
      <c r="Y210">
        <v>25.94</v>
      </c>
      <c r="Z210">
        <v>25.94</v>
      </c>
      <c r="AA210" t="s">
        <v>317</v>
      </c>
      <c r="AB210">
        <v>4.0814472868468243E-3</v>
      </c>
      <c r="AD210"/>
      <c r="AE210"/>
      <c r="AF210"/>
      <c r="AG210" t="s">
        <v>317</v>
      </c>
      <c r="AH210">
        <v>27.35</v>
      </c>
      <c r="AI210">
        <v>27.48</v>
      </c>
      <c r="AJ210" t="s">
        <v>317</v>
      </c>
      <c r="AK210">
        <v>0.59839538701749517</v>
      </c>
      <c r="AM210"/>
      <c r="AN210"/>
      <c r="AO210"/>
    </row>
    <row r="211" spans="1:41" ht="16" x14ac:dyDescent="0.2">
      <c r="A211"/>
      <c r="B211" t="s">
        <v>317</v>
      </c>
      <c r="C211">
        <v>19.88</v>
      </c>
      <c r="D211"/>
      <c r="E211"/>
      <c r="F211" t="s">
        <v>317</v>
      </c>
      <c r="G211">
        <v>27.07</v>
      </c>
      <c r="H211">
        <v>27.14</v>
      </c>
      <c r="I211"/>
      <c r="J211"/>
      <c r="L211"/>
      <c r="M211"/>
      <c r="N211"/>
      <c r="O211" t="s">
        <v>317</v>
      </c>
      <c r="P211">
        <v>29.58</v>
      </c>
      <c r="Q211">
        <v>29.64</v>
      </c>
      <c r="R211"/>
      <c r="S211"/>
      <c r="U211"/>
      <c r="V211"/>
      <c r="W211"/>
      <c r="X211" t="s">
        <v>317</v>
      </c>
      <c r="Y211">
        <v>25.93</v>
      </c>
      <c r="Z211">
        <v>25.94</v>
      </c>
      <c r="AA211"/>
      <c r="AB211"/>
      <c r="AD211"/>
      <c r="AE211"/>
      <c r="AF211"/>
      <c r="AG211" t="s">
        <v>317</v>
      </c>
      <c r="AH211">
        <v>27.62</v>
      </c>
      <c r="AI211">
        <v>27.48</v>
      </c>
      <c r="AJ211"/>
      <c r="AK211"/>
      <c r="AM211"/>
      <c r="AN211"/>
      <c r="AO211"/>
    </row>
    <row r="212" spans="1:41" ht="16" x14ac:dyDescent="0.2">
      <c r="A212"/>
      <c r="B212" t="s">
        <v>318</v>
      </c>
      <c r="C212">
        <v>19.73</v>
      </c>
      <c r="D212">
        <v>19.66</v>
      </c>
      <c r="E212"/>
      <c r="F212" t="s">
        <v>318</v>
      </c>
      <c r="G212">
        <v>26.97</v>
      </c>
      <c r="H212">
        <v>26.9</v>
      </c>
      <c r="I212" t="s">
        <v>318</v>
      </c>
      <c r="J212">
        <v>3.7321225323214894E-3</v>
      </c>
      <c r="L212"/>
      <c r="M212"/>
      <c r="N212"/>
      <c r="O212" t="s">
        <v>318</v>
      </c>
      <c r="P212">
        <v>29.01</v>
      </c>
      <c r="Q212">
        <v>29.21</v>
      </c>
      <c r="R212" t="s">
        <v>318</v>
      </c>
      <c r="S212">
        <v>7.155791860459634E-3</v>
      </c>
      <c r="U212"/>
      <c r="V212"/>
      <c r="W212"/>
      <c r="X212" t="s">
        <v>318</v>
      </c>
      <c r="Y212">
        <v>25.28</v>
      </c>
      <c r="Z212">
        <v>25.08</v>
      </c>
      <c r="AA212" t="s">
        <v>318</v>
      </c>
      <c r="AB212">
        <v>7.0666166620844137E-3</v>
      </c>
      <c r="AD212"/>
      <c r="AE212"/>
      <c r="AF212"/>
      <c r="AG212" t="s">
        <v>318</v>
      </c>
      <c r="AH212">
        <v>27</v>
      </c>
      <c r="AI212">
        <v>27.08</v>
      </c>
      <c r="AJ212" t="s">
        <v>318</v>
      </c>
      <c r="AK212">
        <v>0.6591471468736505</v>
      </c>
      <c r="AM212"/>
      <c r="AN212"/>
      <c r="AO212"/>
    </row>
    <row r="213" spans="1:41" ht="16" x14ac:dyDescent="0.2">
      <c r="A213"/>
      <c r="B213" t="s">
        <v>318</v>
      </c>
      <c r="C213">
        <v>19.600000000000001</v>
      </c>
      <c r="D213"/>
      <c r="E213"/>
      <c r="F213" t="s">
        <v>318</v>
      </c>
      <c r="G213">
        <v>26.83</v>
      </c>
      <c r="H213">
        <v>26.9</v>
      </c>
      <c r="I213"/>
      <c r="J213"/>
      <c r="L213"/>
      <c r="M213"/>
      <c r="N213"/>
      <c r="O213" t="s">
        <v>318</v>
      </c>
      <c r="P213">
        <v>29.41</v>
      </c>
      <c r="Q213">
        <v>29.21</v>
      </c>
      <c r="R213"/>
      <c r="S213"/>
      <c r="U213"/>
      <c r="V213"/>
      <c r="W213"/>
      <c r="X213" t="s">
        <v>318</v>
      </c>
      <c r="Y213">
        <v>24.88</v>
      </c>
      <c r="Z213">
        <v>25.08</v>
      </c>
      <c r="AA213"/>
      <c r="AB213"/>
      <c r="AD213"/>
      <c r="AE213"/>
      <c r="AF213"/>
      <c r="AG213" t="s">
        <v>318</v>
      </c>
      <c r="AH213">
        <v>27.16</v>
      </c>
      <c r="AI213">
        <v>27.08</v>
      </c>
      <c r="AJ213"/>
      <c r="AK213"/>
      <c r="AM213"/>
      <c r="AN213"/>
      <c r="AO213"/>
    </row>
    <row r="214" spans="1:41" ht="16" x14ac:dyDescent="0.2">
      <c r="A214"/>
      <c r="B214" t="s">
        <v>323</v>
      </c>
      <c r="C214">
        <v>20.27</v>
      </c>
      <c r="D214">
        <v>20.14</v>
      </c>
      <c r="E214"/>
      <c r="F214" t="s">
        <v>323</v>
      </c>
      <c r="G214">
        <v>28.32</v>
      </c>
      <c r="H214">
        <v>28.38</v>
      </c>
      <c r="I214" t="s">
        <v>323</v>
      </c>
      <c r="J214">
        <v>1.7453160243479633E-3</v>
      </c>
      <c r="K214" s="29" t="s">
        <v>324</v>
      </c>
      <c r="L214">
        <v>1.7573239914917341E-3</v>
      </c>
      <c r="M214">
        <v>4.236422889475027E-5</v>
      </c>
      <c r="N214"/>
      <c r="O214" t="s">
        <v>323</v>
      </c>
      <c r="P214">
        <v>31.26</v>
      </c>
      <c r="Q214">
        <v>31.4</v>
      </c>
      <c r="R214" t="s">
        <v>323</v>
      </c>
      <c r="S214">
        <v>2.3398566326916191E-3</v>
      </c>
      <c r="T214" s="29" t="s">
        <v>324</v>
      </c>
      <c r="U214">
        <v>2.9173178078283641E-3</v>
      </c>
      <c r="V214">
        <v>5.2705343772969373E-4</v>
      </c>
      <c r="W214"/>
      <c r="X214" t="s">
        <v>323</v>
      </c>
      <c r="Y214">
        <v>25.59</v>
      </c>
      <c r="Z214">
        <v>25.46</v>
      </c>
      <c r="AA214" t="s">
        <v>323</v>
      </c>
      <c r="AB214">
        <v>7.5179890807527431E-3</v>
      </c>
      <c r="AC214" s="29" t="s">
        <v>324</v>
      </c>
      <c r="AD214">
        <v>7.1439618530461033E-3</v>
      </c>
      <c r="AE214">
        <v>4.8233206039041427E-4</v>
      </c>
      <c r="AF214"/>
      <c r="AG214" t="s">
        <v>323</v>
      </c>
      <c r="AH214">
        <v>28.08</v>
      </c>
      <c r="AI214">
        <v>27.74</v>
      </c>
      <c r="AJ214" t="s">
        <v>323</v>
      </c>
      <c r="AK214">
        <v>0.65289830422091633</v>
      </c>
      <c r="AL214" s="29" t="s">
        <v>324</v>
      </c>
      <c r="AM214">
        <v>0.60174815901414214</v>
      </c>
      <c r="AN214">
        <v>5.6920727341472452E-2</v>
      </c>
      <c r="AO214"/>
    </row>
    <row r="215" spans="1:41" ht="16" x14ac:dyDescent="0.2">
      <c r="A215"/>
      <c r="B215" t="s">
        <v>323</v>
      </c>
      <c r="C215">
        <v>20.010000000000002</v>
      </c>
      <c r="D215"/>
      <c r="E215"/>
      <c r="F215" t="s">
        <v>323</v>
      </c>
      <c r="G215">
        <v>28.44</v>
      </c>
      <c r="H215">
        <v>28.38</v>
      </c>
      <c r="I215"/>
      <c r="J215"/>
      <c r="L215"/>
      <c r="M215"/>
      <c r="N215"/>
      <c r="O215" t="s">
        <v>323</v>
      </c>
      <c r="P215">
        <v>31.54</v>
      </c>
      <c r="Q215">
        <v>31.4</v>
      </c>
      <c r="R215"/>
      <c r="S215"/>
      <c r="U215"/>
      <c r="V215"/>
      <c r="W215"/>
      <c r="X215" t="s">
        <v>323</v>
      </c>
      <c r="Y215">
        <v>25.32</v>
      </c>
      <c r="Z215">
        <v>25.46</v>
      </c>
      <c r="AA215"/>
      <c r="AB215"/>
      <c r="AD215"/>
      <c r="AE215"/>
      <c r="AF215"/>
      <c r="AG215" t="s">
        <v>323</v>
      </c>
      <c r="AH215">
        <v>27.4</v>
      </c>
      <c r="AI215">
        <v>27.74</v>
      </c>
      <c r="AJ215"/>
      <c r="AK215"/>
      <c r="AM215"/>
      <c r="AN215"/>
      <c r="AO215"/>
    </row>
    <row r="216" spans="1:41" ht="16" x14ac:dyDescent="0.2">
      <c r="A216"/>
      <c r="B216" t="s">
        <v>325</v>
      </c>
      <c r="C216">
        <v>19.88</v>
      </c>
      <c r="D216">
        <v>19.8</v>
      </c>
      <c r="E216"/>
      <c r="F216" t="s">
        <v>325</v>
      </c>
      <c r="G216">
        <v>27.97</v>
      </c>
      <c r="H216">
        <v>28.06</v>
      </c>
      <c r="I216" t="s">
        <v>325</v>
      </c>
      <c r="J216">
        <v>1.7222599286813966E-3</v>
      </c>
      <c r="L216"/>
      <c r="M216"/>
      <c r="N216"/>
      <c r="O216" t="s">
        <v>325</v>
      </c>
      <c r="P216">
        <v>30.65</v>
      </c>
      <c r="Q216">
        <v>30.48</v>
      </c>
      <c r="R216" t="s">
        <v>325</v>
      </c>
      <c r="S216">
        <v>3.3724493257726068E-3</v>
      </c>
      <c r="U216"/>
      <c r="V216"/>
      <c r="W216"/>
      <c r="X216" t="s">
        <v>325</v>
      </c>
      <c r="Y216">
        <v>25.15</v>
      </c>
      <c r="Z216">
        <v>25.17</v>
      </c>
      <c r="AA216" t="s">
        <v>325</v>
      </c>
      <c r="AB216">
        <v>7.3143303053083437E-3</v>
      </c>
      <c r="AD216"/>
      <c r="AE216"/>
      <c r="AF216"/>
      <c r="AG216" t="s">
        <v>325</v>
      </c>
      <c r="AH216">
        <v>27.59</v>
      </c>
      <c r="AI216">
        <v>27.4</v>
      </c>
      <c r="AJ216" t="s">
        <v>325</v>
      </c>
      <c r="AK216">
        <v>0.61191824251723581</v>
      </c>
      <c r="AM216"/>
      <c r="AN216"/>
      <c r="AO216"/>
    </row>
    <row r="217" spans="1:41" ht="16" x14ac:dyDescent="0.2">
      <c r="A217"/>
      <c r="B217" t="s">
        <v>325</v>
      </c>
      <c r="C217">
        <v>19.72</v>
      </c>
      <c r="D217"/>
      <c r="E217"/>
      <c r="F217" t="s">
        <v>325</v>
      </c>
      <c r="G217">
        <v>28.16</v>
      </c>
      <c r="H217">
        <v>28.06</v>
      </c>
      <c r="I217"/>
      <c r="J217"/>
      <c r="L217"/>
      <c r="M217"/>
      <c r="N217"/>
      <c r="O217" t="s">
        <v>325</v>
      </c>
      <c r="P217">
        <v>30.3</v>
      </c>
      <c r="Q217">
        <v>30.48</v>
      </c>
      <c r="R217"/>
      <c r="S217"/>
      <c r="U217"/>
      <c r="V217"/>
      <c r="W217"/>
      <c r="X217" t="s">
        <v>325</v>
      </c>
      <c r="Y217">
        <v>25.18</v>
      </c>
      <c r="Z217">
        <v>25.17</v>
      </c>
      <c r="AA217"/>
      <c r="AB217"/>
      <c r="AD217"/>
      <c r="AE217"/>
      <c r="AF217"/>
      <c r="AG217" t="s">
        <v>325</v>
      </c>
      <c r="AH217">
        <v>27.2</v>
      </c>
      <c r="AI217">
        <v>27.4</v>
      </c>
      <c r="AJ217"/>
      <c r="AK217"/>
      <c r="AM217"/>
      <c r="AN217"/>
      <c r="AO217"/>
    </row>
    <row r="218" spans="1:41" ht="16" x14ac:dyDescent="0.2">
      <c r="A218"/>
      <c r="B218" t="s">
        <v>326</v>
      </c>
      <c r="C218">
        <v>19.670000000000002</v>
      </c>
      <c r="D218">
        <v>19.59</v>
      </c>
      <c r="E218"/>
      <c r="F218" t="s">
        <v>326</v>
      </c>
      <c r="G218">
        <v>27.84</v>
      </c>
      <c r="H218">
        <v>27.79</v>
      </c>
      <c r="I218" t="s">
        <v>326</v>
      </c>
      <c r="J218">
        <v>1.8043960214458418E-3</v>
      </c>
      <c r="L218"/>
      <c r="M218"/>
      <c r="N218"/>
      <c r="O218" t="s">
        <v>326</v>
      </c>
      <c r="P218">
        <v>30.38</v>
      </c>
      <c r="Q218">
        <v>30.4</v>
      </c>
      <c r="R218" t="s">
        <v>326</v>
      </c>
      <c r="S218">
        <v>3.0396474650208672E-3</v>
      </c>
      <c r="U218"/>
      <c r="V218"/>
      <c r="W218"/>
      <c r="X218" t="s">
        <v>326</v>
      </c>
      <c r="Y218">
        <v>25.08</v>
      </c>
      <c r="Z218">
        <v>25.1</v>
      </c>
      <c r="AA218" t="s">
        <v>326</v>
      </c>
      <c r="AB218">
        <v>6.5995661730772238E-3</v>
      </c>
      <c r="AD218"/>
      <c r="AE218"/>
      <c r="AF218"/>
      <c r="AG218" t="s">
        <v>326</v>
      </c>
      <c r="AH218">
        <v>27.34</v>
      </c>
      <c r="AI218">
        <v>27.34</v>
      </c>
      <c r="AJ218" t="s">
        <v>326</v>
      </c>
      <c r="AK218">
        <v>0.54042793030427416</v>
      </c>
      <c r="AM218"/>
      <c r="AN218"/>
      <c r="AO218"/>
    </row>
    <row r="219" spans="1:41" ht="16" x14ac:dyDescent="0.2">
      <c r="A219"/>
      <c r="B219" t="s">
        <v>326</v>
      </c>
      <c r="C219">
        <v>19.510000000000002</v>
      </c>
      <c r="D219"/>
      <c r="E219"/>
      <c r="F219" t="s">
        <v>326</v>
      </c>
      <c r="G219">
        <v>27.75</v>
      </c>
      <c r="H219">
        <v>27.79</v>
      </c>
      <c r="I219"/>
      <c r="J219"/>
      <c r="L219"/>
      <c r="M219"/>
      <c r="N219"/>
      <c r="O219" t="s">
        <v>326</v>
      </c>
      <c r="P219">
        <v>30.41</v>
      </c>
      <c r="Q219">
        <v>30.4</v>
      </c>
      <c r="R219"/>
      <c r="S219"/>
      <c r="U219"/>
      <c r="V219"/>
      <c r="W219"/>
      <c r="X219" t="s">
        <v>326</v>
      </c>
      <c r="Y219">
        <v>25.13</v>
      </c>
      <c r="Z219">
        <v>25.1</v>
      </c>
      <c r="AA219"/>
      <c r="AB219"/>
      <c r="AD219"/>
      <c r="AE219"/>
      <c r="AF219"/>
      <c r="AG219" t="s">
        <v>326</v>
      </c>
      <c r="AH219">
        <v>27.34</v>
      </c>
      <c r="AI219">
        <v>27.34</v>
      </c>
      <c r="AJ219"/>
      <c r="AK219"/>
      <c r="AM219"/>
      <c r="AN219"/>
      <c r="AO219"/>
    </row>
    <row r="220" spans="1:41" ht="16" x14ac:dyDescent="0.2">
      <c r="A220"/>
      <c r="B220" t="s">
        <v>331</v>
      </c>
      <c r="C220">
        <v>20.55</v>
      </c>
      <c r="D220">
        <v>20.6</v>
      </c>
      <c r="E220"/>
      <c r="F220" t="s">
        <v>331</v>
      </c>
      <c r="G220">
        <v>28.06</v>
      </c>
      <c r="H220">
        <v>28.14</v>
      </c>
      <c r="I220" t="s">
        <v>331</v>
      </c>
      <c r="J220">
        <v>2.9583534028949109E-3</v>
      </c>
      <c r="K220" s="29" t="s">
        <v>332</v>
      </c>
      <c r="L220">
        <v>2.854413653907751E-3</v>
      </c>
      <c r="M220">
        <v>2.01274728374616E-4</v>
      </c>
      <c r="N220"/>
      <c r="O220" t="s">
        <v>331</v>
      </c>
      <c r="P220">
        <v>31.34</v>
      </c>
      <c r="Q220">
        <v>31.26</v>
      </c>
      <c r="R220" t="s">
        <v>331</v>
      </c>
      <c r="S220">
        <v>3.6347418835404434E-3</v>
      </c>
      <c r="T220" s="29" t="s">
        <v>332</v>
      </c>
      <c r="U220">
        <v>3.460073269768963E-3</v>
      </c>
      <c r="V220">
        <v>2.215584190513903E-4</v>
      </c>
      <c r="W220"/>
      <c r="X220" t="s">
        <v>331</v>
      </c>
      <c r="Y220">
        <v>26.17</v>
      </c>
      <c r="Z220">
        <v>26.29</v>
      </c>
      <c r="AA220" t="s">
        <v>331</v>
      </c>
      <c r="AB220">
        <v>5.5292546855532643E-3</v>
      </c>
      <c r="AC220" s="29" t="s">
        <v>332</v>
      </c>
      <c r="AD220">
        <v>6.1449457437285984E-3</v>
      </c>
      <c r="AE220">
        <v>1.159693484850651E-3</v>
      </c>
      <c r="AF220"/>
      <c r="AG220" t="s">
        <v>331</v>
      </c>
      <c r="AH220">
        <v>28.01</v>
      </c>
      <c r="AI220">
        <v>28.11</v>
      </c>
      <c r="AJ220" t="s">
        <v>331</v>
      </c>
      <c r="AK220">
        <v>0.74967710344463745</v>
      </c>
      <c r="AL220" s="29" t="s">
        <v>332</v>
      </c>
      <c r="AM220">
        <v>0.75527168038244852</v>
      </c>
      <c r="AN220">
        <v>3.789538980988677E-2</v>
      </c>
      <c r="AO220"/>
    </row>
    <row r="221" spans="1:41" ht="16" x14ac:dyDescent="0.2">
      <c r="A221"/>
      <c r="B221" t="s">
        <v>331</v>
      </c>
      <c r="C221">
        <v>20.65</v>
      </c>
      <c r="D221"/>
      <c r="E221"/>
      <c r="F221" t="s">
        <v>331</v>
      </c>
      <c r="G221">
        <v>28.21</v>
      </c>
      <c r="H221">
        <v>28.14</v>
      </c>
      <c r="I221"/>
      <c r="J221"/>
      <c r="L221"/>
      <c r="M221"/>
      <c r="N221"/>
      <c r="O221" t="s">
        <v>331</v>
      </c>
      <c r="P221">
        <v>31.19</v>
      </c>
      <c r="Q221">
        <v>31.26</v>
      </c>
      <c r="R221"/>
      <c r="S221"/>
      <c r="U221"/>
      <c r="V221"/>
      <c r="W221"/>
      <c r="X221" t="s">
        <v>331</v>
      </c>
      <c r="Y221">
        <v>26.42</v>
      </c>
      <c r="Z221">
        <v>26.29</v>
      </c>
      <c r="AA221"/>
      <c r="AB221"/>
      <c r="AD221"/>
      <c r="AE221"/>
      <c r="AF221"/>
      <c r="AG221" t="s">
        <v>331</v>
      </c>
      <c r="AH221">
        <v>28.22</v>
      </c>
      <c r="AI221">
        <v>28.11</v>
      </c>
      <c r="AJ221"/>
      <c r="AK221"/>
      <c r="AM221"/>
      <c r="AN221"/>
      <c r="AO221"/>
    </row>
    <row r="222" spans="1:41" ht="16" x14ac:dyDescent="0.2">
      <c r="A222"/>
      <c r="B222" t="s">
        <v>333</v>
      </c>
      <c r="C222">
        <v>20.38</v>
      </c>
      <c r="D222">
        <v>20.48</v>
      </c>
      <c r="E222"/>
      <c r="F222" t="s">
        <v>333</v>
      </c>
      <c r="G222">
        <v>28.08</v>
      </c>
      <c r="H222">
        <v>28.18</v>
      </c>
      <c r="I222" t="s">
        <v>333</v>
      </c>
      <c r="J222">
        <v>2.6224190235675368E-3</v>
      </c>
      <c r="L222"/>
      <c r="M222"/>
      <c r="N222"/>
      <c r="O222" t="s">
        <v>333</v>
      </c>
      <c r="P222">
        <v>31.26</v>
      </c>
      <c r="Q222">
        <v>31.31</v>
      </c>
      <c r="R222" t="s">
        <v>333</v>
      </c>
      <c r="S222">
        <v>3.2108553949249104E-3</v>
      </c>
      <c r="U222"/>
      <c r="V222"/>
      <c r="W222"/>
      <c r="X222" t="s">
        <v>333</v>
      </c>
      <c r="Y222">
        <v>26.18</v>
      </c>
      <c r="Z222">
        <v>26.2</v>
      </c>
      <c r="AA222" t="s">
        <v>333</v>
      </c>
      <c r="AB222">
        <v>5.4229454739379802E-3</v>
      </c>
      <c r="AD222"/>
      <c r="AE222"/>
      <c r="AF222"/>
      <c r="AG222" t="s">
        <v>333</v>
      </c>
      <c r="AH222">
        <v>27.93</v>
      </c>
      <c r="AI222">
        <v>28.02</v>
      </c>
      <c r="AJ222" t="s">
        <v>333</v>
      </c>
      <c r="AK222">
        <v>0.72048458245875135</v>
      </c>
      <c r="AM222"/>
      <c r="AN222"/>
      <c r="AO222"/>
    </row>
    <row r="223" spans="1:41" ht="16" x14ac:dyDescent="0.2">
      <c r="A223"/>
      <c r="B223" t="s">
        <v>333</v>
      </c>
      <c r="C223">
        <v>20.59</v>
      </c>
      <c r="D223"/>
      <c r="E223"/>
      <c r="F223" t="s">
        <v>333</v>
      </c>
      <c r="G223">
        <v>28.28</v>
      </c>
      <c r="H223">
        <v>28.18</v>
      </c>
      <c r="I223"/>
      <c r="J223"/>
      <c r="L223"/>
      <c r="M223"/>
      <c r="N223"/>
      <c r="O223" t="s">
        <v>333</v>
      </c>
      <c r="P223">
        <v>31.36</v>
      </c>
      <c r="Q223">
        <v>31.31</v>
      </c>
      <c r="R223"/>
      <c r="S223"/>
      <c r="U223"/>
      <c r="V223"/>
      <c r="W223"/>
      <c r="X223" t="s">
        <v>333</v>
      </c>
      <c r="Y223">
        <v>26.23</v>
      </c>
      <c r="Z223">
        <v>26.2</v>
      </c>
      <c r="AA223"/>
      <c r="AB223"/>
      <c r="AD223"/>
      <c r="AE223"/>
      <c r="AF223"/>
      <c r="AG223" t="s">
        <v>333</v>
      </c>
      <c r="AH223">
        <v>28.11</v>
      </c>
      <c r="AI223">
        <v>28.02</v>
      </c>
      <c r="AJ223"/>
      <c r="AK223"/>
      <c r="AM223"/>
      <c r="AN223"/>
      <c r="AO223"/>
    </row>
    <row r="224" spans="1:41" ht="16" x14ac:dyDescent="0.2">
      <c r="A224"/>
      <c r="B224" t="s">
        <v>334</v>
      </c>
      <c r="C224">
        <v>20.48</v>
      </c>
      <c r="D224">
        <v>20.5</v>
      </c>
      <c r="E224"/>
      <c r="F224" t="s">
        <v>334</v>
      </c>
      <c r="G224">
        <v>28.02</v>
      </c>
      <c r="H224">
        <v>28.03</v>
      </c>
      <c r="I224" t="s">
        <v>334</v>
      </c>
      <c r="J224">
        <v>2.9824685352608038E-3</v>
      </c>
      <c r="L224"/>
      <c r="M224"/>
      <c r="N224"/>
      <c r="O224" t="s">
        <v>334</v>
      </c>
      <c r="P224">
        <v>30.9</v>
      </c>
      <c r="Q224">
        <v>31.19</v>
      </c>
      <c r="R224" t="s">
        <v>334</v>
      </c>
      <c r="S224">
        <v>3.5346225308415346E-3</v>
      </c>
      <c r="U224"/>
      <c r="V224"/>
      <c r="W224"/>
      <c r="X224" t="s">
        <v>334</v>
      </c>
      <c r="Y224">
        <v>26.02</v>
      </c>
      <c r="Z224">
        <v>25.81</v>
      </c>
      <c r="AA224" t="s">
        <v>334</v>
      </c>
      <c r="AB224">
        <v>7.4826370716945482E-3</v>
      </c>
      <c r="AD224"/>
      <c r="AE224"/>
      <c r="AF224"/>
      <c r="AG224" t="s">
        <v>334</v>
      </c>
      <c r="AH224">
        <v>27.85</v>
      </c>
      <c r="AI224">
        <v>27.87</v>
      </c>
      <c r="AJ224" t="s">
        <v>334</v>
      </c>
      <c r="AK224">
        <v>0.79565335524395664</v>
      </c>
      <c r="AM224"/>
      <c r="AN224"/>
      <c r="AO224"/>
    </row>
    <row r="225" spans="1:41" ht="16" x14ac:dyDescent="0.2">
      <c r="A225"/>
      <c r="B225" t="s">
        <v>334</v>
      </c>
      <c r="C225">
        <v>20.52</v>
      </c>
      <c r="D225"/>
      <c r="E225"/>
      <c r="F225" t="s">
        <v>334</v>
      </c>
      <c r="G225">
        <v>28.04</v>
      </c>
      <c r="H225">
        <v>28.03</v>
      </c>
      <c r="I225"/>
      <c r="J225"/>
      <c r="L225"/>
      <c r="M225"/>
      <c r="N225"/>
      <c r="O225" t="s">
        <v>334</v>
      </c>
      <c r="P225">
        <v>31.48</v>
      </c>
      <c r="Q225">
        <v>31.19</v>
      </c>
      <c r="R225"/>
      <c r="S225"/>
      <c r="U225"/>
      <c r="V225"/>
      <c r="W225"/>
      <c r="X225" t="s">
        <v>334</v>
      </c>
      <c r="Y225">
        <v>25.61</v>
      </c>
      <c r="Z225">
        <v>25.81</v>
      </c>
      <c r="AA225"/>
      <c r="AB225"/>
      <c r="AD225"/>
      <c r="AE225"/>
      <c r="AF225"/>
      <c r="AG225" t="s">
        <v>334</v>
      </c>
      <c r="AH225">
        <v>27.88</v>
      </c>
      <c r="AI225">
        <v>27.87</v>
      </c>
      <c r="AJ225"/>
      <c r="AK225"/>
      <c r="AM225"/>
      <c r="AN225"/>
      <c r="AO225"/>
    </row>
    <row r="226" spans="1:41" ht="16" x14ac:dyDescent="0.2">
      <c r="A226"/>
      <c r="B226" t="s">
        <v>703</v>
      </c>
      <c r="C226">
        <v>20.32</v>
      </c>
      <c r="D226">
        <v>20.350000000000001</v>
      </c>
      <c r="E226"/>
      <c r="F226" t="s">
        <v>703</v>
      </c>
      <c r="G226">
        <v>27.1</v>
      </c>
      <c r="H226">
        <v>27.08</v>
      </c>
      <c r="I226" t="s">
        <v>703</v>
      </c>
      <c r="J226">
        <v>5.4712716834032418E-3</v>
      </c>
      <c r="K226" s="29" t="s">
        <v>704</v>
      </c>
      <c r="L226">
        <v>6.2613302237282042E-3</v>
      </c>
      <c r="M226">
        <v>7.1187954580194716E-4</v>
      </c>
      <c r="N226"/>
      <c r="O226" t="s">
        <v>703</v>
      </c>
      <c r="P226">
        <v>26.59</v>
      </c>
      <c r="Q226">
        <v>26.65</v>
      </c>
      <c r="R226" t="s">
        <v>703</v>
      </c>
      <c r="S226">
        <v>6.7722619900923764E-2</v>
      </c>
      <c r="T226" s="29" t="s">
        <v>704</v>
      </c>
      <c r="U226">
        <v>6.7128421504733818E-2</v>
      </c>
      <c r="V226">
        <v>4.352716245569023E-3</v>
      </c>
      <c r="W226"/>
      <c r="X226" t="s">
        <v>703</v>
      </c>
      <c r="Y226">
        <v>25.46</v>
      </c>
      <c r="Z226">
        <v>25.43</v>
      </c>
      <c r="AA226" t="s">
        <v>703</v>
      </c>
      <c r="AB226">
        <v>9.0144082199811303E-3</v>
      </c>
      <c r="AC226" s="29" t="s">
        <v>704</v>
      </c>
      <c r="AD226">
        <v>7.7843223484747636E-3</v>
      </c>
      <c r="AE226">
        <v>2.1498039895400918E-3</v>
      </c>
      <c r="AF226"/>
      <c r="AG226" t="s">
        <v>703</v>
      </c>
      <c r="AH226">
        <v>25.91</v>
      </c>
      <c r="AI226">
        <v>25.66</v>
      </c>
      <c r="AJ226" t="s">
        <v>703</v>
      </c>
      <c r="AK226">
        <v>2.4575246825314543</v>
      </c>
      <c r="AL226" s="29" t="s">
        <v>704</v>
      </c>
      <c r="AM226">
        <v>2.3609172078748202</v>
      </c>
      <c r="AN226">
        <v>9.0987154418903288E-2</v>
      </c>
      <c r="AO226"/>
    </row>
    <row r="227" spans="1:41" ht="16" x14ac:dyDescent="0.2">
      <c r="A227"/>
      <c r="B227" t="s">
        <v>703</v>
      </c>
      <c r="C227">
        <v>20.37</v>
      </c>
      <c r="D227"/>
      <c r="E227"/>
      <c r="F227" t="s">
        <v>703</v>
      </c>
      <c r="G227">
        <v>27.07</v>
      </c>
      <c r="H227">
        <v>27.08</v>
      </c>
      <c r="I227"/>
      <c r="J227"/>
      <c r="L227"/>
      <c r="M227"/>
      <c r="N227"/>
      <c r="O227" t="s">
        <v>703</v>
      </c>
      <c r="P227">
        <v>26.72</v>
      </c>
      <c r="Q227">
        <v>26.65</v>
      </c>
      <c r="R227"/>
      <c r="S227"/>
      <c r="U227"/>
      <c r="V227"/>
      <c r="W227"/>
      <c r="X227" t="s">
        <v>703</v>
      </c>
      <c r="Y227">
        <v>25.4</v>
      </c>
      <c r="Z227">
        <v>25.43</v>
      </c>
      <c r="AA227"/>
      <c r="AB227"/>
      <c r="AD227"/>
      <c r="AE227"/>
      <c r="AF227"/>
      <c r="AG227" t="s">
        <v>703</v>
      </c>
      <c r="AH227">
        <v>25.42</v>
      </c>
      <c r="AI227">
        <v>25.66</v>
      </c>
      <c r="AJ227"/>
      <c r="AK227"/>
      <c r="AM227"/>
      <c r="AN227"/>
      <c r="AO227"/>
    </row>
    <row r="228" spans="1:41" ht="16" x14ac:dyDescent="0.2">
      <c r="A228"/>
      <c r="B228" t="s">
        <v>705</v>
      </c>
      <c r="C228">
        <v>20.77</v>
      </c>
      <c r="D228">
        <v>20.73</v>
      </c>
      <c r="E228"/>
      <c r="F228" t="s">
        <v>705</v>
      </c>
      <c r="G228">
        <v>27.1</v>
      </c>
      <c r="H228">
        <v>27.16</v>
      </c>
      <c r="I228" t="s">
        <v>705</v>
      </c>
      <c r="J228">
        <v>6.8528998583858164E-3</v>
      </c>
      <c r="L228"/>
      <c r="M228"/>
      <c r="N228"/>
      <c r="O228" t="s">
        <v>705</v>
      </c>
      <c r="P228">
        <v>26.93</v>
      </c>
      <c r="Q228">
        <v>27</v>
      </c>
      <c r="R228" t="s">
        <v>705</v>
      </c>
      <c r="S228">
        <v>7.1153513291997358E-2</v>
      </c>
      <c r="U228"/>
      <c r="V228"/>
      <c r="W228"/>
      <c r="X228" t="s">
        <v>705</v>
      </c>
      <c r="Y228">
        <v>25.91</v>
      </c>
      <c r="Z228">
        <v>25.79</v>
      </c>
      <c r="AA228" t="s">
        <v>705</v>
      </c>
      <c r="AB228">
        <v>9.036583285952398E-3</v>
      </c>
      <c r="AD228"/>
      <c r="AE228"/>
      <c r="AF228"/>
      <c r="AG228" t="s">
        <v>705</v>
      </c>
      <c r="AH228">
        <v>26.14</v>
      </c>
      <c r="AI228">
        <v>26.25</v>
      </c>
      <c r="AJ228" t="s">
        <v>705</v>
      </c>
      <c r="AK228">
        <v>2.3483753098392492</v>
      </c>
      <c r="AM228"/>
      <c r="AN228"/>
      <c r="AO228"/>
    </row>
    <row r="229" spans="1:41" ht="16" x14ac:dyDescent="0.2">
      <c r="A229"/>
      <c r="B229" t="s">
        <v>705</v>
      </c>
      <c r="C229">
        <v>20.69</v>
      </c>
      <c r="D229"/>
      <c r="E229"/>
      <c r="F229" t="s">
        <v>705</v>
      </c>
      <c r="G229">
        <v>27.23</v>
      </c>
      <c r="H229">
        <v>27.16</v>
      </c>
      <c r="I229"/>
      <c r="J229"/>
      <c r="L229"/>
      <c r="M229"/>
      <c r="N229"/>
      <c r="O229" t="s">
        <v>705</v>
      </c>
      <c r="P229">
        <v>27.08</v>
      </c>
      <c r="Q229">
        <v>27</v>
      </c>
      <c r="R229"/>
      <c r="S229"/>
      <c r="U229"/>
      <c r="V229"/>
      <c r="W229"/>
      <c r="X229" t="s">
        <v>705</v>
      </c>
      <c r="Y229">
        <v>25.67</v>
      </c>
      <c r="Z229">
        <v>25.79</v>
      </c>
      <c r="AA229"/>
      <c r="AB229"/>
      <c r="AD229"/>
      <c r="AE229"/>
      <c r="AF229"/>
      <c r="AG229" t="s">
        <v>705</v>
      </c>
      <c r="AH229">
        <v>26.35</v>
      </c>
      <c r="AI229">
        <v>26.25</v>
      </c>
      <c r="AJ229"/>
      <c r="AK229"/>
      <c r="AM229"/>
      <c r="AN229"/>
      <c r="AO229"/>
    </row>
    <row r="230" spans="1:41" ht="16" x14ac:dyDescent="0.2">
      <c r="A230"/>
      <c r="B230" t="s">
        <v>706</v>
      </c>
      <c r="C230">
        <v>20.45</v>
      </c>
      <c r="D230">
        <v>20.45</v>
      </c>
      <c r="E230"/>
      <c r="F230" t="s">
        <v>706</v>
      </c>
      <c r="G230">
        <v>26.95</v>
      </c>
      <c r="H230">
        <v>26.96</v>
      </c>
      <c r="I230" t="s">
        <v>706</v>
      </c>
      <c r="J230">
        <v>6.4598191293955536E-3</v>
      </c>
      <c r="L230"/>
      <c r="M230"/>
      <c r="N230"/>
      <c r="O230" t="s">
        <v>706</v>
      </c>
      <c r="P230">
        <v>26.92</v>
      </c>
      <c r="Q230">
        <v>26.88</v>
      </c>
      <c r="R230" t="s">
        <v>706</v>
      </c>
      <c r="S230">
        <v>6.2509131321280317E-2</v>
      </c>
      <c r="U230"/>
      <c r="V230"/>
      <c r="W230"/>
      <c r="X230" t="s">
        <v>706</v>
      </c>
      <c r="Y230">
        <v>26.17</v>
      </c>
      <c r="Z230">
        <v>26.2</v>
      </c>
      <c r="AA230" t="s">
        <v>706</v>
      </c>
      <c r="AB230">
        <v>5.3019755394907633E-3</v>
      </c>
      <c r="AD230"/>
      <c r="AE230"/>
      <c r="AF230"/>
      <c r="AG230" t="s">
        <v>706</v>
      </c>
      <c r="AH230">
        <v>25.99</v>
      </c>
      <c r="AI230">
        <v>25.93</v>
      </c>
      <c r="AJ230" t="s">
        <v>706</v>
      </c>
      <c r="AK230">
        <v>2.276851631253757</v>
      </c>
      <c r="AM230"/>
      <c r="AN230"/>
      <c r="AO230"/>
    </row>
    <row r="231" spans="1:41" ht="16" x14ac:dyDescent="0.2">
      <c r="A231"/>
      <c r="B231" t="s">
        <v>706</v>
      </c>
      <c r="C231">
        <v>20.440000000000001</v>
      </c>
      <c r="D231"/>
      <c r="E231"/>
      <c r="F231" t="s">
        <v>706</v>
      </c>
      <c r="G231">
        <v>26.96</v>
      </c>
      <c r="H231">
        <v>26.96</v>
      </c>
      <c r="I231"/>
      <c r="J231"/>
      <c r="L231"/>
      <c r="M231"/>
      <c r="N231"/>
      <c r="O231" t="s">
        <v>706</v>
      </c>
      <c r="P231">
        <v>26.84</v>
      </c>
      <c r="Q231">
        <v>26.88</v>
      </c>
      <c r="R231"/>
      <c r="S231"/>
      <c r="U231"/>
      <c r="V231"/>
      <c r="W231"/>
      <c r="X231" t="s">
        <v>706</v>
      </c>
      <c r="Y231">
        <v>26.23</v>
      </c>
      <c r="Z231">
        <v>26.2</v>
      </c>
      <c r="AA231"/>
      <c r="AB231"/>
      <c r="AD231"/>
      <c r="AE231"/>
      <c r="AF231"/>
      <c r="AG231" t="s">
        <v>706</v>
      </c>
      <c r="AH231">
        <v>25.86</v>
      </c>
      <c r="AI231">
        <v>25.93</v>
      </c>
      <c r="AJ231"/>
      <c r="AK231"/>
      <c r="AM231"/>
      <c r="AN231"/>
      <c r="AO231"/>
    </row>
    <row r="232" spans="1:41" ht="16" x14ac:dyDescent="0.2">
      <c r="A232"/>
      <c r="B232" t="s">
        <v>707</v>
      </c>
      <c r="C232">
        <v>20.47</v>
      </c>
      <c r="D232">
        <v>20.69</v>
      </c>
      <c r="E232"/>
      <c r="F232" t="s">
        <v>707</v>
      </c>
      <c r="G232">
        <v>29.51</v>
      </c>
      <c r="H232">
        <v>29.54</v>
      </c>
      <c r="I232" t="s">
        <v>707</v>
      </c>
      <c r="J232">
        <v>1.0962668744854223E-3</v>
      </c>
      <c r="K232" s="29" t="s">
        <v>708</v>
      </c>
      <c r="L232">
        <v>1.1013120041285401E-3</v>
      </c>
      <c r="M232">
        <v>6.5199263854600676E-4</v>
      </c>
      <c r="N232"/>
      <c r="O232" t="s">
        <v>707</v>
      </c>
      <c r="P232">
        <v>29.42</v>
      </c>
      <c r="Q232">
        <v>29.61</v>
      </c>
      <c r="R232" t="s">
        <v>707</v>
      </c>
      <c r="S232">
        <v>1.1850511527042907E-2</v>
      </c>
      <c r="T232" s="29" t="s">
        <v>708</v>
      </c>
      <c r="U232">
        <v>1.349144260246809E-2</v>
      </c>
      <c r="V232">
        <v>6.6048700420325637E-3</v>
      </c>
      <c r="W232"/>
      <c r="X232" t="s">
        <v>707</v>
      </c>
      <c r="Y232">
        <v>23.88</v>
      </c>
      <c r="Z232">
        <v>23.98</v>
      </c>
      <c r="AA232" t="s">
        <v>707</v>
      </c>
      <c r="AB232">
        <v>3.6436179483953224E-2</v>
      </c>
      <c r="AC232" s="29" t="s">
        <v>708</v>
      </c>
      <c r="AD232">
        <v>3.9312918142575287E-2</v>
      </c>
      <c r="AE232">
        <v>2.4173589002268358E-2</v>
      </c>
      <c r="AF232"/>
      <c r="AG232" t="s">
        <v>707</v>
      </c>
      <c r="AH232">
        <v>27.58</v>
      </c>
      <c r="AI232">
        <v>27.66</v>
      </c>
      <c r="AJ232" t="s">
        <v>707</v>
      </c>
      <c r="AK232">
        <v>1.0326886048957797</v>
      </c>
      <c r="AL232" s="29" t="s">
        <v>708</v>
      </c>
      <c r="AM232">
        <v>1.0748309709221453</v>
      </c>
      <c r="AN232">
        <v>0.36985741738486094</v>
      </c>
      <c r="AO232"/>
    </row>
    <row r="233" spans="1:41" ht="16" x14ac:dyDescent="0.2">
      <c r="A233"/>
      <c r="B233" t="s">
        <v>707</v>
      </c>
      <c r="C233">
        <v>20.92</v>
      </c>
      <c r="D233"/>
      <c r="E233"/>
      <c r="F233" t="s">
        <v>707</v>
      </c>
      <c r="G233">
        <v>29.56</v>
      </c>
      <c r="H233">
        <v>29.54</v>
      </c>
      <c r="I233"/>
      <c r="J233"/>
      <c r="L233"/>
      <c r="M233"/>
      <c r="N233"/>
      <c r="O233" t="s">
        <v>707</v>
      </c>
      <c r="P233">
        <v>29.8</v>
      </c>
      <c r="Q233">
        <v>29.61</v>
      </c>
      <c r="R233"/>
      <c r="S233"/>
      <c r="U233"/>
      <c r="V233"/>
      <c r="W233"/>
      <c r="X233" t="s">
        <v>707</v>
      </c>
      <c r="Y233">
        <v>24.07</v>
      </c>
      <c r="Z233">
        <v>23.98</v>
      </c>
      <c r="AA233"/>
      <c r="AB233"/>
      <c r="AD233"/>
      <c r="AE233"/>
      <c r="AF233"/>
      <c r="AG233" t="s">
        <v>707</v>
      </c>
      <c r="AH233">
        <v>27.73</v>
      </c>
      <c r="AI233">
        <v>27.66</v>
      </c>
      <c r="AJ233"/>
      <c r="AK233"/>
      <c r="AM233"/>
      <c r="AN233"/>
      <c r="AO233"/>
    </row>
    <row r="234" spans="1:41" ht="16" x14ac:dyDescent="0.2">
      <c r="A234"/>
      <c r="B234" t="s">
        <v>709</v>
      </c>
      <c r="C234">
        <v>20.74</v>
      </c>
      <c r="D234">
        <v>20.71</v>
      </c>
      <c r="E234"/>
      <c r="F234" t="s">
        <v>709</v>
      </c>
      <c r="G234">
        <v>31.07</v>
      </c>
      <c r="H234">
        <v>30.73</v>
      </c>
      <c r="I234" t="s">
        <v>709</v>
      </c>
      <c r="J234">
        <v>4.5185657030417307E-4</v>
      </c>
      <c r="L234"/>
      <c r="M234"/>
      <c r="N234"/>
      <c r="O234" t="s">
        <v>709</v>
      </c>
      <c r="P234">
        <v>30.13</v>
      </c>
      <c r="Q234">
        <v>30.24</v>
      </c>
      <c r="R234" t="s">
        <v>709</v>
      </c>
      <c r="S234">
        <v>7.8617285166029567E-3</v>
      </c>
      <c r="U234"/>
      <c r="V234"/>
      <c r="W234"/>
      <c r="X234" t="s">
        <v>709</v>
      </c>
      <c r="Y234">
        <v>25.06</v>
      </c>
      <c r="Z234">
        <v>24.99</v>
      </c>
      <c r="AA234" t="s">
        <v>709</v>
      </c>
      <c r="AB234">
        <v>1.6706419282019248E-2</v>
      </c>
      <c r="AD234"/>
      <c r="AE234"/>
      <c r="AF234"/>
      <c r="AG234" t="s">
        <v>709</v>
      </c>
      <c r="AH234">
        <v>28.41</v>
      </c>
      <c r="AI234">
        <v>28.31</v>
      </c>
      <c r="AJ234" t="s">
        <v>709</v>
      </c>
      <c r="AK234">
        <v>0.72784981399727777</v>
      </c>
      <c r="AM234"/>
      <c r="AN234"/>
      <c r="AO234"/>
    </row>
    <row r="235" spans="1:41" ht="16" x14ac:dyDescent="0.2">
      <c r="A235"/>
      <c r="B235" t="s">
        <v>709</v>
      </c>
      <c r="C235">
        <v>20.68</v>
      </c>
      <c r="D235"/>
      <c r="E235"/>
      <c r="F235" t="s">
        <v>709</v>
      </c>
      <c r="G235">
        <v>30.39</v>
      </c>
      <c r="H235">
        <v>30.73</v>
      </c>
      <c r="I235"/>
      <c r="J235"/>
      <c r="L235"/>
      <c r="M235"/>
      <c r="N235"/>
      <c r="O235" t="s">
        <v>709</v>
      </c>
      <c r="P235">
        <v>30.35</v>
      </c>
      <c r="Q235">
        <v>30.24</v>
      </c>
      <c r="R235"/>
      <c r="S235"/>
      <c r="U235"/>
      <c r="V235"/>
      <c r="W235"/>
      <c r="X235" t="s">
        <v>709</v>
      </c>
      <c r="Y235">
        <v>24.93</v>
      </c>
      <c r="Z235">
        <v>24.99</v>
      </c>
      <c r="AA235"/>
      <c r="AB235"/>
      <c r="AD235"/>
      <c r="AE235"/>
      <c r="AF235"/>
      <c r="AG235" t="s">
        <v>709</v>
      </c>
      <c r="AH235">
        <v>28.2</v>
      </c>
      <c r="AI235">
        <v>28.31</v>
      </c>
      <c r="AJ235"/>
      <c r="AK235"/>
      <c r="AM235"/>
      <c r="AN235"/>
      <c r="AO235"/>
    </row>
    <row r="236" spans="1:41" ht="16" x14ac:dyDescent="0.2">
      <c r="A236"/>
      <c r="B236" t="s">
        <v>710</v>
      </c>
      <c r="C236">
        <v>20.54</v>
      </c>
      <c r="D236">
        <v>20.43</v>
      </c>
      <c r="E236"/>
      <c r="F236" t="s">
        <v>710</v>
      </c>
      <c r="G236">
        <v>28.88</v>
      </c>
      <c r="H236">
        <v>28.66</v>
      </c>
      <c r="I236" t="s">
        <v>710</v>
      </c>
      <c r="J236">
        <v>1.7558125675960249E-3</v>
      </c>
      <c r="L236"/>
      <c r="M236"/>
      <c r="N236"/>
      <c r="O236" t="s">
        <v>710</v>
      </c>
      <c r="P236">
        <v>28.43</v>
      </c>
      <c r="Q236">
        <v>28.49</v>
      </c>
      <c r="R236" t="s">
        <v>710</v>
      </c>
      <c r="S236">
        <v>2.0762087763758406E-2</v>
      </c>
      <c r="U236"/>
      <c r="V236"/>
      <c r="W236"/>
      <c r="X236" t="s">
        <v>710</v>
      </c>
      <c r="Y236">
        <v>23.02</v>
      </c>
      <c r="Z236">
        <v>23</v>
      </c>
      <c r="AA236" t="s">
        <v>710</v>
      </c>
      <c r="AB236">
        <v>6.4796155661753396E-2</v>
      </c>
      <c r="AD236"/>
      <c r="AE236"/>
      <c r="AF236"/>
      <c r="AG236" t="s">
        <v>710</v>
      </c>
      <c r="AH236">
        <v>26.61</v>
      </c>
      <c r="AI236">
        <v>26.69</v>
      </c>
      <c r="AJ236" t="s">
        <v>710</v>
      </c>
      <c r="AK236">
        <v>1.4639544938733784</v>
      </c>
      <c r="AM236"/>
      <c r="AN236"/>
      <c r="AO236"/>
    </row>
    <row r="237" spans="1:41" ht="16" x14ac:dyDescent="0.2">
      <c r="A237"/>
      <c r="B237" t="s">
        <v>710</v>
      </c>
      <c r="C237">
        <v>20.329999999999998</v>
      </c>
      <c r="D237"/>
      <c r="E237"/>
      <c r="F237" t="s">
        <v>710</v>
      </c>
      <c r="G237">
        <v>28.45</v>
      </c>
      <c r="H237">
        <v>28.66</v>
      </c>
      <c r="I237"/>
      <c r="J237"/>
      <c r="L237"/>
      <c r="M237"/>
      <c r="N237"/>
      <c r="O237" t="s">
        <v>710</v>
      </c>
      <c r="P237">
        <v>28.55</v>
      </c>
      <c r="Q237">
        <v>28.49</v>
      </c>
      <c r="R237"/>
      <c r="S237"/>
      <c r="U237"/>
      <c r="V237"/>
      <c r="W237"/>
      <c r="X237" t="s">
        <v>710</v>
      </c>
      <c r="Y237">
        <v>22.99</v>
      </c>
      <c r="Z237">
        <v>23</v>
      </c>
      <c r="AA237"/>
      <c r="AB237"/>
      <c r="AD237"/>
      <c r="AE237"/>
      <c r="AF237"/>
      <c r="AG237" t="s">
        <v>710</v>
      </c>
      <c r="AH237">
        <v>26.76</v>
      </c>
      <c r="AI237">
        <v>26.69</v>
      </c>
      <c r="AJ237"/>
      <c r="AK237"/>
      <c r="AM237"/>
      <c r="AN237"/>
      <c r="AO237"/>
    </row>
    <row r="238" spans="1:41" ht="16" x14ac:dyDescent="0.2">
      <c r="A238"/>
      <c r="B238" t="s">
        <v>711</v>
      </c>
      <c r="C238">
        <v>20.59</v>
      </c>
      <c r="D238">
        <v>20.55</v>
      </c>
      <c r="E238"/>
      <c r="F238" t="s">
        <v>711</v>
      </c>
      <c r="G238">
        <v>29.01</v>
      </c>
      <c r="H238">
        <v>28.92</v>
      </c>
      <c r="I238" t="s">
        <v>711</v>
      </c>
      <c r="J238">
        <v>1.5781268514564561E-3</v>
      </c>
      <c r="K238" s="29" t="s">
        <v>712</v>
      </c>
      <c r="L238">
        <v>2.0811304204813191E-3</v>
      </c>
      <c r="M238">
        <v>1.8150391938425543E-3</v>
      </c>
      <c r="N238"/>
      <c r="O238" t="s">
        <v>711</v>
      </c>
      <c r="P238">
        <v>31.98</v>
      </c>
      <c r="Q238">
        <v>31.87</v>
      </c>
      <c r="R238" t="s">
        <v>711</v>
      </c>
      <c r="S238">
        <v>2.3187757420228793E-3</v>
      </c>
      <c r="T238" s="29" t="s">
        <v>712</v>
      </c>
      <c r="U238">
        <v>2.9863222876510935E-3</v>
      </c>
      <c r="V238">
        <v>2.0116107911027788E-3</v>
      </c>
      <c r="W238"/>
      <c r="X238" t="s">
        <v>711</v>
      </c>
      <c r="Y238">
        <v>27.83</v>
      </c>
      <c r="Z238">
        <v>27.86</v>
      </c>
      <c r="AA238" t="s">
        <v>711</v>
      </c>
      <c r="AB238">
        <v>1.5479919702232419E-3</v>
      </c>
      <c r="AC238" s="29" t="s">
        <v>712</v>
      </c>
      <c r="AD238">
        <v>2.1801119838399563E-3</v>
      </c>
      <c r="AE238">
        <v>2.458607909346937E-3</v>
      </c>
      <c r="AF238"/>
      <c r="AG238" t="s">
        <v>711</v>
      </c>
      <c r="AH238">
        <v>26.04</v>
      </c>
      <c r="AI238">
        <v>26.12</v>
      </c>
      <c r="AJ238" t="s">
        <v>711</v>
      </c>
      <c r="AK238">
        <v>2.2063492304105976</v>
      </c>
      <c r="AL238" s="29" t="s">
        <v>712</v>
      </c>
      <c r="AM238">
        <v>2.0286148826418753</v>
      </c>
      <c r="AN238">
        <v>0.91014388527249868</v>
      </c>
      <c r="AO238"/>
    </row>
    <row r="239" spans="1:41" ht="16" x14ac:dyDescent="0.2">
      <c r="A239"/>
      <c r="B239" t="s">
        <v>711</v>
      </c>
      <c r="C239">
        <v>20.51</v>
      </c>
      <c r="D239"/>
      <c r="E239"/>
      <c r="F239" t="s">
        <v>711</v>
      </c>
      <c r="G239">
        <v>28.83</v>
      </c>
      <c r="H239">
        <v>28.92</v>
      </c>
      <c r="I239"/>
      <c r="J239"/>
      <c r="L239"/>
      <c r="M239"/>
      <c r="N239"/>
      <c r="O239" t="s">
        <v>711</v>
      </c>
      <c r="P239">
        <v>31.76</v>
      </c>
      <c r="Q239">
        <v>31.87</v>
      </c>
      <c r="R239"/>
      <c r="S239"/>
      <c r="U239"/>
      <c r="V239"/>
      <c r="W239"/>
      <c r="X239" t="s">
        <v>711</v>
      </c>
      <c r="Y239">
        <v>27.89</v>
      </c>
      <c r="Z239">
        <v>27.86</v>
      </c>
      <c r="AA239"/>
      <c r="AB239"/>
      <c r="AD239"/>
      <c r="AE239"/>
      <c r="AF239"/>
      <c r="AG239" t="s">
        <v>711</v>
      </c>
      <c r="AH239">
        <v>26.19</v>
      </c>
      <c r="AI239">
        <v>26.12</v>
      </c>
      <c r="AJ239"/>
      <c r="AK239"/>
      <c r="AM239"/>
      <c r="AN239"/>
      <c r="AO239"/>
    </row>
    <row r="240" spans="1:41" ht="16" x14ac:dyDescent="0.2">
      <c r="A240"/>
      <c r="B240" t="s">
        <v>713</v>
      </c>
      <c r="C240">
        <v>22.27</v>
      </c>
      <c r="D240">
        <v>22.36</v>
      </c>
      <c r="E240"/>
      <c r="F240" t="s">
        <v>713</v>
      </c>
      <c r="G240">
        <v>32.1</v>
      </c>
      <c r="H240">
        <v>32.06</v>
      </c>
      <c r="I240" t="s">
        <v>713</v>
      </c>
      <c r="J240">
        <v>5.7064246826262714E-4</v>
      </c>
      <c r="L240"/>
      <c r="M240"/>
      <c r="N240"/>
      <c r="O240" t="s">
        <v>713</v>
      </c>
      <c r="P240">
        <v>35.49</v>
      </c>
      <c r="Q240">
        <v>34.64</v>
      </c>
      <c r="R240" t="s">
        <v>713</v>
      </c>
      <c r="S240">
        <v>1.3933459187249891E-3</v>
      </c>
      <c r="U240"/>
      <c r="V240"/>
      <c r="W240"/>
      <c r="X240" t="s">
        <v>713</v>
      </c>
      <c r="Y240">
        <v>33.14</v>
      </c>
      <c r="Z240">
        <v>33.08</v>
      </c>
      <c r="AA240" t="s">
        <v>713</v>
      </c>
      <c r="AB240">
        <v>9.9284202663189595E-5</v>
      </c>
      <c r="AD240"/>
      <c r="AE240"/>
      <c r="AF240"/>
      <c r="AG240" t="s">
        <v>713</v>
      </c>
      <c r="AH240">
        <v>30</v>
      </c>
      <c r="AI240">
        <v>29.88</v>
      </c>
      <c r="AJ240" t="s">
        <v>713</v>
      </c>
      <c r="AK240">
        <v>1.0427138364225059</v>
      </c>
      <c r="AM240"/>
      <c r="AN240"/>
      <c r="AO240"/>
    </row>
    <row r="241" spans="1:41" ht="16" x14ac:dyDescent="0.2">
      <c r="A241"/>
      <c r="B241" t="s">
        <v>713</v>
      </c>
      <c r="C241">
        <v>22.45</v>
      </c>
      <c r="D241"/>
      <c r="E241"/>
      <c r="F241" t="s">
        <v>713</v>
      </c>
      <c r="G241">
        <v>32.020000000000003</v>
      </c>
      <c r="H241">
        <v>32.06</v>
      </c>
      <c r="I241"/>
      <c r="J241"/>
      <c r="L241"/>
      <c r="M241"/>
      <c r="N241"/>
      <c r="O241" t="s">
        <v>713</v>
      </c>
      <c r="P241">
        <v>33.799999999999997</v>
      </c>
      <c r="Q241">
        <v>34.64</v>
      </c>
      <c r="R241"/>
      <c r="S241"/>
      <c r="U241"/>
      <c r="V241"/>
      <c r="W241"/>
      <c r="X241" t="s">
        <v>713</v>
      </c>
      <c r="Y241">
        <v>33.020000000000003</v>
      </c>
      <c r="Z241">
        <v>33.08</v>
      </c>
      <c r="AA241"/>
      <c r="AB241"/>
      <c r="AD241"/>
      <c r="AE241"/>
      <c r="AF241"/>
      <c r="AG241" t="s">
        <v>713</v>
      </c>
      <c r="AH241">
        <v>29.77</v>
      </c>
      <c r="AI241">
        <v>29.88</v>
      </c>
      <c r="AJ241"/>
      <c r="AK241"/>
      <c r="AM241"/>
      <c r="AN241"/>
      <c r="AO241"/>
    </row>
    <row r="242" spans="1:41" ht="16" x14ac:dyDescent="0.2">
      <c r="A242"/>
      <c r="B242" t="s">
        <v>714</v>
      </c>
      <c r="C242">
        <v>20.64</v>
      </c>
      <c r="D242">
        <v>20.72</v>
      </c>
      <c r="E242"/>
      <c r="F242" t="s">
        <v>714</v>
      </c>
      <c r="G242">
        <v>27.75</v>
      </c>
      <c r="H242">
        <v>27.83</v>
      </c>
      <c r="I242" t="s">
        <v>714</v>
      </c>
      <c r="J242">
        <v>4.0946219417248748E-3</v>
      </c>
      <c r="L242"/>
      <c r="M242"/>
      <c r="N242"/>
      <c r="O242" t="s">
        <v>714</v>
      </c>
      <c r="P242">
        <v>30.45</v>
      </c>
      <c r="Q242">
        <v>30.85</v>
      </c>
      <c r="R242" t="s">
        <v>714</v>
      </c>
      <c r="S242">
        <v>5.2468452022054113E-3</v>
      </c>
      <c r="U242"/>
      <c r="V242"/>
      <c r="W242"/>
      <c r="X242" t="s">
        <v>714</v>
      </c>
      <c r="Y242">
        <v>26.51</v>
      </c>
      <c r="Z242">
        <v>26.56</v>
      </c>
      <c r="AA242" t="s">
        <v>714</v>
      </c>
      <c r="AB242">
        <v>4.8930597786334372E-3</v>
      </c>
      <c r="AD242"/>
      <c r="AE242"/>
      <c r="AF242"/>
      <c r="AG242" t="s">
        <v>714</v>
      </c>
      <c r="AH242">
        <v>26.18</v>
      </c>
      <c r="AI242">
        <v>25.9</v>
      </c>
      <c r="AJ242" t="s">
        <v>714</v>
      </c>
      <c r="AK242">
        <v>2.8367815810925223</v>
      </c>
      <c r="AM242"/>
      <c r="AN242"/>
      <c r="AO242"/>
    </row>
    <row r="243" spans="1:41" ht="16" x14ac:dyDescent="0.2">
      <c r="A243"/>
      <c r="B243" t="s">
        <v>714</v>
      </c>
      <c r="C243">
        <v>20.79</v>
      </c>
      <c r="D243"/>
      <c r="E243"/>
      <c r="F243" t="s">
        <v>714</v>
      </c>
      <c r="G243">
        <v>27.92</v>
      </c>
      <c r="H243">
        <v>27.83</v>
      </c>
      <c r="I243"/>
      <c r="J243"/>
      <c r="L243"/>
      <c r="M243"/>
      <c r="N243"/>
      <c r="O243" t="s">
        <v>714</v>
      </c>
      <c r="P243">
        <v>31.25</v>
      </c>
      <c r="Q243">
        <v>30.85</v>
      </c>
      <c r="R243"/>
      <c r="S243"/>
      <c r="U243"/>
      <c r="V243"/>
      <c r="W243"/>
      <c r="X243" t="s">
        <v>714</v>
      </c>
      <c r="Y243">
        <v>26.6</v>
      </c>
      <c r="Z243">
        <v>26.56</v>
      </c>
      <c r="AA243"/>
      <c r="AB243"/>
      <c r="AD243"/>
      <c r="AE243"/>
      <c r="AF243"/>
      <c r="AG243" t="s">
        <v>714</v>
      </c>
      <c r="AH243">
        <v>25.62</v>
      </c>
      <c r="AI243">
        <v>25.9</v>
      </c>
      <c r="AJ243"/>
      <c r="AK243"/>
      <c r="AM243"/>
      <c r="AN243"/>
      <c r="AO243"/>
    </row>
    <row r="244" spans="1:41" ht="16" x14ac:dyDescent="0.2">
      <c r="A244"/>
      <c r="B244" t="s">
        <v>715</v>
      </c>
      <c r="C244">
        <v>20.53</v>
      </c>
      <c r="D244">
        <v>20.54</v>
      </c>
      <c r="E244"/>
      <c r="F244" t="s">
        <v>715</v>
      </c>
      <c r="G244">
        <v>29.48</v>
      </c>
      <c r="H244">
        <v>29.57</v>
      </c>
      <c r="I244" t="s">
        <v>715</v>
      </c>
      <c r="J244">
        <v>9.5732694003217785E-4</v>
      </c>
      <c r="K244" s="29" t="s">
        <v>716</v>
      </c>
      <c r="L244">
        <v>1.2457307990576259E-3</v>
      </c>
      <c r="M244">
        <v>3.289229071097456E-4</v>
      </c>
      <c r="N244"/>
      <c r="O244" t="s">
        <v>715</v>
      </c>
      <c r="P244">
        <v>29.12</v>
      </c>
      <c r="Q244">
        <v>29.21</v>
      </c>
      <c r="R244" t="s">
        <v>715</v>
      </c>
      <c r="S244">
        <v>1.3869204762002615E-2</v>
      </c>
      <c r="T244" s="29" t="s">
        <v>716</v>
      </c>
      <c r="U244">
        <v>1.3224654932778945E-2</v>
      </c>
      <c r="V244">
        <v>6.8778307593981387E-4</v>
      </c>
      <c r="W244"/>
      <c r="X244" t="s">
        <v>715</v>
      </c>
      <c r="Y244">
        <v>23.87</v>
      </c>
      <c r="Z244">
        <v>23.9</v>
      </c>
      <c r="AA244" t="s">
        <v>715</v>
      </c>
      <c r="AB244">
        <v>3.4664610354201972E-2</v>
      </c>
      <c r="AC244" s="29" t="s">
        <v>716</v>
      </c>
      <c r="AD244">
        <v>4.149862795951851E-2</v>
      </c>
      <c r="AE244">
        <v>1.8525747919832906E-2</v>
      </c>
      <c r="AF244"/>
      <c r="AG244" t="s">
        <v>715</v>
      </c>
      <c r="AH244">
        <v>27.28</v>
      </c>
      <c r="AI244">
        <v>27.39</v>
      </c>
      <c r="AJ244" t="s">
        <v>715</v>
      </c>
      <c r="AK244">
        <v>1.0735032053353963</v>
      </c>
      <c r="AL244" s="29" t="s">
        <v>716</v>
      </c>
      <c r="AM244">
        <v>1.2081786887566308</v>
      </c>
      <c r="AN244">
        <v>0.26011461036275108</v>
      </c>
      <c r="AO244"/>
    </row>
    <row r="245" spans="1:41" ht="16" x14ac:dyDescent="0.2">
      <c r="A245"/>
      <c r="B245" t="s">
        <v>715</v>
      </c>
      <c r="C245">
        <v>20.56</v>
      </c>
      <c r="D245"/>
      <c r="E245"/>
      <c r="F245" t="s">
        <v>715</v>
      </c>
      <c r="G245">
        <v>29.66</v>
      </c>
      <c r="H245">
        <v>29.57</v>
      </c>
      <c r="I245"/>
      <c r="J245"/>
      <c r="L245"/>
      <c r="M245"/>
      <c r="N245"/>
      <c r="O245" t="s">
        <v>715</v>
      </c>
      <c r="P245">
        <v>29.31</v>
      </c>
      <c r="Q245">
        <v>29.21</v>
      </c>
      <c r="R245"/>
      <c r="S245"/>
      <c r="U245"/>
      <c r="V245"/>
      <c r="W245"/>
      <c r="X245" t="s">
        <v>715</v>
      </c>
      <c r="Y245">
        <v>23.93</v>
      </c>
      <c r="Z245">
        <v>23.9</v>
      </c>
      <c r="AA245"/>
      <c r="AB245"/>
      <c r="AD245"/>
      <c r="AE245"/>
      <c r="AF245"/>
      <c r="AG245" t="s">
        <v>715</v>
      </c>
      <c r="AH245">
        <v>27.49</v>
      </c>
      <c r="AI245">
        <v>27.39</v>
      </c>
      <c r="AJ245"/>
      <c r="AK245"/>
      <c r="AM245"/>
      <c r="AN245"/>
      <c r="AO245"/>
    </row>
    <row r="246" spans="1:41" ht="16" x14ac:dyDescent="0.2">
      <c r="A246"/>
      <c r="B246" t="s">
        <v>717</v>
      </c>
      <c r="C246">
        <v>20.39</v>
      </c>
      <c r="D246">
        <v>20.329999999999998</v>
      </c>
      <c r="E246"/>
      <c r="F246" t="s">
        <v>717</v>
      </c>
      <c r="G246">
        <v>29.13</v>
      </c>
      <c r="H246">
        <v>29.09</v>
      </c>
      <c r="I246" t="s">
        <v>717</v>
      </c>
      <c r="J246">
        <v>1.1759054186401717E-3</v>
      </c>
      <c r="L246"/>
      <c r="M246"/>
      <c r="N246"/>
      <c r="O246" t="s">
        <v>717</v>
      </c>
      <c r="P246">
        <v>29.24</v>
      </c>
      <c r="Q246">
        <v>29.13</v>
      </c>
      <c r="R246" t="s">
        <v>717</v>
      </c>
      <c r="S246">
        <v>1.2500556427788153E-2</v>
      </c>
      <c r="U246"/>
      <c r="V246"/>
      <c r="W246"/>
      <c r="X246" t="s">
        <v>717</v>
      </c>
      <c r="Y246">
        <v>23.94</v>
      </c>
      <c r="Z246">
        <v>24</v>
      </c>
      <c r="AA246" t="s">
        <v>717</v>
      </c>
      <c r="AB246">
        <v>2.7360709006220004E-2</v>
      </c>
      <c r="AD246"/>
      <c r="AE246"/>
      <c r="AF246"/>
      <c r="AG246" t="s">
        <v>717</v>
      </c>
      <c r="AH246">
        <v>27.1</v>
      </c>
      <c r="AI246">
        <v>27.16</v>
      </c>
      <c r="AJ246" t="s">
        <v>717</v>
      </c>
      <c r="AK246">
        <v>1.0430159011170781</v>
      </c>
      <c r="AM246"/>
      <c r="AN246"/>
      <c r="AO246"/>
    </row>
    <row r="247" spans="1:41" ht="16" x14ac:dyDescent="0.2">
      <c r="A247"/>
      <c r="B247" t="s">
        <v>717</v>
      </c>
      <c r="C247">
        <v>20.27</v>
      </c>
      <c r="D247"/>
      <c r="E247"/>
      <c r="F247" t="s">
        <v>717</v>
      </c>
      <c r="G247">
        <v>29.05</v>
      </c>
      <c r="H247">
        <v>29.09</v>
      </c>
      <c r="I247"/>
      <c r="J247"/>
      <c r="L247"/>
      <c r="M247"/>
      <c r="N247"/>
      <c r="O247" t="s">
        <v>717</v>
      </c>
      <c r="P247">
        <v>29.02</v>
      </c>
      <c r="Q247">
        <v>29.13</v>
      </c>
      <c r="R247"/>
      <c r="S247"/>
      <c r="U247"/>
      <c r="V247"/>
      <c r="W247"/>
      <c r="X247" t="s">
        <v>717</v>
      </c>
      <c r="Y247">
        <v>24.06</v>
      </c>
      <c r="Z247">
        <v>24</v>
      </c>
      <c r="AA247"/>
      <c r="AB247"/>
      <c r="AD247"/>
      <c r="AE247"/>
      <c r="AF247"/>
      <c r="AG247" t="s">
        <v>717</v>
      </c>
      <c r="AH247">
        <v>27.21</v>
      </c>
      <c r="AI247">
        <v>27.16</v>
      </c>
      <c r="AJ247"/>
      <c r="AK247"/>
      <c r="AM247"/>
      <c r="AN247"/>
      <c r="AO247"/>
    </row>
    <row r="248" spans="1:41" ht="16" x14ac:dyDescent="0.2">
      <c r="A248"/>
      <c r="B248" t="s">
        <v>718</v>
      </c>
      <c r="C248">
        <v>20.22</v>
      </c>
      <c r="D248">
        <v>20.350000000000001</v>
      </c>
      <c r="E248"/>
      <c r="F248" t="s">
        <v>718</v>
      </c>
      <c r="G248">
        <v>28.58</v>
      </c>
      <c r="H248">
        <v>28.7</v>
      </c>
      <c r="I248" t="s">
        <v>718</v>
      </c>
      <c r="J248">
        <v>1.6039600385005278E-3</v>
      </c>
      <c r="L248"/>
      <c r="M248"/>
      <c r="N248"/>
      <c r="O248" t="s">
        <v>718</v>
      </c>
      <c r="P248">
        <v>29.1</v>
      </c>
      <c r="Q248">
        <v>29.06</v>
      </c>
      <c r="R248" t="s">
        <v>718</v>
      </c>
      <c r="S248">
        <v>1.3304203608546061E-2</v>
      </c>
      <c r="U248"/>
      <c r="V248"/>
      <c r="W248"/>
      <c r="X248" t="s">
        <v>718</v>
      </c>
      <c r="Y248">
        <v>22.95</v>
      </c>
      <c r="Z248">
        <v>22.97</v>
      </c>
      <c r="AA248" t="s">
        <v>718</v>
      </c>
      <c r="AB248">
        <v>6.2470564518133542E-2</v>
      </c>
      <c r="AD248"/>
      <c r="AE248"/>
      <c r="AF248"/>
      <c r="AG248" t="s">
        <v>718</v>
      </c>
      <c r="AH248">
        <v>26.42</v>
      </c>
      <c r="AI248">
        <v>26.53</v>
      </c>
      <c r="AJ248" t="s">
        <v>718</v>
      </c>
      <c r="AK248">
        <v>1.5080169598174176</v>
      </c>
      <c r="AM248"/>
      <c r="AN248"/>
      <c r="AO248"/>
    </row>
    <row r="249" spans="1:41" ht="16" x14ac:dyDescent="0.2">
      <c r="A249"/>
      <c r="B249" t="s">
        <v>718</v>
      </c>
      <c r="C249">
        <v>20.47</v>
      </c>
      <c r="D249"/>
      <c r="E249"/>
      <c r="F249" t="s">
        <v>718</v>
      </c>
      <c r="G249">
        <v>28.82</v>
      </c>
      <c r="H249">
        <v>28.7</v>
      </c>
      <c r="I249"/>
      <c r="J249"/>
      <c r="L249"/>
      <c r="M249"/>
      <c r="N249"/>
      <c r="O249" t="s">
        <v>718</v>
      </c>
      <c r="P249">
        <v>29.01</v>
      </c>
      <c r="Q249">
        <v>29.06</v>
      </c>
      <c r="R249"/>
      <c r="S249"/>
      <c r="U249"/>
      <c r="V249"/>
      <c r="W249"/>
      <c r="X249" t="s">
        <v>718</v>
      </c>
      <c r="Y249">
        <v>23</v>
      </c>
      <c r="Z249">
        <v>22.97</v>
      </c>
      <c r="AA249"/>
      <c r="AB249"/>
      <c r="AD249"/>
      <c r="AE249"/>
      <c r="AF249"/>
      <c r="AG249" t="s">
        <v>718</v>
      </c>
      <c r="AH249">
        <v>26.64</v>
      </c>
      <c r="AI249">
        <v>26.53</v>
      </c>
      <c r="AJ249"/>
      <c r="AK249"/>
      <c r="AM249"/>
      <c r="AN249"/>
      <c r="AO249"/>
    </row>
    <row r="250" spans="1:41" ht="16" x14ac:dyDescent="0.2">
      <c r="A250"/>
      <c r="B250"/>
      <c r="C250"/>
      <c r="D250"/>
      <c r="E250"/>
      <c r="F250"/>
      <c r="G250"/>
      <c r="H250"/>
      <c r="I250"/>
      <c r="J250"/>
      <c r="L250"/>
      <c r="M250"/>
      <c r="N250"/>
      <c r="O250"/>
      <c r="P250"/>
      <c r="Q250"/>
      <c r="R250"/>
      <c r="S250"/>
      <c r="U250"/>
      <c r="V250"/>
      <c r="W250"/>
      <c r="X250"/>
      <c r="Y250"/>
      <c r="Z250"/>
      <c r="AA250"/>
      <c r="AB250"/>
      <c r="AD250"/>
      <c r="AE250"/>
      <c r="AF250"/>
      <c r="AG250"/>
      <c r="AH250"/>
      <c r="AI250"/>
      <c r="AJ250"/>
      <c r="AK250"/>
      <c r="AM250"/>
      <c r="AN250"/>
      <c r="AO250"/>
    </row>
    <row r="251" spans="1:41" ht="16" x14ac:dyDescent="0.2">
      <c r="A251"/>
      <c r="B251"/>
      <c r="C251"/>
      <c r="D251"/>
      <c r="E251"/>
      <c r="F251"/>
      <c r="G251"/>
      <c r="H251"/>
      <c r="I251"/>
      <c r="J251"/>
      <c r="L251"/>
      <c r="M251"/>
      <c r="N251"/>
      <c r="O251"/>
      <c r="P251"/>
      <c r="Q251"/>
      <c r="R251"/>
      <c r="S251"/>
      <c r="U251"/>
      <c r="V251"/>
      <c r="W251"/>
      <c r="X251"/>
      <c r="Y251"/>
      <c r="Z251"/>
      <c r="AA251"/>
      <c r="AB251"/>
      <c r="AD251"/>
      <c r="AE251"/>
      <c r="AF251"/>
      <c r="AG251"/>
      <c r="AH251"/>
      <c r="AI251"/>
      <c r="AJ251"/>
      <c r="AK251"/>
      <c r="AM251"/>
      <c r="AN251"/>
      <c r="AO251"/>
    </row>
    <row r="252" spans="1:41" ht="16" x14ac:dyDescent="0.2">
      <c r="A252"/>
      <c r="B252"/>
      <c r="C252"/>
      <c r="D252"/>
      <c r="E252"/>
      <c r="F252"/>
      <c r="G252"/>
      <c r="H252"/>
      <c r="I252"/>
      <c r="J252"/>
      <c r="L252"/>
      <c r="M252"/>
      <c r="N252"/>
      <c r="O252"/>
      <c r="P252"/>
      <c r="Q252"/>
      <c r="R252"/>
      <c r="S252"/>
      <c r="U252"/>
      <c r="V252"/>
      <c r="W252"/>
      <c r="X252"/>
      <c r="Y252"/>
      <c r="Z252"/>
      <c r="AA252"/>
      <c r="AB252"/>
      <c r="AD252"/>
      <c r="AE252"/>
      <c r="AF252"/>
      <c r="AG252"/>
      <c r="AH252"/>
      <c r="AI252"/>
      <c r="AJ252"/>
      <c r="AK252"/>
      <c r="AM252"/>
      <c r="AN252"/>
      <c r="AO252"/>
    </row>
    <row r="253" spans="1:41" ht="16" x14ac:dyDescent="0.2">
      <c r="A253"/>
      <c r="B253"/>
      <c r="C253"/>
      <c r="D253"/>
      <c r="E253"/>
      <c r="F253"/>
      <c r="G253"/>
      <c r="H253"/>
      <c r="I253"/>
      <c r="J253"/>
      <c r="L253"/>
      <c r="M253"/>
      <c r="N253"/>
      <c r="O253"/>
      <c r="P253"/>
      <c r="Q253"/>
      <c r="R253"/>
      <c r="S253"/>
      <c r="U253"/>
      <c r="V253"/>
      <c r="W253"/>
      <c r="X253"/>
      <c r="Y253"/>
      <c r="Z253"/>
      <c r="AA253"/>
      <c r="AB253"/>
      <c r="AD253"/>
      <c r="AE253"/>
      <c r="AF253"/>
      <c r="AG253"/>
      <c r="AH253"/>
      <c r="AI253"/>
      <c r="AJ253"/>
      <c r="AK253"/>
      <c r="AM253"/>
      <c r="AN253"/>
      <c r="AO253"/>
    </row>
    <row r="254" spans="1:41" ht="16" x14ac:dyDescent="0.2">
      <c r="A254"/>
      <c r="B254"/>
      <c r="C254"/>
      <c r="D254"/>
      <c r="E254"/>
      <c r="F254"/>
      <c r="G254"/>
      <c r="H254"/>
      <c r="I254"/>
      <c r="J254"/>
      <c r="L254"/>
      <c r="M254"/>
      <c r="N254"/>
      <c r="O254"/>
      <c r="P254"/>
      <c r="Q254"/>
      <c r="R254"/>
      <c r="S254"/>
      <c r="U254"/>
      <c r="V254"/>
      <c r="W254"/>
      <c r="X254"/>
      <c r="Y254"/>
      <c r="Z254"/>
      <c r="AA254"/>
      <c r="AB254"/>
      <c r="AD254"/>
      <c r="AE254"/>
      <c r="AF254"/>
      <c r="AG254"/>
      <c r="AH254"/>
      <c r="AI254"/>
      <c r="AJ254"/>
      <c r="AK254"/>
      <c r="AM254"/>
      <c r="AN254"/>
      <c r="AO254"/>
    </row>
    <row r="255" spans="1:41" ht="16" x14ac:dyDescent="0.2">
      <c r="A255"/>
      <c r="B255"/>
      <c r="C255"/>
      <c r="D255"/>
      <c r="E255"/>
      <c r="F255"/>
      <c r="G255"/>
      <c r="H255"/>
      <c r="I255"/>
      <c r="J255"/>
      <c r="L255"/>
      <c r="M255"/>
      <c r="N255"/>
      <c r="O255"/>
      <c r="P255"/>
      <c r="Q255"/>
      <c r="R255"/>
      <c r="S255"/>
      <c r="U255"/>
      <c r="V255"/>
      <c r="W255"/>
      <c r="X255"/>
      <c r="Y255"/>
      <c r="Z255"/>
      <c r="AA255"/>
      <c r="AB255"/>
      <c r="AD255"/>
      <c r="AE255"/>
      <c r="AF255"/>
      <c r="AG255"/>
      <c r="AH255"/>
      <c r="AI255"/>
      <c r="AJ255"/>
      <c r="AK255"/>
      <c r="AM255"/>
      <c r="AN255"/>
      <c r="AO255"/>
    </row>
    <row r="256" spans="1:41" ht="16" x14ac:dyDescent="0.2">
      <c r="A256"/>
      <c r="B256"/>
      <c r="C256"/>
      <c r="D256"/>
      <c r="E256"/>
      <c r="F256"/>
      <c r="G256"/>
      <c r="H256"/>
      <c r="I256"/>
      <c r="J256"/>
      <c r="L256"/>
      <c r="M256"/>
      <c r="N256"/>
      <c r="O256"/>
      <c r="P256"/>
      <c r="Q256"/>
      <c r="R256"/>
      <c r="S256"/>
      <c r="U256"/>
      <c r="V256"/>
      <c r="W256"/>
      <c r="X256"/>
      <c r="Y256"/>
      <c r="Z256"/>
      <c r="AA256"/>
      <c r="AB256"/>
      <c r="AD256"/>
      <c r="AE256"/>
      <c r="AF256"/>
      <c r="AG256"/>
      <c r="AH256"/>
      <c r="AI256"/>
      <c r="AJ256"/>
      <c r="AK256"/>
      <c r="AM256"/>
      <c r="AN256"/>
      <c r="AO256"/>
    </row>
    <row r="257" spans="1:41" ht="16" x14ac:dyDescent="0.2">
      <c r="A257"/>
      <c r="B257"/>
      <c r="C257"/>
      <c r="D257"/>
      <c r="E257"/>
      <c r="F257"/>
      <c r="G257"/>
      <c r="H257"/>
      <c r="I257"/>
      <c r="J257"/>
      <c r="L257"/>
      <c r="M257"/>
      <c r="N257"/>
      <c r="O257"/>
      <c r="P257"/>
      <c r="Q257"/>
      <c r="R257"/>
      <c r="S257"/>
      <c r="U257"/>
      <c r="V257"/>
      <c r="W257"/>
      <c r="X257"/>
      <c r="Y257"/>
      <c r="Z257"/>
      <c r="AA257"/>
      <c r="AB257"/>
      <c r="AD257"/>
      <c r="AE257"/>
      <c r="AF257"/>
      <c r="AG257"/>
      <c r="AH257"/>
      <c r="AI257"/>
      <c r="AJ257"/>
      <c r="AK257"/>
      <c r="AM257"/>
      <c r="AN257"/>
      <c r="AO257"/>
    </row>
    <row r="258" spans="1:41" ht="16" x14ac:dyDescent="0.2">
      <c r="A258"/>
      <c r="B258"/>
      <c r="C258"/>
      <c r="D258"/>
      <c r="E258"/>
      <c r="F258"/>
      <c r="G258"/>
      <c r="H258"/>
      <c r="I258"/>
      <c r="J258"/>
      <c r="L258"/>
      <c r="M258"/>
      <c r="N258"/>
      <c r="O258"/>
      <c r="P258"/>
      <c r="Q258"/>
      <c r="R258"/>
      <c r="S258"/>
      <c r="U258"/>
      <c r="V258"/>
      <c r="W258"/>
      <c r="X258"/>
      <c r="Y258"/>
      <c r="Z258"/>
      <c r="AA258"/>
      <c r="AB258"/>
      <c r="AD258"/>
      <c r="AE258"/>
      <c r="AF258"/>
      <c r="AG258"/>
      <c r="AH258"/>
      <c r="AI258"/>
      <c r="AJ258"/>
      <c r="AK258"/>
      <c r="AM258"/>
      <c r="AN258"/>
      <c r="AO258"/>
    </row>
    <row r="259" spans="1:41" ht="16" x14ac:dyDescent="0.2">
      <c r="A259"/>
      <c r="B259"/>
      <c r="C259"/>
      <c r="D259"/>
      <c r="E259"/>
      <c r="F259"/>
      <c r="G259"/>
      <c r="H259"/>
      <c r="I259"/>
      <c r="J259"/>
      <c r="L259"/>
      <c r="M259"/>
      <c r="N259"/>
      <c r="O259"/>
      <c r="P259"/>
      <c r="Q259"/>
      <c r="R259"/>
      <c r="S259"/>
      <c r="U259"/>
      <c r="V259"/>
      <c r="W259"/>
      <c r="X259"/>
      <c r="Y259"/>
      <c r="Z259"/>
      <c r="AA259"/>
      <c r="AB259"/>
      <c r="AD259"/>
      <c r="AE259"/>
      <c r="AF259"/>
      <c r="AG259"/>
      <c r="AH259"/>
      <c r="AI259"/>
      <c r="AJ259"/>
      <c r="AK259"/>
      <c r="AM259"/>
      <c r="AN259"/>
      <c r="AO259"/>
    </row>
    <row r="260" spans="1:41" ht="16" x14ac:dyDescent="0.2">
      <c r="A260"/>
      <c r="B260"/>
      <c r="C260"/>
      <c r="D260"/>
      <c r="E260"/>
      <c r="F260"/>
      <c r="G260"/>
      <c r="H260"/>
      <c r="I260"/>
      <c r="J260"/>
      <c r="L260"/>
      <c r="M260"/>
      <c r="N260"/>
      <c r="O260"/>
      <c r="P260"/>
      <c r="Q260"/>
      <c r="R260"/>
      <c r="S260"/>
      <c r="U260"/>
      <c r="V260"/>
      <c r="W260"/>
      <c r="X260"/>
      <c r="Y260"/>
      <c r="Z260"/>
      <c r="AA260"/>
      <c r="AB260"/>
      <c r="AD260"/>
      <c r="AE260"/>
      <c r="AF260"/>
      <c r="AG260"/>
      <c r="AH260"/>
      <c r="AI260"/>
      <c r="AJ260"/>
      <c r="AK260"/>
      <c r="AM260"/>
      <c r="AN260"/>
      <c r="AO260"/>
    </row>
    <row r="261" spans="1:41" ht="16" x14ac:dyDescent="0.2">
      <c r="A261"/>
      <c r="B261"/>
      <c r="C261"/>
      <c r="D261"/>
      <c r="E261"/>
      <c r="F261"/>
      <c r="G261"/>
      <c r="H261"/>
      <c r="I261"/>
      <c r="J261"/>
      <c r="L261"/>
      <c r="M261"/>
      <c r="N261"/>
      <c r="O261"/>
      <c r="P261"/>
      <c r="Q261"/>
      <c r="R261"/>
      <c r="S261"/>
      <c r="U261"/>
      <c r="V261"/>
      <c r="W261"/>
      <c r="X261"/>
      <c r="Y261"/>
      <c r="Z261"/>
      <c r="AA261"/>
      <c r="AB261"/>
      <c r="AD261"/>
      <c r="AE261"/>
      <c r="AF261"/>
      <c r="AG261"/>
      <c r="AH261"/>
      <c r="AI261"/>
      <c r="AJ261"/>
      <c r="AK261"/>
      <c r="AM261"/>
      <c r="AN261"/>
      <c r="AO261"/>
    </row>
    <row r="262" spans="1:41" ht="16" x14ac:dyDescent="0.2">
      <c r="A262"/>
      <c r="B262"/>
      <c r="C262"/>
      <c r="D262"/>
      <c r="E262"/>
      <c r="F262"/>
      <c r="G262"/>
      <c r="H262"/>
      <c r="I262"/>
      <c r="J262"/>
      <c r="L262"/>
      <c r="M262"/>
      <c r="N262"/>
      <c r="O262"/>
      <c r="P262"/>
      <c r="Q262"/>
      <c r="R262"/>
      <c r="S262"/>
      <c r="U262"/>
      <c r="V262"/>
      <c r="W262"/>
      <c r="X262"/>
      <c r="Y262"/>
      <c r="Z262"/>
      <c r="AA262"/>
      <c r="AB262"/>
      <c r="AD262"/>
      <c r="AE262"/>
      <c r="AF262"/>
      <c r="AG262"/>
      <c r="AH262"/>
      <c r="AI262"/>
      <c r="AJ262"/>
      <c r="AK262"/>
      <c r="AM262"/>
      <c r="AN262"/>
      <c r="AO262"/>
    </row>
    <row r="263" spans="1:41" ht="16" x14ac:dyDescent="0.2">
      <c r="A263"/>
      <c r="B263"/>
      <c r="C263"/>
      <c r="D263"/>
      <c r="E263"/>
      <c r="F263"/>
      <c r="G263"/>
      <c r="H263"/>
      <c r="I263"/>
      <c r="J263"/>
      <c r="L263"/>
      <c r="M263"/>
      <c r="N263"/>
      <c r="O263"/>
      <c r="P263"/>
      <c r="Q263"/>
      <c r="R263"/>
      <c r="S263"/>
      <c r="U263"/>
      <c r="V263"/>
      <c r="W263"/>
      <c r="X263"/>
      <c r="Y263"/>
      <c r="Z263"/>
      <c r="AA263"/>
      <c r="AB263"/>
      <c r="AD263"/>
      <c r="AE263"/>
      <c r="AF263"/>
      <c r="AG263"/>
      <c r="AH263"/>
      <c r="AI263"/>
      <c r="AJ263"/>
      <c r="AK263"/>
      <c r="AM263"/>
      <c r="AN263"/>
      <c r="AO263"/>
    </row>
    <row r="264" spans="1:41" ht="16" x14ac:dyDescent="0.2">
      <c r="A264"/>
      <c r="B264"/>
      <c r="C264"/>
      <c r="D264"/>
      <c r="E264"/>
      <c r="F264"/>
      <c r="G264"/>
      <c r="H264"/>
      <c r="I264"/>
      <c r="J264"/>
      <c r="L264"/>
      <c r="M264"/>
      <c r="N264"/>
      <c r="O264"/>
      <c r="P264"/>
      <c r="Q264"/>
      <c r="R264"/>
      <c r="S264"/>
      <c r="U264"/>
      <c r="V264"/>
      <c r="W264"/>
      <c r="X264"/>
      <c r="Y264"/>
      <c r="Z264"/>
      <c r="AA264"/>
      <c r="AB264"/>
      <c r="AD264"/>
      <c r="AE264"/>
      <c r="AF264"/>
      <c r="AG264"/>
      <c r="AH264"/>
      <c r="AI264"/>
      <c r="AJ264"/>
      <c r="AK264"/>
      <c r="AM264"/>
      <c r="AN264"/>
      <c r="AO264"/>
    </row>
    <row r="265" spans="1:41" ht="16" x14ac:dyDescent="0.2">
      <c r="A265"/>
      <c r="B265"/>
      <c r="C265"/>
      <c r="D265"/>
      <c r="E265"/>
      <c r="F265"/>
      <c r="G265"/>
      <c r="H265"/>
      <c r="I265"/>
      <c r="J265"/>
      <c r="L265"/>
      <c r="M265"/>
      <c r="N265"/>
      <c r="O265"/>
      <c r="P265"/>
      <c r="Q265"/>
      <c r="R265"/>
      <c r="S265"/>
      <c r="U265"/>
      <c r="V265"/>
      <c r="W265"/>
      <c r="X265"/>
      <c r="Y265"/>
      <c r="Z265"/>
      <c r="AA265"/>
      <c r="AB265"/>
      <c r="AD265"/>
      <c r="AE265"/>
      <c r="AF265"/>
      <c r="AG265"/>
      <c r="AH265"/>
      <c r="AI265"/>
      <c r="AJ265"/>
      <c r="AK265"/>
      <c r="AM265"/>
      <c r="AN265"/>
      <c r="AO265"/>
    </row>
    <row r="266" spans="1:41" ht="16" x14ac:dyDescent="0.2">
      <c r="A266"/>
      <c r="B266"/>
      <c r="C266"/>
      <c r="D266"/>
      <c r="E266"/>
      <c r="F266"/>
      <c r="G266"/>
      <c r="H266"/>
      <c r="I266"/>
      <c r="J266"/>
      <c r="L266"/>
      <c r="M266"/>
      <c r="N266"/>
      <c r="O266"/>
      <c r="P266"/>
      <c r="Q266"/>
      <c r="R266"/>
      <c r="S266"/>
      <c r="U266"/>
      <c r="V266"/>
      <c r="W266"/>
      <c r="X266"/>
      <c r="Y266"/>
      <c r="Z266"/>
      <c r="AA266"/>
      <c r="AB266"/>
      <c r="AD266"/>
      <c r="AE266"/>
      <c r="AF266"/>
      <c r="AG266"/>
      <c r="AH266"/>
      <c r="AI266"/>
      <c r="AJ266"/>
      <c r="AK266"/>
      <c r="AM266"/>
      <c r="AN266"/>
      <c r="AO266"/>
    </row>
    <row r="267" spans="1:41" ht="16" x14ac:dyDescent="0.2">
      <c r="A267"/>
      <c r="B267"/>
      <c r="C267"/>
      <c r="D267"/>
      <c r="E267"/>
      <c r="F267"/>
      <c r="G267"/>
      <c r="H267"/>
      <c r="I267"/>
      <c r="J267"/>
      <c r="L267"/>
      <c r="M267"/>
      <c r="N267"/>
      <c r="O267"/>
      <c r="P267"/>
      <c r="Q267"/>
      <c r="R267"/>
      <c r="S267"/>
      <c r="U267"/>
      <c r="V267"/>
      <c r="W267"/>
      <c r="X267"/>
      <c r="Y267"/>
      <c r="Z267"/>
      <c r="AA267"/>
      <c r="AB267"/>
      <c r="AD267"/>
      <c r="AE267"/>
      <c r="AF267"/>
      <c r="AG267"/>
      <c r="AH267"/>
      <c r="AI267"/>
      <c r="AJ267"/>
      <c r="AK267"/>
      <c r="AM267"/>
      <c r="AN267"/>
      <c r="AO267"/>
    </row>
    <row r="268" spans="1:41" ht="16" x14ac:dyDescent="0.2">
      <c r="A268"/>
      <c r="B268"/>
      <c r="C268"/>
      <c r="D268"/>
      <c r="E268"/>
      <c r="F268"/>
      <c r="G268"/>
      <c r="H268"/>
      <c r="I268"/>
      <c r="J268"/>
      <c r="L268"/>
      <c r="M268"/>
      <c r="N268"/>
      <c r="O268"/>
      <c r="P268"/>
      <c r="Q268"/>
      <c r="R268"/>
      <c r="S268"/>
      <c r="U268"/>
      <c r="V268"/>
      <c r="W268"/>
      <c r="X268"/>
      <c r="Y268"/>
      <c r="Z268"/>
      <c r="AA268"/>
      <c r="AB268"/>
      <c r="AD268"/>
      <c r="AE268"/>
      <c r="AF268"/>
      <c r="AG268"/>
      <c r="AH268"/>
      <c r="AI268"/>
      <c r="AJ268"/>
      <c r="AK268"/>
      <c r="AM268"/>
      <c r="AN268"/>
      <c r="AO268"/>
    </row>
    <row r="269" spans="1:41" ht="16" x14ac:dyDescent="0.2">
      <c r="A269"/>
      <c r="B269"/>
      <c r="C269"/>
      <c r="D269"/>
      <c r="E269"/>
      <c r="F269"/>
      <c r="G269"/>
      <c r="H269"/>
      <c r="I269"/>
      <c r="J269"/>
      <c r="L269"/>
      <c r="M269"/>
      <c r="N269"/>
      <c r="O269"/>
      <c r="P269"/>
      <c r="Q269"/>
      <c r="R269"/>
      <c r="S269"/>
      <c r="U269"/>
      <c r="V269"/>
      <c r="W269"/>
      <c r="X269"/>
      <c r="Y269"/>
      <c r="Z269"/>
      <c r="AA269"/>
      <c r="AB269"/>
      <c r="AD269"/>
      <c r="AE269"/>
      <c r="AF269"/>
      <c r="AG269"/>
      <c r="AH269"/>
      <c r="AI269"/>
      <c r="AJ269"/>
      <c r="AK269"/>
      <c r="AM269"/>
      <c r="AN269"/>
      <c r="AO269"/>
    </row>
    <row r="270" spans="1:41" ht="16" x14ac:dyDescent="0.2">
      <c r="A270"/>
      <c r="B270"/>
      <c r="C270"/>
      <c r="D270"/>
      <c r="E270"/>
      <c r="F270"/>
      <c r="G270"/>
      <c r="H270"/>
      <c r="I270"/>
      <c r="J270"/>
      <c r="L270"/>
      <c r="M270"/>
      <c r="N270"/>
      <c r="O270"/>
      <c r="P270"/>
      <c r="Q270"/>
      <c r="R270"/>
      <c r="S270"/>
      <c r="U270"/>
      <c r="V270"/>
      <c r="W270"/>
      <c r="X270"/>
      <c r="Y270"/>
      <c r="Z270"/>
      <c r="AA270"/>
      <c r="AB270"/>
      <c r="AD270"/>
      <c r="AE270"/>
      <c r="AF270"/>
      <c r="AG270"/>
      <c r="AH270"/>
      <c r="AI270"/>
      <c r="AJ270"/>
      <c r="AK270"/>
      <c r="AM270"/>
      <c r="AN270"/>
      <c r="AO270"/>
    </row>
    <row r="271" spans="1:41" ht="16" x14ac:dyDescent="0.2">
      <c r="A271"/>
      <c r="B271"/>
      <c r="C271"/>
      <c r="D271"/>
      <c r="E271"/>
      <c r="F271"/>
      <c r="G271"/>
      <c r="H271"/>
      <c r="I271"/>
      <c r="J271"/>
      <c r="L271"/>
      <c r="M271"/>
      <c r="N271"/>
      <c r="O271"/>
      <c r="P271"/>
      <c r="Q271"/>
      <c r="R271"/>
      <c r="S271"/>
      <c r="U271"/>
      <c r="V271"/>
      <c r="W271"/>
      <c r="X271"/>
      <c r="Y271"/>
      <c r="Z271"/>
      <c r="AA271"/>
      <c r="AB271"/>
      <c r="AD271"/>
      <c r="AE271"/>
      <c r="AF271"/>
      <c r="AG271"/>
      <c r="AH271"/>
      <c r="AI271"/>
      <c r="AJ271"/>
      <c r="AK271"/>
      <c r="AM271"/>
      <c r="AN271"/>
      <c r="AO271"/>
    </row>
    <row r="272" spans="1:41" ht="16" x14ac:dyDescent="0.2">
      <c r="A272"/>
      <c r="B272"/>
      <c r="C272"/>
      <c r="D272"/>
      <c r="E272"/>
      <c r="F272"/>
      <c r="G272"/>
      <c r="H272"/>
      <c r="I272"/>
      <c r="J272"/>
      <c r="L272"/>
      <c r="M272"/>
      <c r="N272"/>
      <c r="O272"/>
      <c r="P272"/>
      <c r="Q272"/>
      <c r="R272"/>
      <c r="S272"/>
      <c r="U272"/>
      <c r="V272"/>
      <c r="W272"/>
      <c r="X272"/>
      <c r="Y272"/>
      <c r="Z272"/>
      <c r="AA272"/>
      <c r="AB272"/>
      <c r="AD272"/>
      <c r="AE272"/>
      <c r="AF272"/>
      <c r="AG272"/>
      <c r="AH272"/>
      <c r="AI272"/>
      <c r="AJ272"/>
      <c r="AK272"/>
      <c r="AM272"/>
      <c r="AN272"/>
      <c r="AO272"/>
    </row>
    <row r="273" spans="1:41" ht="16" x14ac:dyDescent="0.2">
      <c r="A273"/>
      <c r="B273"/>
      <c r="C273"/>
      <c r="D273"/>
      <c r="E273"/>
      <c r="F273"/>
      <c r="G273"/>
      <c r="H273"/>
      <c r="I273"/>
      <c r="J273"/>
      <c r="L273"/>
      <c r="M273"/>
      <c r="N273"/>
      <c r="O273"/>
      <c r="P273"/>
      <c r="Q273"/>
      <c r="R273"/>
      <c r="S273"/>
      <c r="U273"/>
      <c r="V273"/>
      <c r="W273"/>
      <c r="X273"/>
      <c r="Y273"/>
      <c r="Z273"/>
      <c r="AA273"/>
      <c r="AB273"/>
      <c r="AD273"/>
      <c r="AE273"/>
      <c r="AF273"/>
      <c r="AG273"/>
      <c r="AH273"/>
      <c r="AI273"/>
      <c r="AJ273"/>
      <c r="AK273"/>
      <c r="AM273"/>
      <c r="AN273"/>
      <c r="AO273"/>
    </row>
    <row r="274" spans="1:41" ht="16" x14ac:dyDescent="0.2">
      <c r="A274"/>
      <c r="B274"/>
      <c r="C274"/>
      <c r="D274"/>
      <c r="E274"/>
      <c r="F274"/>
      <c r="G274"/>
      <c r="H274"/>
      <c r="I274"/>
      <c r="J274"/>
      <c r="L274"/>
      <c r="M274"/>
      <c r="N274"/>
      <c r="O274"/>
      <c r="P274"/>
      <c r="Q274"/>
      <c r="R274"/>
      <c r="S274"/>
      <c r="U274"/>
      <c r="V274"/>
      <c r="W274"/>
      <c r="X274"/>
      <c r="Y274"/>
      <c r="Z274"/>
      <c r="AA274"/>
      <c r="AB274"/>
      <c r="AD274"/>
      <c r="AE274"/>
      <c r="AF274"/>
      <c r="AG274"/>
      <c r="AH274"/>
      <c r="AI274"/>
      <c r="AJ274"/>
      <c r="AK274"/>
      <c r="AM274"/>
      <c r="AN274"/>
      <c r="AO274"/>
    </row>
    <row r="275" spans="1:41" ht="16" x14ac:dyDescent="0.2">
      <c r="A275"/>
      <c r="B275"/>
      <c r="C275"/>
      <c r="D275"/>
      <c r="E275"/>
      <c r="F275"/>
      <c r="G275"/>
      <c r="H275"/>
      <c r="I275"/>
      <c r="J275"/>
      <c r="L275"/>
      <c r="M275"/>
      <c r="N275"/>
      <c r="O275"/>
      <c r="P275"/>
      <c r="Q275"/>
      <c r="R275"/>
      <c r="S275"/>
      <c r="U275"/>
      <c r="V275"/>
      <c r="W275"/>
      <c r="X275"/>
      <c r="Y275"/>
      <c r="Z275"/>
      <c r="AA275"/>
      <c r="AB275"/>
      <c r="AD275"/>
      <c r="AE275"/>
      <c r="AF275"/>
      <c r="AG275"/>
      <c r="AH275"/>
      <c r="AI275"/>
      <c r="AJ275"/>
      <c r="AK275"/>
      <c r="AM275"/>
      <c r="AN275"/>
      <c r="AO275"/>
    </row>
    <row r="276" spans="1:41" ht="16" x14ac:dyDescent="0.2">
      <c r="A276"/>
      <c r="B276"/>
      <c r="C276"/>
      <c r="D276"/>
      <c r="E276"/>
      <c r="F276"/>
      <c r="G276"/>
      <c r="H276"/>
      <c r="I276"/>
      <c r="J276"/>
      <c r="L276"/>
      <c r="M276"/>
      <c r="N276"/>
      <c r="O276"/>
      <c r="P276"/>
      <c r="Q276"/>
      <c r="R276"/>
      <c r="S276"/>
      <c r="U276"/>
      <c r="V276"/>
      <c r="W276"/>
      <c r="X276"/>
      <c r="Y276"/>
      <c r="Z276"/>
      <c r="AA276"/>
      <c r="AB276"/>
      <c r="AD276"/>
      <c r="AE276"/>
      <c r="AF276"/>
      <c r="AG276"/>
      <c r="AH276"/>
      <c r="AI276"/>
      <c r="AJ276"/>
      <c r="AK276"/>
      <c r="AM276"/>
      <c r="AN276"/>
      <c r="AO276"/>
    </row>
    <row r="277" spans="1:41" ht="16" x14ac:dyDescent="0.2">
      <c r="A277"/>
      <c r="B277"/>
      <c r="C277"/>
      <c r="D277"/>
      <c r="E277"/>
      <c r="F277"/>
      <c r="G277"/>
      <c r="H277"/>
      <c r="I277"/>
      <c r="J277"/>
      <c r="L277"/>
      <c r="M277"/>
      <c r="N277"/>
      <c r="O277"/>
      <c r="P277"/>
      <c r="Q277"/>
      <c r="R277"/>
      <c r="S277"/>
      <c r="U277"/>
      <c r="V277"/>
      <c r="W277"/>
      <c r="X277"/>
      <c r="Y277"/>
      <c r="Z277"/>
      <c r="AA277"/>
      <c r="AB277"/>
      <c r="AD277"/>
      <c r="AE277"/>
      <c r="AF277"/>
      <c r="AG277"/>
      <c r="AH277"/>
      <c r="AI277"/>
      <c r="AJ277"/>
      <c r="AK277"/>
      <c r="AM277"/>
      <c r="AN277"/>
      <c r="AO277"/>
    </row>
    <row r="278" spans="1:41" ht="16" x14ac:dyDescent="0.2">
      <c r="A278"/>
      <c r="B278"/>
      <c r="C278"/>
      <c r="D278"/>
      <c r="E278"/>
      <c r="F278"/>
      <c r="G278"/>
      <c r="H278"/>
      <c r="I278"/>
      <c r="J278"/>
      <c r="L278"/>
      <c r="M278"/>
      <c r="N278"/>
      <c r="O278"/>
      <c r="P278"/>
      <c r="Q278"/>
      <c r="R278"/>
      <c r="S278"/>
      <c r="U278"/>
      <c r="V278"/>
      <c r="W278"/>
      <c r="X278"/>
      <c r="Y278"/>
      <c r="Z278"/>
      <c r="AA278"/>
      <c r="AB278"/>
      <c r="AD278"/>
      <c r="AE278"/>
      <c r="AF278"/>
      <c r="AG278"/>
      <c r="AH278"/>
      <c r="AI278"/>
      <c r="AJ278"/>
      <c r="AK278"/>
      <c r="AM278"/>
      <c r="AN278"/>
      <c r="AO278"/>
    </row>
    <row r="279" spans="1:41" ht="16" x14ac:dyDescent="0.2">
      <c r="A279"/>
      <c r="B279"/>
      <c r="C279"/>
      <c r="D279"/>
      <c r="E279"/>
      <c r="F279"/>
      <c r="G279"/>
      <c r="H279"/>
      <c r="I279"/>
      <c r="J279"/>
      <c r="L279"/>
      <c r="M279"/>
      <c r="N279"/>
      <c r="O279"/>
      <c r="P279"/>
      <c r="Q279"/>
      <c r="R279"/>
      <c r="S279"/>
      <c r="U279"/>
      <c r="V279"/>
      <c r="W279"/>
      <c r="X279"/>
      <c r="Y279"/>
      <c r="Z279"/>
      <c r="AA279"/>
      <c r="AB279"/>
      <c r="AD279"/>
      <c r="AE279"/>
      <c r="AF279"/>
      <c r="AG279"/>
      <c r="AH279"/>
      <c r="AI279"/>
      <c r="AJ279"/>
      <c r="AK279"/>
      <c r="AM279"/>
      <c r="AN279"/>
      <c r="AO279"/>
    </row>
    <row r="280" spans="1:41" ht="16" x14ac:dyDescent="0.2">
      <c r="A280"/>
      <c r="B280"/>
      <c r="C280"/>
      <c r="D280"/>
      <c r="E280"/>
      <c r="F280"/>
      <c r="G280"/>
      <c r="H280"/>
      <c r="I280"/>
      <c r="J280"/>
      <c r="L280"/>
      <c r="M280"/>
      <c r="N280"/>
      <c r="O280"/>
      <c r="P280"/>
      <c r="Q280"/>
      <c r="R280"/>
      <c r="S280"/>
      <c r="U280"/>
      <c r="V280"/>
      <c r="W280"/>
      <c r="X280"/>
      <c r="Y280"/>
      <c r="Z280"/>
      <c r="AA280"/>
      <c r="AB280"/>
      <c r="AD280"/>
      <c r="AE280"/>
      <c r="AF280"/>
      <c r="AG280"/>
      <c r="AH280"/>
      <c r="AI280"/>
      <c r="AJ280"/>
      <c r="AK280"/>
      <c r="AM280"/>
      <c r="AN280"/>
      <c r="AO280"/>
    </row>
    <row r="281" spans="1:41" ht="16" x14ac:dyDescent="0.2">
      <c r="A281"/>
      <c r="B281"/>
      <c r="C281"/>
      <c r="D281"/>
      <c r="E281"/>
      <c r="F281"/>
      <c r="G281"/>
      <c r="H281"/>
      <c r="I281"/>
      <c r="J281"/>
      <c r="L281"/>
      <c r="M281"/>
      <c r="N281"/>
      <c r="O281"/>
      <c r="P281"/>
      <c r="Q281"/>
      <c r="R281"/>
      <c r="S281"/>
      <c r="U281"/>
      <c r="V281"/>
      <c r="W281"/>
      <c r="X281"/>
      <c r="Y281"/>
      <c r="Z281"/>
      <c r="AA281"/>
      <c r="AB281"/>
      <c r="AD281"/>
      <c r="AE281"/>
      <c r="AF281"/>
      <c r="AG281"/>
      <c r="AH281"/>
      <c r="AI281"/>
      <c r="AJ281"/>
      <c r="AK281"/>
      <c r="AM281"/>
      <c r="AN281"/>
      <c r="AO281"/>
    </row>
    <row r="282" spans="1:41" ht="16" x14ac:dyDescent="0.2">
      <c r="A282"/>
      <c r="B282"/>
      <c r="C282"/>
      <c r="D282"/>
      <c r="E282"/>
      <c r="F282"/>
      <c r="G282"/>
      <c r="H282"/>
      <c r="I282"/>
      <c r="J282"/>
      <c r="L282"/>
      <c r="M282"/>
      <c r="N282"/>
      <c r="O282"/>
      <c r="P282"/>
      <c r="Q282"/>
      <c r="R282"/>
      <c r="S282"/>
      <c r="U282"/>
      <c r="V282"/>
      <c r="W282"/>
      <c r="X282"/>
      <c r="Y282"/>
      <c r="Z282"/>
      <c r="AA282"/>
      <c r="AB282"/>
      <c r="AD282"/>
      <c r="AE282"/>
      <c r="AF282"/>
      <c r="AG282"/>
      <c r="AH282"/>
      <c r="AI282"/>
      <c r="AJ282"/>
      <c r="AK282"/>
      <c r="AM282"/>
      <c r="AN282"/>
      <c r="AO282"/>
    </row>
    <row r="283" spans="1:41" ht="16" x14ac:dyDescent="0.2">
      <c r="A283"/>
      <c r="B283"/>
      <c r="C283"/>
      <c r="D283"/>
      <c r="E283"/>
      <c r="F283"/>
      <c r="G283"/>
      <c r="H283"/>
      <c r="I283"/>
      <c r="J283"/>
      <c r="L283"/>
      <c r="M283"/>
      <c r="N283"/>
      <c r="O283"/>
      <c r="P283"/>
      <c r="Q283"/>
      <c r="R283"/>
      <c r="S283"/>
      <c r="U283"/>
      <c r="V283"/>
      <c r="W283"/>
      <c r="X283"/>
      <c r="Y283"/>
      <c r="Z283"/>
      <c r="AA283"/>
      <c r="AB283"/>
      <c r="AD283"/>
      <c r="AE283"/>
      <c r="AF283"/>
      <c r="AG283"/>
      <c r="AH283"/>
      <c r="AI283"/>
      <c r="AJ283"/>
      <c r="AK283"/>
      <c r="AM283"/>
      <c r="AN283"/>
      <c r="AO283"/>
    </row>
    <row r="284" spans="1:41" ht="16" x14ac:dyDescent="0.2">
      <c r="A284"/>
      <c r="B284"/>
      <c r="C284"/>
      <c r="D284"/>
      <c r="E284"/>
      <c r="F284"/>
      <c r="G284"/>
      <c r="H284"/>
      <c r="I284"/>
      <c r="J284"/>
      <c r="L284"/>
      <c r="M284"/>
      <c r="N284"/>
      <c r="O284"/>
      <c r="P284"/>
      <c r="Q284"/>
      <c r="R284"/>
      <c r="S284"/>
      <c r="U284"/>
      <c r="V284"/>
      <c r="W284"/>
      <c r="X284"/>
      <c r="Y284"/>
      <c r="Z284"/>
      <c r="AA284"/>
      <c r="AB284"/>
      <c r="AD284"/>
      <c r="AE284"/>
      <c r="AF284"/>
      <c r="AG284"/>
      <c r="AH284"/>
      <c r="AI284"/>
      <c r="AJ284"/>
      <c r="AK284"/>
      <c r="AM284"/>
      <c r="AN284"/>
      <c r="AO284"/>
    </row>
    <row r="285" spans="1:41" ht="16" x14ac:dyDescent="0.2">
      <c r="A285"/>
      <c r="B285"/>
      <c r="C285"/>
      <c r="D285"/>
      <c r="E285"/>
      <c r="F285"/>
      <c r="G285"/>
      <c r="H285"/>
      <c r="I285"/>
      <c r="J285"/>
      <c r="L285"/>
      <c r="M285"/>
      <c r="N285"/>
      <c r="O285"/>
      <c r="P285"/>
      <c r="Q285"/>
      <c r="R285"/>
      <c r="S285"/>
      <c r="U285"/>
      <c r="V285"/>
      <c r="W285"/>
      <c r="X285"/>
      <c r="Y285"/>
      <c r="Z285"/>
      <c r="AA285"/>
      <c r="AB285"/>
      <c r="AD285"/>
      <c r="AE285"/>
      <c r="AF285"/>
      <c r="AG285"/>
      <c r="AH285"/>
      <c r="AI285"/>
      <c r="AJ285"/>
      <c r="AK285"/>
      <c r="AM285"/>
      <c r="AN285"/>
      <c r="AO285"/>
    </row>
    <row r="286" spans="1:41" ht="16" x14ac:dyDescent="0.2">
      <c r="A286"/>
      <c r="B286"/>
      <c r="C286"/>
      <c r="D286"/>
      <c r="E286"/>
      <c r="F286"/>
      <c r="G286"/>
      <c r="H286"/>
      <c r="I286"/>
      <c r="J286"/>
      <c r="L286"/>
      <c r="M286"/>
      <c r="N286"/>
      <c r="O286"/>
      <c r="P286"/>
      <c r="Q286"/>
      <c r="R286"/>
      <c r="S286"/>
      <c r="U286"/>
      <c r="V286"/>
      <c r="W286"/>
      <c r="X286"/>
      <c r="Y286"/>
      <c r="Z286"/>
      <c r="AA286"/>
      <c r="AB286"/>
      <c r="AD286"/>
      <c r="AE286"/>
      <c r="AF286"/>
      <c r="AG286"/>
      <c r="AH286"/>
      <c r="AI286"/>
      <c r="AJ286"/>
      <c r="AK286"/>
      <c r="AM286"/>
      <c r="AN286"/>
      <c r="AO286"/>
    </row>
    <row r="287" spans="1:41" ht="16" x14ac:dyDescent="0.2">
      <c r="A287"/>
      <c r="B287"/>
      <c r="C287"/>
      <c r="D287"/>
      <c r="E287"/>
      <c r="F287"/>
      <c r="G287"/>
      <c r="H287"/>
      <c r="I287"/>
      <c r="J287"/>
      <c r="L287"/>
      <c r="M287"/>
      <c r="N287"/>
      <c r="O287"/>
      <c r="P287"/>
      <c r="Q287"/>
      <c r="R287"/>
      <c r="S287"/>
      <c r="U287"/>
      <c r="V287"/>
      <c r="W287"/>
      <c r="X287"/>
      <c r="Y287"/>
      <c r="Z287"/>
      <c r="AA287"/>
      <c r="AB287"/>
      <c r="AD287"/>
      <c r="AE287"/>
      <c r="AF287"/>
      <c r="AG287"/>
      <c r="AH287"/>
      <c r="AI287"/>
      <c r="AJ287"/>
      <c r="AK287"/>
      <c r="AM287"/>
      <c r="AN287"/>
      <c r="AO287"/>
    </row>
    <row r="288" spans="1:41" ht="16" x14ac:dyDescent="0.2">
      <c r="A288"/>
      <c r="B288"/>
      <c r="C288"/>
      <c r="D288"/>
      <c r="E288"/>
      <c r="F288"/>
      <c r="G288"/>
      <c r="H288"/>
      <c r="I288"/>
      <c r="J288"/>
      <c r="L288"/>
      <c r="M288"/>
      <c r="N288"/>
      <c r="O288"/>
      <c r="P288"/>
      <c r="Q288"/>
      <c r="R288"/>
      <c r="S288"/>
      <c r="U288"/>
      <c r="V288"/>
      <c r="W288"/>
      <c r="X288"/>
      <c r="Y288"/>
      <c r="Z288"/>
      <c r="AA288"/>
      <c r="AB288"/>
      <c r="AD288"/>
      <c r="AE288"/>
      <c r="AF288"/>
      <c r="AG288"/>
      <c r="AH288"/>
      <c r="AI288"/>
      <c r="AJ288"/>
      <c r="AK288"/>
      <c r="AM288"/>
      <c r="AN288"/>
      <c r="AO288"/>
    </row>
    <row r="289" spans="1:41" ht="16" x14ac:dyDescent="0.2">
      <c r="A289"/>
      <c r="B289"/>
      <c r="C289"/>
      <c r="D289"/>
      <c r="E289"/>
      <c r="F289"/>
      <c r="G289"/>
      <c r="H289"/>
      <c r="I289"/>
      <c r="J289"/>
      <c r="L289"/>
      <c r="M289"/>
      <c r="N289"/>
      <c r="O289"/>
      <c r="P289"/>
      <c r="Q289"/>
      <c r="R289"/>
      <c r="S289"/>
      <c r="U289"/>
      <c r="V289"/>
      <c r="W289"/>
      <c r="X289"/>
      <c r="Y289"/>
      <c r="Z289"/>
      <c r="AA289"/>
      <c r="AB289"/>
      <c r="AD289"/>
      <c r="AE289"/>
      <c r="AF289"/>
      <c r="AG289"/>
      <c r="AH289"/>
      <c r="AI289"/>
      <c r="AJ289"/>
      <c r="AK289"/>
      <c r="AM289"/>
      <c r="AN289"/>
      <c r="AO289"/>
    </row>
    <row r="290" spans="1:41" ht="16" x14ac:dyDescent="0.2">
      <c r="A290"/>
      <c r="B290"/>
      <c r="C290"/>
      <c r="D290"/>
      <c r="E290"/>
      <c r="F290"/>
      <c r="G290"/>
      <c r="H290"/>
      <c r="I290"/>
      <c r="J290"/>
      <c r="L290"/>
      <c r="M290"/>
      <c r="N290"/>
      <c r="O290"/>
      <c r="P290"/>
      <c r="Q290"/>
      <c r="R290"/>
      <c r="S290"/>
      <c r="U290"/>
      <c r="V290"/>
      <c r="W290"/>
      <c r="X290"/>
      <c r="Y290"/>
      <c r="Z290"/>
      <c r="AA290"/>
      <c r="AB290"/>
      <c r="AD290"/>
      <c r="AE290"/>
      <c r="AF290"/>
      <c r="AG290"/>
      <c r="AH290"/>
      <c r="AI290"/>
      <c r="AJ290"/>
      <c r="AK290"/>
      <c r="AM290"/>
      <c r="AN290"/>
      <c r="AO290"/>
    </row>
    <row r="291" spans="1:41" ht="16" x14ac:dyDescent="0.2">
      <c r="A291"/>
      <c r="B291"/>
      <c r="C291"/>
      <c r="D291"/>
      <c r="E291"/>
      <c r="F291"/>
      <c r="G291"/>
      <c r="H291"/>
      <c r="I291"/>
      <c r="J291"/>
      <c r="L291"/>
      <c r="M291"/>
      <c r="N291"/>
      <c r="O291"/>
      <c r="P291"/>
      <c r="Q291"/>
      <c r="R291"/>
      <c r="S291"/>
      <c r="U291"/>
      <c r="V291"/>
      <c r="W291"/>
      <c r="X291"/>
      <c r="Y291"/>
      <c r="Z291"/>
      <c r="AA291"/>
      <c r="AB291"/>
      <c r="AD291"/>
      <c r="AE291"/>
      <c r="AF291"/>
      <c r="AG291"/>
      <c r="AH291"/>
      <c r="AI291"/>
      <c r="AJ291"/>
      <c r="AK291"/>
      <c r="AM291"/>
      <c r="AN291"/>
      <c r="AO291"/>
    </row>
    <row r="292" spans="1:41" ht="16" x14ac:dyDescent="0.2">
      <c r="A292"/>
      <c r="B292"/>
      <c r="C292"/>
      <c r="D292"/>
      <c r="E292"/>
      <c r="F292"/>
      <c r="G292"/>
      <c r="H292"/>
      <c r="I292"/>
      <c r="J292"/>
      <c r="L292"/>
      <c r="M292"/>
      <c r="N292"/>
      <c r="O292"/>
      <c r="P292"/>
      <c r="Q292"/>
      <c r="R292"/>
      <c r="S292"/>
      <c r="U292"/>
      <c r="V292"/>
      <c r="W292"/>
      <c r="X292"/>
      <c r="Y292"/>
      <c r="Z292"/>
      <c r="AA292"/>
      <c r="AB292"/>
      <c r="AD292"/>
      <c r="AE292"/>
      <c r="AF292"/>
      <c r="AG292"/>
      <c r="AH292"/>
      <c r="AI292"/>
      <c r="AJ292"/>
      <c r="AK292"/>
      <c r="AM292"/>
      <c r="AN292"/>
      <c r="AO292"/>
    </row>
    <row r="293" spans="1:41" ht="16" x14ac:dyDescent="0.2">
      <c r="A293"/>
      <c r="B293"/>
      <c r="C293"/>
      <c r="D293"/>
      <c r="E293"/>
      <c r="F293"/>
      <c r="G293"/>
      <c r="H293"/>
      <c r="I293"/>
      <c r="J293"/>
      <c r="L293"/>
      <c r="M293"/>
      <c r="N293"/>
      <c r="O293"/>
      <c r="P293"/>
      <c r="Q293"/>
      <c r="R293"/>
      <c r="S293"/>
      <c r="U293"/>
      <c r="V293"/>
      <c r="W293"/>
      <c r="X293"/>
      <c r="Y293"/>
      <c r="Z293"/>
      <c r="AA293"/>
      <c r="AB293"/>
      <c r="AD293"/>
      <c r="AE293"/>
      <c r="AF293"/>
      <c r="AG293"/>
      <c r="AH293"/>
      <c r="AI293"/>
      <c r="AJ293"/>
      <c r="AK293"/>
      <c r="AM293"/>
      <c r="AN293"/>
      <c r="AO293"/>
    </row>
    <row r="294" spans="1:41" ht="16" x14ac:dyDescent="0.2">
      <c r="A294"/>
      <c r="B294"/>
      <c r="C294"/>
      <c r="D294"/>
      <c r="E294"/>
      <c r="F294"/>
      <c r="G294"/>
      <c r="H294"/>
      <c r="I294"/>
      <c r="J294"/>
      <c r="L294"/>
      <c r="M294"/>
      <c r="N294"/>
      <c r="O294"/>
      <c r="P294"/>
      <c r="Q294"/>
      <c r="R294"/>
      <c r="S294"/>
      <c r="U294"/>
      <c r="V294"/>
      <c r="W294"/>
      <c r="X294"/>
      <c r="Y294"/>
      <c r="Z294"/>
      <c r="AA294"/>
      <c r="AB294"/>
      <c r="AD294"/>
      <c r="AE294"/>
      <c r="AF294"/>
      <c r="AG294"/>
      <c r="AH294"/>
      <c r="AI294"/>
      <c r="AJ294"/>
      <c r="AK294"/>
      <c r="AM294"/>
      <c r="AN294"/>
      <c r="AO294"/>
    </row>
    <row r="295" spans="1:41" ht="16" x14ac:dyDescent="0.2">
      <c r="A295"/>
      <c r="B295"/>
      <c r="C295"/>
      <c r="D295"/>
      <c r="E295"/>
      <c r="F295"/>
      <c r="G295"/>
      <c r="H295"/>
      <c r="I295"/>
      <c r="J295"/>
      <c r="L295"/>
      <c r="M295"/>
      <c r="N295"/>
      <c r="O295"/>
      <c r="P295"/>
      <c r="Q295"/>
      <c r="R295"/>
      <c r="S295"/>
      <c r="U295"/>
      <c r="V295"/>
      <c r="W295"/>
      <c r="X295"/>
      <c r="Y295"/>
      <c r="Z295"/>
      <c r="AA295"/>
      <c r="AB295"/>
      <c r="AD295"/>
      <c r="AE295"/>
      <c r="AF295"/>
      <c r="AG295"/>
      <c r="AH295"/>
      <c r="AI295"/>
      <c r="AJ295"/>
      <c r="AK295"/>
      <c r="AM295"/>
      <c r="AN295"/>
      <c r="AO295"/>
    </row>
    <row r="296" spans="1:41" ht="16" x14ac:dyDescent="0.2">
      <c r="A296"/>
      <c r="B296"/>
      <c r="C296"/>
      <c r="D296"/>
      <c r="E296"/>
      <c r="F296"/>
      <c r="G296"/>
      <c r="H296"/>
      <c r="I296"/>
      <c r="J296"/>
      <c r="L296"/>
      <c r="M296"/>
      <c r="N296"/>
      <c r="O296"/>
      <c r="P296"/>
      <c r="Q296"/>
      <c r="R296"/>
      <c r="S296"/>
      <c r="U296"/>
      <c r="V296"/>
      <c r="W296"/>
      <c r="X296"/>
      <c r="Y296"/>
      <c r="Z296"/>
      <c r="AA296"/>
      <c r="AB296"/>
      <c r="AD296"/>
      <c r="AE296"/>
      <c r="AF296"/>
      <c r="AG296"/>
      <c r="AH296"/>
      <c r="AI296"/>
      <c r="AJ296"/>
      <c r="AK296"/>
      <c r="AM296"/>
      <c r="AN296"/>
      <c r="AO296"/>
    </row>
    <row r="297" spans="1:41" ht="16" x14ac:dyDescent="0.2">
      <c r="A297"/>
      <c r="B297"/>
      <c r="C297"/>
      <c r="D297"/>
      <c r="E297"/>
      <c r="F297"/>
      <c r="G297"/>
      <c r="H297"/>
      <c r="I297"/>
      <c r="J297"/>
      <c r="L297"/>
      <c r="M297"/>
      <c r="N297"/>
      <c r="O297"/>
      <c r="P297"/>
      <c r="Q297"/>
      <c r="R297"/>
      <c r="S297"/>
      <c r="U297"/>
      <c r="V297"/>
      <c r="W297"/>
      <c r="X297"/>
      <c r="Y297"/>
      <c r="Z297"/>
      <c r="AA297"/>
      <c r="AB297"/>
      <c r="AD297"/>
      <c r="AE297"/>
      <c r="AF297"/>
      <c r="AG297"/>
      <c r="AH297"/>
      <c r="AI297"/>
      <c r="AJ297"/>
      <c r="AK297"/>
      <c r="AM297"/>
      <c r="AN297"/>
      <c r="AO297"/>
    </row>
    <row r="298" spans="1:41" ht="16" x14ac:dyDescent="0.2">
      <c r="A298"/>
      <c r="B298"/>
      <c r="C298"/>
      <c r="D298"/>
      <c r="E298"/>
      <c r="F298"/>
      <c r="G298"/>
      <c r="H298"/>
      <c r="I298"/>
      <c r="J298"/>
      <c r="L298"/>
      <c r="M298"/>
      <c r="N298"/>
      <c r="O298"/>
      <c r="P298"/>
      <c r="Q298"/>
      <c r="R298"/>
      <c r="S298"/>
      <c r="U298"/>
      <c r="V298"/>
      <c r="W298"/>
      <c r="X298"/>
      <c r="Y298"/>
      <c r="Z298"/>
      <c r="AA298"/>
      <c r="AB298"/>
      <c r="AD298"/>
      <c r="AE298"/>
      <c r="AF298"/>
      <c r="AG298"/>
      <c r="AH298"/>
      <c r="AI298"/>
      <c r="AJ298"/>
      <c r="AK298"/>
      <c r="AM298"/>
      <c r="AN298"/>
      <c r="AO298"/>
    </row>
    <row r="299" spans="1:41" ht="16" x14ac:dyDescent="0.2">
      <c r="A299"/>
      <c r="B299" t="s">
        <v>719</v>
      </c>
      <c r="C299">
        <v>18.18</v>
      </c>
      <c r="D299">
        <v>18.170000000000002</v>
      </c>
      <c r="E299"/>
      <c r="F299" t="s">
        <v>719</v>
      </c>
      <c r="G299">
        <v>32.06</v>
      </c>
      <c r="H299">
        <v>32.369999999999997</v>
      </c>
      <c r="I299" t="s">
        <v>719</v>
      </c>
      <c r="J299">
        <v>1.9319849097719133E-5</v>
      </c>
      <c r="K299" s="29" t="s">
        <v>720</v>
      </c>
      <c r="L299">
        <v>3.4056310457321737E-5</v>
      </c>
      <c r="M299">
        <v>1.6974040467721825E-5</v>
      </c>
      <c r="N299"/>
      <c r="O299" t="s">
        <v>719</v>
      </c>
      <c r="P299">
        <v>34.630000000000003</v>
      </c>
      <c r="Q299">
        <v>34.630000000000003</v>
      </c>
      <c r="R299" t="s">
        <v>719</v>
      </c>
      <c r="S299">
        <v>6.0062696491109322E-5</v>
      </c>
      <c r="T299" s="29" t="s">
        <v>720</v>
      </c>
      <c r="U299">
        <v>2.8580362019321073E-5</v>
      </c>
      <c r="V299">
        <v>2.7334373713465379E-5</v>
      </c>
      <c r="W299"/>
      <c r="X299" t="s">
        <v>719</v>
      </c>
      <c r="Y299">
        <v>24.69</v>
      </c>
      <c r="Z299">
        <v>24.49</v>
      </c>
      <c r="AA299" t="s">
        <v>719</v>
      </c>
      <c r="AB299">
        <v>3.6664176852217178E-3</v>
      </c>
      <c r="AC299" s="29" t="s">
        <v>720</v>
      </c>
      <c r="AD299">
        <v>3.0102475317049498E-3</v>
      </c>
      <c r="AE299">
        <v>8.1861190749292706E-4</v>
      </c>
      <c r="AF299"/>
      <c r="AG299" t="s">
        <v>719</v>
      </c>
      <c r="AH299">
        <v>30.16</v>
      </c>
      <c r="AI299">
        <v>29.94</v>
      </c>
      <c r="AJ299" t="s">
        <v>719</v>
      </c>
      <c r="AK299">
        <v>4.3166958512738197E-2</v>
      </c>
      <c r="AL299" s="29" t="s">
        <v>720</v>
      </c>
      <c r="AM299">
        <v>8.0235305258865144E-2</v>
      </c>
      <c r="AN299">
        <v>7.8228897672397768E-2</v>
      </c>
      <c r="AO299"/>
    </row>
    <row r="300" spans="1:41" ht="16" x14ac:dyDescent="0.2">
      <c r="A300"/>
      <c r="B300" t="s">
        <v>719</v>
      </c>
      <c r="C300">
        <v>18.149999999999999</v>
      </c>
      <c r="D300"/>
      <c r="E300"/>
      <c r="F300" t="s">
        <v>719</v>
      </c>
      <c r="G300">
        <v>32.68</v>
      </c>
      <c r="H300">
        <v>32.369999999999997</v>
      </c>
      <c r="I300"/>
      <c r="J300"/>
      <c r="L300"/>
      <c r="M300"/>
      <c r="N300"/>
      <c r="O300" t="s">
        <v>719</v>
      </c>
      <c r="P300" t="s">
        <v>275</v>
      </c>
      <c r="Q300">
        <v>0</v>
      </c>
      <c r="R300"/>
      <c r="S300"/>
      <c r="U300"/>
      <c r="V300"/>
      <c r="W300"/>
      <c r="X300" t="s">
        <v>719</v>
      </c>
      <c r="Y300">
        <v>24.29</v>
      </c>
      <c r="Z300">
        <v>24.49</v>
      </c>
      <c r="AA300"/>
      <c r="AB300"/>
      <c r="AD300"/>
      <c r="AE300"/>
      <c r="AF300"/>
      <c r="AG300" t="s">
        <v>719</v>
      </c>
      <c r="AH300">
        <v>29.72</v>
      </c>
      <c r="AI300">
        <v>29.94</v>
      </c>
      <c r="AJ300"/>
      <c r="AK300"/>
      <c r="AM300"/>
      <c r="AN300"/>
      <c r="AO300"/>
    </row>
    <row r="301" spans="1:41" ht="16" x14ac:dyDescent="0.2">
      <c r="A301"/>
      <c r="B301" t="s">
        <v>721</v>
      </c>
      <c r="C301">
        <v>18.239999999999998</v>
      </c>
      <c r="D301">
        <v>19.18</v>
      </c>
      <c r="E301"/>
      <c r="F301" t="s">
        <v>721</v>
      </c>
      <c r="G301">
        <v>32.340000000000003</v>
      </c>
      <c r="H301">
        <v>32.049999999999997</v>
      </c>
      <c r="I301" t="s">
        <v>721</v>
      </c>
      <c r="J301">
        <v>5.2615858295865468E-5</v>
      </c>
      <c r="L301"/>
      <c r="M301"/>
      <c r="N301"/>
      <c r="O301" t="s">
        <v>721</v>
      </c>
      <c r="P301">
        <v>38.409999999999997</v>
      </c>
      <c r="Q301">
        <v>37.83</v>
      </c>
      <c r="R301" t="s">
        <v>721</v>
      </c>
      <c r="S301">
        <v>1.4792384088698475E-5</v>
      </c>
      <c r="U301"/>
      <c r="V301"/>
      <c r="W301"/>
      <c r="X301" t="s">
        <v>721</v>
      </c>
      <c r="Y301">
        <v>25.91</v>
      </c>
      <c r="Z301">
        <v>25.6</v>
      </c>
      <c r="AA301" t="s">
        <v>721</v>
      </c>
      <c r="AB301">
        <v>3.271404342726571E-3</v>
      </c>
      <c r="AD301"/>
      <c r="AE301"/>
      <c r="AF301"/>
      <c r="AG301" t="s">
        <v>721</v>
      </c>
      <c r="AH301">
        <v>29.12</v>
      </c>
      <c r="AI301">
        <v>28.85</v>
      </c>
      <c r="AJ301" t="s">
        <v>721</v>
      </c>
      <c r="AK301">
        <v>0.17010820362172749</v>
      </c>
      <c r="AM301"/>
      <c r="AN301"/>
      <c r="AO301"/>
    </row>
    <row r="302" spans="1:41" ht="16" x14ac:dyDescent="0.2">
      <c r="A302"/>
      <c r="B302" t="s">
        <v>721</v>
      </c>
      <c r="C302">
        <v>20.12</v>
      </c>
      <c r="D302"/>
      <c r="E302"/>
      <c r="F302" t="s">
        <v>721</v>
      </c>
      <c r="G302">
        <v>31.75</v>
      </c>
      <c r="H302">
        <v>32.049999999999997</v>
      </c>
      <c r="I302"/>
      <c r="J302"/>
      <c r="L302"/>
      <c r="M302"/>
      <c r="N302"/>
      <c r="O302" t="s">
        <v>721</v>
      </c>
      <c r="P302">
        <v>37.25</v>
      </c>
      <c r="Q302">
        <v>37.83</v>
      </c>
      <c r="R302"/>
      <c r="S302"/>
      <c r="U302"/>
      <c r="V302"/>
      <c r="W302"/>
      <c r="X302" t="s">
        <v>721</v>
      </c>
      <c r="Y302">
        <v>25.3</v>
      </c>
      <c r="Z302">
        <v>25.6</v>
      </c>
      <c r="AA302"/>
      <c r="AB302"/>
      <c r="AD302"/>
      <c r="AE302"/>
      <c r="AF302"/>
      <c r="AG302" t="s">
        <v>721</v>
      </c>
      <c r="AH302">
        <v>28.58</v>
      </c>
      <c r="AI302">
        <v>28.85</v>
      </c>
      <c r="AJ302"/>
      <c r="AK302"/>
      <c r="AM302"/>
      <c r="AN302"/>
      <c r="AO302"/>
    </row>
    <row r="303" spans="1:41" ht="16" x14ac:dyDescent="0.2">
      <c r="A303"/>
      <c r="B303" t="s">
        <v>722</v>
      </c>
      <c r="C303">
        <v>17.77</v>
      </c>
      <c r="D303">
        <v>18</v>
      </c>
      <c r="E303"/>
      <c r="F303" t="s">
        <v>722</v>
      </c>
      <c r="G303">
        <v>31.61</v>
      </c>
      <c r="H303">
        <v>31.61</v>
      </c>
      <c r="I303" t="s">
        <v>722</v>
      </c>
      <c r="J303">
        <v>3.0233223978380608E-5</v>
      </c>
      <c r="L303"/>
      <c r="M303"/>
      <c r="N303"/>
      <c r="O303" t="s">
        <v>722</v>
      </c>
      <c r="P303">
        <v>35.950000000000003</v>
      </c>
      <c r="Q303">
        <v>36.97</v>
      </c>
      <c r="R303" t="s">
        <v>722</v>
      </c>
      <c r="S303">
        <v>1.0886005478155417E-5</v>
      </c>
      <c r="U303"/>
      <c r="V303"/>
      <c r="W303"/>
      <c r="X303" t="s">
        <v>722</v>
      </c>
      <c r="Y303">
        <v>24.94</v>
      </c>
      <c r="Z303">
        <v>25.04</v>
      </c>
      <c r="AA303" t="s">
        <v>722</v>
      </c>
      <c r="AB303">
        <v>2.0929205671665605E-3</v>
      </c>
      <c r="AD303"/>
      <c r="AE303"/>
      <c r="AF303"/>
      <c r="AG303" t="s">
        <v>722</v>
      </c>
      <c r="AH303">
        <v>31</v>
      </c>
      <c r="AI303">
        <v>30.52</v>
      </c>
      <c r="AJ303" t="s">
        <v>722</v>
      </c>
      <c r="AK303">
        <v>2.7430753642129747E-2</v>
      </c>
      <c r="AM303"/>
      <c r="AN303"/>
      <c r="AO303"/>
    </row>
    <row r="304" spans="1:41" ht="16" x14ac:dyDescent="0.2">
      <c r="A304"/>
      <c r="B304" t="s">
        <v>722</v>
      </c>
      <c r="C304">
        <v>18.22</v>
      </c>
      <c r="D304"/>
      <c r="E304"/>
      <c r="F304" t="s">
        <v>722</v>
      </c>
      <c r="G304" t="s">
        <v>275</v>
      </c>
      <c r="H304">
        <v>0</v>
      </c>
      <c r="I304"/>
      <c r="J304"/>
      <c r="L304"/>
      <c r="M304"/>
      <c r="N304"/>
      <c r="O304" t="s">
        <v>722</v>
      </c>
      <c r="P304">
        <v>37.99</v>
      </c>
      <c r="Q304">
        <v>36.97</v>
      </c>
      <c r="R304"/>
      <c r="S304"/>
      <c r="U304"/>
      <c r="V304"/>
      <c r="W304"/>
      <c r="X304" t="s">
        <v>722</v>
      </c>
      <c r="Y304">
        <v>25.14</v>
      </c>
      <c r="Z304">
        <v>25.04</v>
      </c>
      <c r="AA304"/>
      <c r="AB304"/>
      <c r="AD304"/>
      <c r="AE304"/>
      <c r="AF304"/>
      <c r="AG304" t="s">
        <v>722</v>
      </c>
      <c r="AH304">
        <v>30.05</v>
      </c>
      <c r="AI304">
        <v>30.52</v>
      </c>
      <c r="AJ304"/>
      <c r="AK304"/>
      <c r="AM304"/>
      <c r="AN304"/>
      <c r="AO304"/>
    </row>
    <row r="305" spans="1:41" ht="16" x14ac:dyDescent="0.2">
      <c r="A305"/>
      <c r="B305" t="s">
        <v>723</v>
      </c>
      <c r="C305"/>
      <c r="D305"/>
      <c r="E305"/>
      <c r="F305" t="s">
        <v>723</v>
      </c>
      <c r="G305"/>
      <c r="H305"/>
      <c r="I305" t="s">
        <v>723</v>
      </c>
      <c r="J305"/>
      <c r="K305" s="29" t="s">
        <v>724</v>
      </c>
      <c r="L305"/>
      <c r="M305"/>
      <c r="N305"/>
      <c r="O305" t="s">
        <v>723</v>
      </c>
      <c r="P305"/>
      <c r="Q305"/>
      <c r="R305" t="s">
        <v>723</v>
      </c>
      <c r="S305"/>
      <c r="T305" s="29" t="s">
        <v>724</v>
      </c>
      <c r="U305"/>
      <c r="V305"/>
      <c r="W305"/>
      <c r="X305" t="s">
        <v>723</v>
      </c>
      <c r="Y305"/>
      <c r="Z305"/>
      <c r="AA305" t="s">
        <v>723</v>
      </c>
      <c r="AB305"/>
      <c r="AC305" s="29" t="s">
        <v>724</v>
      </c>
      <c r="AD305"/>
      <c r="AE305"/>
      <c r="AF305"/>
      <c r="AG305" t="s">
        <v>723</v>
      </c>
      <c r="AH305"/>
      <c r="AI305"/>
      <c r="AJ305" t="s">
        <v>723</v>
      </c>
      <c r="AK305"/>
      <c r="AL305" s="29" t="s">
        <v>724</v>
      </c>
      <c r="AM305"/>
      <c r="AN305"/>
      <c r="AO305"/>
    </row>
    <row r="306" spans="1:41" ht="16" x14ac:dyDescent="0.2">
      <c r="A306"/>
      <c r="B306" t="s">
        <v>723</v>
      </c>
      <c r="C306"/>
      <c r="D306"/>
      <c r="E306"/>
      <c r="F306" t="s">
        <v>723</v>
      </c>
      <c r="G306"/>
      <c r="H306"/>
      <c r="I306"/>
      <c r="J306"/>
      <c r="L306"/>
      <c r="M306"/>
      <c r="N306"/>
      <c r="O306" t="s">
        <v>723</v>
      </c>
      <c r="P306"/>
      <c r="Q306"/>
      <c r="R306"/>
      <c r="S306"/>
      <c r="U306"/>
      <c r="V306"/>
      <c r="W306"/>
      <c r="X306" t="s">
        <v>723</v>
      </c>
      <c r="Y306"/>
      <c r="Z306"/>
      <c r="AA306"/>
      <c r="AB306"/>
      <c r="AD306"/>
      <c r="AE306"/>
      <c r="AF306"/>
      <c r="AG306" t="s">
        <v>723</v>
      </c>
      <c r="AH306"/>
      <c r="AI306"/>
      <c r="AJ306"/>
      <c r="AK306"/>
      <c r="AM306"/>
      <c r="AN306"/>
      <c r="AO306"/>
    </row>
    <row r="307" spans="1:41" ht="16" x14ac:dyDescent="0.2">
      <c r="A307"/>
      <c r="B307" t="s">
        <v>725</v>
      </c>
      <c r="C307"/>
      <c r="D307"/>
      <c r="E307"/>
      <c r="F307" t="s">
        <v>725</v>
      </c>
      <c r="G307"/>
      <c r="H307"/>
      <c r="I307" t="s">
        <v>725</v>
      </c>
      <c r="J307"/>
      <c r="L307"/>
      <c r="M307"/>
      <c r="N307"/>
      <c r="O307" t="s">
        <v>725</v>
      </c>
      <c r="P307"/>
      <c r="Q307"/>
      <c r="R307" t="s">
        <v>725</v>
      </c>
      <c r="S307"/>
      <c r="U307"/>
      <c r="V307"/>
      <c r="W307"/>
      <c r="X307" t="s">
        <v>725</v>
      </c>
      <c r="Y307"/>
      <c r="Z307"/>
      <c r="AA307" t="s">
        <v>725</v>
      </c>
      <c r="AB307"/>
      <c r="AD307"/>
      <c r="AE307"/>
      <c r="AF307"/>
      <c r="AG307" t="s">
        <v>725</v>
      </c>
      <c r="AH307"/>
      <c r="AI307"/>
      <c r="AJ307" t="s">
        <v>725</v>
      </c>
      <c r="AK307"/>
      <c r="AM307"/>
      <c r="AN307"/>
      <c r="AO307"/>
    </row>
    <row r="308" spans="1:41" ht="16" x14ac:dyDescent="0.2">
      <c r="A308"/>
      <c r="B308" t="s">
        <v>725</v>
      </c>
      <c r="C308"/>
      <c r="D308"/>
      <c r="E308"/>
      <c r="F308" t="s">
        <v>725</v>
      </c>
      <c r="G308"/>
      <c r="H308"/>
      <c r="I308"/>
      <c r="J308"/>
      <c r="L308"/>
      <c r="M308"/>
      <c r="N308"/>
      <c r="O308" t="s">
        <v>725</v>
      </c>
      <c r="P308"/>
      <c r="Q308"/>
      <c r="R308"/>
      <c r="S308"/>
      <c r="U308"/>
      <c r="V308"/>
      <c r="W308"/>
      <c r="X308" t="s">
        <v>725</v>
      </c>
      <c r="Y308"/>
      <c r="Z308"/>
      <c r="AA308"/>
      <c r="AB308"/>
      <c r="AD308"/>
      <c r="AE308"/>
      <c r="AF308"/>
      <c r="AG308" t="s">
        <v>725</v>
      </c>
      <c r="AH308"/>
      <c r="AI308"/>
      <c r="AJ308"/>
      <c r="AK308"/>
      <c r="AM308"/>
      <c r="AN308"/>
      <c r="AO308"/>
    </row>
    <row r="309" spans="1:41" ht="16" x14ac:dyDescent="0.2">
      <c r="A309"/>
      <c r="B309" t="s">
        <v>726</v>
      </c>
      <c r="C309"/>
      <c r="D309"/>
      <c r="E309"/>
      <c r="F309" t="s">
        <v>726</v>
      </c>
      <c r="G309"/>
      <c r="H309"/>
      <c r="I309" t="s">
        <v>726</v>
      </c>
      <c r="J309"/>
      <c r="L309"/>
      <c r="M309"/>
      <c r="N309"/>
      <c r="O309" t="s">
        <v>726</v>
      </c>
      <c r="P309"/>
      <c r="Q309"/>
      <c r="R309" t="s">
        <v>726</v>
      </c>
      <c r="S309"/>
      <c r="U309"/>
      <c r="V309"/>
      <c r="W309"/>
      <c r="X309" t="s">
        <v>726</v>
      </c>
      <c r="Y309"/>
      <c r="Z309"/>
      <c r="AA309" t="s">
        <v>726</v>
      </c>
      <c r="AB309"/>
      <c r="AD309"/>
      <c r="AE309"/>
      <c r="AF309"/>
      <c r="AG309" t="s">
        <v>726</v>
      </c>
      <c r="AH309"/>
      <c r="AI309"/>
      <c r="AJ309" t="s">
        <v>726</v>
      </c>
      <c r="AK309"/>
      <c r="AM309"/>
      <c r="AN309"/>
      <c r="AO309"/>
    </row>
    <row r="310" spans="1:41" ht="16" x14ac:dyDescent="0.2">
      <c r="A310"/>
      <c r="B310" t="s">
        <v>726</v>
      </c>
      <c r="C310"/>
      <c r="D310"/>
      <c r="E310"/>
      <c r="F310" t="s">
        <v>726</v>
      </c>
      <c r="G310"/>
      <c r="H310"/>
      <c r="I310"/>
      <c r="J310"/>
      <c r="L310"/>
      <c r="M310"/>
      <c r="N310"/>
      <c r="O310" t="s">
        <v>726</v>
      </c>
      <c r="P310"/>
      <c r="Q310"/>
      <c r="R310"/>
      <c r="S310"/>
      <c r="U310"/>
      <c r="V310"/>
      <c r="W310"/>
      <c r="X310" t="s">
        <v>726</v>
      </c>
      <c r="Y310"/>
      <c r="Z310"/>
      <c r="AA310"/>
      <c r="AB310"/>
      <c r="AD310"/>
      <c r="AE310"/>
      <c r="AF310"/>
      <c r="AG310" t="s">
        <v>726</v>
      </c>
      <c r="AH310"/>
      <c r="AI310"/>
      <c r="AJ310"/>
      <c r="AK310"/>
      <c r="AM310"/>
      <c r="AN310"/>
      <c r="AO310"/>
    </row>
    <row r="311" spans="1:41" ht="16" x14ac:dyDescent="0.2">
      <c r="A311"/>
      <c r="B311" t="s">
        <v>727</v>
      </c>
      <c r="C311">
        <v>18.25</v>
      </c>
      <c r="D311">
        <v>18.420000000000002</v>
      </c>
      <c r="E311"/>
      <c r="F311" t="s">
        <v>727</v>
      </c>
      <c r="G311">
        <v>32.06</v>
      </c>
      <c r="H311">
        <v>32.549999999999997</v>
      </c>
      <c r="I311" t="s">
        <v>727</v>
      </c>
      <c r="J311">
        <v>2.0344133011809165E-5</v>
      </c>
      <c r="K311" s="29" t="s">
        <v>728</v>
      </c>
      <c r="L311">
        <v>2.0924608617946061E-5</v>
      </c>
      <c r="M311">
        <v>7.085757861310936E-6</v>
      </c>
      <c r="N311"/>
      <c r="O311" t="s">
        <v>727</v>
      </c>
      <c r="P311">
        <v>35.08</v>
      </c>
      <c r="Q311">
        <v>36.46</v>
      </c>
      <c r="R311" t="s">
        <v>727</v>
      </c>
      <c r="S311">
        <v>2.1066574198391011E-5</v>
      </c>
      <c r="T311" s="29" t="s">
        <v>728</v>
      </c>
      <c r="U311">
        <v>1.2243235855260787E-5</v>
      </c>
      <c r="V311">
        <v>8.0074311901456224E-6</v>
      </c>
      <c r="W311"/>
      <c r="X311" t="s">
        <v>727</v>
      </c>
      <c r="Y311">
        <v>27.43</v>
      </c>
      <c r="Z311">
        <v>27.22</v>
      </c>
      <c r="AA311" t="s">
        <v>727</v>
      </c>
      <c r="AB311">
        <v>5.1626605184367273E-4</v>
      </c>
      <c r="AC311" s="29" t="s">
        <v>728</v>
      </c>
      <c r="AD311">
        <v>1.2506105229871682E-3</v>
      </c>
      <c r="AE311">
        <v>7.4033669666174649E-4</v>
      </c>
      <c r="AF311"/>
      <c r="AG311" t="s">
        <v>727</v>
      </c>
      <c r="AH311">
        <v>29.18</v>
      </c>
      <c r="AI311">
        <v>29.12</v>
      </c>
      <c r="AJ311" t="s">
        <v>727</v>
      </c>
      <c r="AK311">
        <v>8.2546738685097043E-2</v>
      </c>
      <c r="AL311" s="29" t="s">
        <v>728</v>
      </c>
      <c r="AM311">
        <v>8.6143655168190489E-2</v>
      </c>
      <c r="AN311">
        <v>5.5295511237880447E-3</v>
      </c>
      <c r="AO311"/>
    </row>
    <row r="312" spans="1:41" ht="16" x14ac:dyDescent="0.2">
      <c r="A312"/>
      <c r="B312" t="s">
        <v>727</v>
      </c>
      <c r="C312">
        <v>18.59</v>
      </c>
      <c r="D312"/>
      <c r="E312"/>
      <c r="F312" t="s">
        <v>727</v>
      </c>
      <c r="G312">
        <v>33.03</v>
      </c>
      <c r="H312">
        <v>32.549999999999997</v>
      </c>
      <c r="I312"/>
      <c r="J312"/>
      <c r="L312"/>
      <c r="M312"/>
      <c r="N312"/>
      <c r="O312" t="s">
        <v>727</v>
      </c>
      <c r="P312">
        <v>37.85</v>
      </c>
      <c r="Q312">
        <v>36.46</v>
      </c>
      <c r="R312"/>
      <c r="S312"/>
      <c r="U312"/>
      <c r="V312"/>
      <c r="W312"/>
      <c r="X312" t="s">
        <v>727</v>
      </c>
      <c r="Y312">
        <v>27.01</v>
      </c>
      <c r="Z312">
        <v>27.22</v>
      </c>
      <c r="AA312"/>
      <c r="AB312"/>
      <c r="AD312"/>
      <c r="AE312"/>
      <c r="AF312"/>
      <c r="AG312" t="s">
        <v>727</v>
      </c>
      <c r="AH312">
        <v>29.07</v>
      </c>
      <c r="AI312">
        <v>29.12</v>
      </c>
      <c r="AJ312"/>
      <c r="AK312"/>
      <c r="AM312"/>
      <c r="AN312"/>
      <c r="AO312"/>
    </row>
    <row r="313" spans="1:41" ht="16" x14ac:dyDescent="0.2">
      <c r="A313"/>
      <c r="B313" t="s">
        <v>729</v>
      </c>
      <c r="C313">
        <v>17.989999999999998</v>
      </c>
      <c r="D313">
        <v>18.37</v>
      </c>
      <c r="E313"/>
      <c r="F313" t="s">
        <v>729</v>
      </c>
      <c r="G313">
        <v>32.909999999999997</v>
      </c>
      <c r="H313">
        <v>32.979999999999997</v>
      </c>
      <c r="I313" t="s">
        <v>729</v>
      </c>
      <c r="J313">
        <v>1.4146943583387235E-5</v>
      </c>
      <c r="L313"/>
      <c r="M313"/>
      <c r="N313"/>
      <c r="O313" t="s">
        <v>729</v>
      </c>
      <c r="P313">
        <v>38.409999999999997</v>
      </c>
      <c r="Q313">
        <v>38.409999999999997</v>
      </c>
      <c r="R313" t="s">
        <v>729</v>
      </c>
      <c r="S313">
        <v>5.4377246615682871E-6</v>
      </c>
      <c r="U313"/>
      <c r="V313"/>
      <c r="W313"/>
      <c r="X313" t="s">
        <v>729</v>
      </c>
      <c r="Y313">
        <v>25.99</v>
      </c>
      <c r="Z313">
        <v>26.06</v>
      </c>
      <c r="AA313" t="s">
        <v>729</v>
      </c>
      <c r="AB313">
        <v>1.2387681510570914E-3</v>
      </c>
      <c r="AD313"/>
      <c r="AE313"/>
      <c r="AF313"/>
      <c r="AG313" t="s">
        <v>729</v>
      </c>
      <c r="AH313">
        <v>28.77</v>
      </c>
      <c r="AI313">
        <v>28.85</v>
      </c>
      <c r="AJ313" t="s">
        <v>729</v>
      </c>
      <c r="AK313">
        <v>9.2510765233943512E-2</v>
      </c>
      <c r="AM313"/>
      <c r="AN313"/>
      <c r="AO313"/>
    </row>
    <row r="314" spans="1:41" ht="16" x14ac:dyDescent="0.2">
      <c r="A314"/>
      <c r="B314" t="s">
        <v>729</v>
      </c>
      <c r="C314">
        <v>18.75</v>
      </c>
      <c r="D314"/>
      <c r="E314"/>
      <c r="F314" t="s">
        <v>729</v>
      </c>
      <c r="G314">
        <v>33.04</v>
      </c>
      <c r="H314">
        <v>32.979999999999997</v>
      </c>
      <c r="I314"/>
      <c r="J314"/>
      <c r="L314"/>
      <c r="M314"/>
      <c r="N314"/>
      <c r="O314" t="s">
        <v>729</v>
      </c>
      <c r="P314" t="s">
        <v>275</v>
      </c>
      <c r="Q314">
        <v>0</v>
      </c>
      <c r="R314"/>
      <c r="S314"/>
      <c r="U314"/>
      <c r="V314"/>
      <c r="W314"/>
      <c r="X314" t="s">
        <v>729</v>
      </c>
      <c r="Y314">
        <v>26.14</v>
      </c>
      <c r="Z314">
        <v>26.06</v>
      </c>
      <c r="AA314"/>
      <c r="AB314"/>
      <c r="AD314"/>
      <c r="AE314"/>
      <c r="AF314"/>
      <c r="AG314" t="s">
        <v>729</v>
      </c>
      <c r="AH314">
        <v>28.93</v>
      </c>
      <c r="AI314">
        <v>28.85</v>
      </c>
      <c r="AJ314"/>
      <c r="AK314"/>
      <c r="AM314"/>
      <c r="AN314"/>
      <c r="AO314"/>
    </row>
    <row r="315" spans="1:41" ht="16" x14ac:dyDescent="0.2">
      <c r="A315"/>
      <c r="B315" t="s">
        <v>730</v>
      </c>
      <c r="C315">
        <v>19.12</v>
      </c>
      <c r="D315">
        <v>19.12</v>
      </c>
      <c r="E315"/>
      <c r="F315" t="s">
        <v>730</v>
      </c>
      <c r="G315">
        <v>32.25</v>
      </c>
      <c r="H315">
        <v>32.81</v>
      </c>
      <c r="I315" t="s">
        <v>730</v>
      </c>
      <c r="J315">
        <v>2.8282749258641792E-5</v>
      </c>
      <c r="L315"/>
      <c r="M315"/>
      <c r="N315"/>
      <c r="O315" t="s">
        <v>730</v>
      </c>
      <c r="P315">
        <v>37.22</v>
      </c>
      <c r="Q315">
        <v>38.31</v>
      </c>
      <c r="R315" t="s">
        <v>730</v>
      </c>
      <c r="S315">
        <v>1.0225408705823064E-5</v>
      </c>
      <c r="U315"/>
      <c r="V315"/>
      <c r="W315"/>
      <c r="X315" t="s">
        <v>730</v>
      </c>
      <c r="Y315">
        <v>26.04</v>
      </c>
      <c r="Z315">
        <v>26.17</v>
      </c>
      <c r="AA315" t="s">
        <v>730</v>
      </c>
      <c r="AB315">
        <v>1.9967973660607401E-3</v>
      </c>
      <c r="AD315"/>
      <c r="AE315"/>
      <c r="AF315"/>
      <c r="AG315" t="s">
        <v>730</v>
      </c>
      <c r="AH315">
        <v>30.53</v>
      </c>
      <c r="AI315">
        <v>30.04</v>
      </c>
      <c r="AJ315" t="s">
        <v>730</v>
      </c>
      <c r="AK315">
        <v>8.3373461585530884E-2</v>
      </c>
      <c r="AM315"/>
      <c r="AN315"/>
      <c r="AO315"/>
    </row>
    <row r="316" spans="1:41" ht="16" x14ac:dyDescent="0.2">
      <c r="A316"/>
      <c r="B316" t="s">
        <v>730</v>
      </c>
      <c r="C316">
        <v>19.13</v>
      </c>
      <c r="D316"/>
      <c r="E316"/>
      <c r="F316" t="s">
        <v>730</v>
      </c>
      <c r="G316">
        <v>33.369999999999997</v>
      </c>
      <c r="H316">
        <v>32.81</v>
      </c>
      <c r="I316"/>
      <c r="J316"/>
      <c r="L316"/>
      <c r="M316"/>
      <c r="N316"/>
      <c r="O316" t="s">
        <v>730</v>
      </c>
      <c r="P316">
        <v>39.4</v>
      </c>
      <c r="Q316">
        <v>38.31</v>
      </c>
      <c r="R316"/>
      <c r="S316"/>
      <c r="U316"/>
      <c r="V316"/>
      <c r="W316"/>
      <c r="X316" t="s">
        <v>730</v>
      </c>
      <c r="Y316">
        <v>26.3</v>
      </c>
      <c r="Z316">
        <v>26.17</v>
      </c>
      <c r="AA316"/>
      <c r="AB316"/>
      <c r="AD316"/>
      <c r="AE316"/>
      <c r="AF316"/>
      <c r="AG316" t="s">
        <v>730</v>
      </c>
      <c r="AH316">
        <v>29.55</v>
      </c>
      <c r="AI316">
        <v>30.04</v>
      </c>
      <c r="AJ316"/>
      <c r="AK316"/>
      <c r="AM316"/>
      <c r="AN316"/>
      <c r="AO316"/>
    </row>
    <row r="317" spans="1:41" ht="16" x14ac:dyDescent="0.2">
      <c r="A317"/>
      <c r="B317" t="s">
        <v>731</v>
      </c>
      <c r="C317"/>
      <c r="D317"/>
      <c r="E317"/>
      <c r="F317" t="s">
        <v>731</v>
      </c>
      <c r="G317"/>
      <c r="H317"/>
      <c r="I317" t="s">
        <v>731</v>
      </c>
      <c r="J317"/>
      <c r="K317" s="29" t="s">
        <v>732</v>
      </c>
      <c r="L317"/>
      <c r="M317"/>
      <c r="N317"/>
      <c r="O317" t="s">
        <v>731</v>
      </c>
      <c r="P317"/>
      <c r="Q317"/>
      <c r="R317" t="s">
        <v>731</v>
      </c>
      <c r="S317"/>
      <c r="T317" s="29" t="s">
        <v>732</v>
      </c>
      <c r="U317"/>
      <c r="V317"/>
      <c r="W317"/>
      <c r="X317" t="s">
        <v>731</v>
      </c>
      <c r="Y317"/>
      <c r="Z317"/>
      <c r="AA317" t="s">
        <v>731</v>
      </c>
      <c r="AB317"/>
      <c r="AC317" s="29" t="s">
        <v>732</v>
      </c>
      <c r="AD317"/>
      <c r="AE317"/>
      <c r="AF317"/>
      <c r="AG317" t="s">
        <v>731</v>
      </c>
      <c r="AH317"/>
      <c r="AI317"/>
      <c r="AJ317" t="s">
        <v>731</v>
      </c>
      <c r="AK317"/>
      <c r="AL317" s="29" t="s">
        <v>732</v>
      </c>
      <c r="AM317"/>
      <c r="AN317"/>
      <c r="AO317"/>
    </row>
    <row r="318" spans="1:41" ht="16" x14ac:dyDescent="0.2">
      <c r="A318"/>
      <c r="B318" t="s">
        <v>731</v>
      </c>
      <c r="C318"/>
      <c r="D318"/>
      <c r="E318"/>
      <c r="F318" t="s">
        <v>731</v>
      </c>
      <c r="G318"/>
      <c r="H318"/>
      <c r="I318"/>
      <c r="J318"/>
      <c r="L318"/>
      <c r="M318"/>
      <c r="N318"/>
      <c r="O318" t="s">
        <v>731</v>
      </c>
      <c r="P318"/>
      <c r="Q318"/>
      <c r="R318"/>
      <c r="S318"/>
      <c r="U318"/>
      <c r="V318"/>
      <c r="W318"/>
      <c r="X318" t="s">
        <v>731</v>
      </c>
      <c r="Y318"/>
      <c r="Z318"/>
      <c r="AA318"/>
      <c r="AB318"/>
      <c r="AD318"/>
      <c r="AE318"/>
      <c r="AF318"/>
      <c r="AG318" t="s">
        <v>731</v>
      </c>
      <c r="AH318"/>
      <c r="AI318"/>
      <c r="AJ318"/>
      <c r="AK318"/>
      <c r="AM318"/>
      <c r="AN318"/>
      <c r="AO318"/>
    </row>
    <row r="319" spans="1:41" ht="16" x14ac:dyDescent="0.2">
      <c r="A319"/>
      <c r="B319" t="s">
        <v>733</v>
      </c>
      <c r="C319"/>
      <c r="D319"/>
      <c r="E319"/>
      <c r="F319" t="s">
        <v>733</v>
      </c>
      <c r="G319"/>
      <c r="H319"/>
      <c r="I319" t="s">
        <v>733</v>
      </c>
      <c r="J319"/>
      <c r="L319"/>
      <c r="M319"/>
      <c r="N319"/>
      <c r="O319" t="s">
        <v>733</v>
      </c>
      <c r="P319"/>
      <c r="Q319"/>
      <c r="R319" t="s">
        <v>733</v>
      </c>
      <c r="S319"/>
      <c r="U319"/>
      <c r="V319"/>
      <c r="W319"/>
      <c r="X319" t="s">
        <v>733</v>
      </c>
      <c r="Y319"/>
      <c r="Z319"/>
      <c r="AA319" t="s">
        <v>733</v>
      </c>
      <c r="AB319"/>
      <c r="AD319"/>
      <c r="AE319"/>
      <c r="AF319"/>
      <c r="AG319" t="s">
        <v>733</v>
      </c>
      <c r="AH319"/>
      <c r="AI319"/>
      <c r="AJ319" t="s">
        <v>733</v>
      </c>
      <c r="AK319"/>
      <c r="AM319"/>
      <c r="AN319"/>
      <c r="AO319"/>
    </row>
    <row r="320" spans="1:41" ht="16" x14ac:dyDescent="0.2">
      <c r="A320"/>
      <c r="B320" t="s">
        <v>733</v>
      </c>
      <c r="C320"/>
      <c r="D320"/>
      <c r="E320"/>
      <c r="F320" t="s">
        <v>733</v>
      </c>
      <c r="G320"/>
      <c r="H320"/>
      <c r="I320"/>
      <c r="J320"/>
      <c r="L320"/>
      <c r="M320"/>
      <c r="N320"/>
      <c r="O320" t="s">
        <v>733</v>
      </c>
      <c r="P320"/>
      <c r="Q320"/>
      <c r="R320"/>
      <c r="S320"/>
      <c r="U320"/>
      <c r="V320"/>
      <c r="W320"/>
      <c r="X320" t="s">
        <v>733</v>
      </c>
      <c r="Y320"/>
      <c r="Z320"/>
      <c r="AA320"/>
      <c r="AB320"/>
      <c r="AD320"/>
      <c r="AE320"/>
      <c r="AF320"/>
      <c r="AG320" t="s">
        <v>733</v>
      </c>
      <c r="AH320"/>
      <c r="AI320"/>
      <c r="AJ320"/>
      <c r="AK320"/>
      <c r="AM320"/>
      <c r="AN320"/>
      <c r="AO320"/>
    </row>
    <row r="321" spans="1:41" ht="16" x14ac:dyDescent="0.2">
      <c r="A321"/>
      <c r="B321" t="s">
        <v>734</v>
      </c>
      <c r="C321"/>
      <c r="D321"/>
      <c r="E321"/>
      <c r="F321" t="s">
        <v>734</v>
      </c>
      <c r="G321"/>
      <c r="H321"/>
      <c r="I321" t="s">
        <v>734</v>
      </c>
      <c r="J321"/>
      <c r="L321"/>
      <c r="M321"/>
      <c r="N321"/>
      <c r="O321" t="s">
        <v>734</v>
      </c>
      <c r="P321"/>
      <c r="Q321"/>
      <c r="R321" t="s">
        <v>734</v>
      </c>
      <c r="S321"/>
      <c r="U321"/>
      <c r="V321"/>
      <c r="W321"/>
      <c r="X321" t="s">
        <v>734</v>
      </c>
      <c r="Y321"/>
      <c r="Z321"/>
      <c r="AA321" t="s">
        <v>734</v>
      </c>
      <c r="AB321"/>
      <c r="AD321"/>
      <c r="AE321"/>
      <c r="AF321"/>
      <c r="AG321" t="s">
        <v>734</v>
      </c>
      <c r="AH321"/>
      <c r="AI321"/>
      <c r="AJ321" t="s">
        <v>734</v>
      </c>
      <c r="AK321"/>
      <c r="AM321"/>
      <c r="AN321"/>
      <c r="AO321"/>
    </row>
    <row r="322" spans="1:41" ht="16" x14ac:dyDescent="0.2">
      <c r="A322"/>
      <c r="B322" t="s">
        <v>734</v>
      </c>
      <c r="C322"/>
      <c r="D322"/>
      <c r="E322"/>
      <c r="F322" t="s">
        <v>734</v>
      </c>
      <c r="G322"/>
      <c r="H322"/>
      <c r="I322"/>
      <c r="J322"/>
      <c r="L322"/>
      <c r="M322"/>
      <c r="N322"/>
      <c r="O322" t="s">
        <v>734</v>
      </c>
      <c r="P322"/>
      <c r="Q322"/>
      <c r="R322"/>
      <c r="S322"/>
      <c r="U322"/>
      <c r="V322"/>
      <c r="W322"/>
      <c r="X322" t="s">
        <v>734</v>
      </c>
      <c r="Y322"/>
      <c r="Z322"/>
      <c r="AA322"/>
      <c r="AB322"/>
      <c r="AD322"/>
      <c r="AE322"/>
      <c r="AF322"/>
      <c r="AG322" t="s">
        <v>734</v>
      </c>
      <c r="AH322"/>
      <c r="AI322"/>
      <c r="AJ322"/>
      <c r="AK322"/>
      <c r="AM322"/>
      <c r="AN322"/>
      <c r="AO322"/>
    </row>
    <row r="323" spans="1:41" ht="16" x14ac:dyDescent="0.2">
      <c r="A323"/>
      <c r="B323" t="s">
        <v>735</v>
      </c>
      <c r="C323">
        <v>20.78</v>
      </c>
      <c r="D323">
        <v>19.940000000000001</v>
      </c>
      <c r="E323"/>
      <c r="F323" t="s">
        <v>735</v>
      </c>
      <c r="G323">
        <v>30.77</v>
      </c>
      <c r="H323">
        <v>31.08</v>
      </c>
      <c r="I323" t="s">
        <v>735</v>
      </c>
      <c r="J323">
        <v>1.9426716165861477E-4</v>
      </c>
      <c r="K323" s="29" t="s">
        <v>736</v>
      </c>
      <c r="L323">
        <v>1.6367753837807754E-4</v>
      </c>
      <c r="M323">
        <v>5.1601429556800899E-5</v>
      </c>
      <c r="N323"/>
      <c r="O323" t="s">
        <v>735</v>
      </c>
      <c r="P323">
        <v>32.19</v>
      </c>
      <c r="Q323">
        <v>35.090000000000003</v>
      </c>
      <c r="R323" t="s">
        <v>735</v>
      </c>
      <c r="S323">
        <v>1.6663300444006359E-4</v>
      </c>
      <c r="T323" s="29" t="s">
        <v>736</v>
      </c>
      <c r="U323">
        <v>1.4196605349028974E-4</v>
      </c>
      <c r="V323">
        <v>9.9224416147173007E-5</v>
      </c>
      <c r="W323"/>
      <c r="X323" t="s">
        <v>735</v>
      </c>
      <c r="Y323">
        <v>25.68</v>
      </c>
      <c r="Z323">
        <v>24.81</v>
      </c>
      <c r="AA323" t="s">
        <v>735</v>
      </c>
      <c r="AB323">
        <v>1.0787757590946374E-2</v>
      </c>
      <c r="AC323" s="29" t="s">
        <v>736</v>
      </c>
      <c r="AD323">
        <v>8.8530301651580257E-3</v>
      </c>
      <c r="AE323">
        <v>5.5502724151672029E-3</v>
      </c>
      <c r="AF323"/>
      <c r="AG323" t="s">
        <v>735</v>
      </c>
      <c r="AH323">
        <v>28.34</v>
      </c>
      <c r="AI323">
        <v>28.29</v>
      </c>
      <c r="AJ323" t="s">
        <v>735</v>
      </c>
      <c r="AK323">
        <v>0.41252266816090333</v>
      </c>
      <c r="AL323" s="29" t="s">
        <v>736</v>
      </c>
      <c r="AM323">
        <v>0.25446712047386572</v>
      </c>
      <c r="AN323">
        <v>0.1522807667843524</v>
      </c>
      <c r="AO323"/>
    </row>
    <row r="324" spans="1:41" ht="16" x14ac:dyDescent="0.2">
      <c r="A324"/>
      <c r="B324" t="s">
        <v>735</v>
      </c>
      <c r="C324">
        <v>19.11</v>
      </c>
      <c r="D324"/>
      <c r="E324"/>
      <c r="F324" t="s">
        <v>735</v>
      </c>
      <c r="G324">
        <v>31.39</v>
      </c>
      <c r="H324">
        <v>31.08</v>
      </c>
      <c r="I324"/>
      <c r="J324"/>
      <c r="L324"/>
      <c r="M324"/>
      <c r="N324"/>
      <c r="O324" t="s">
        <v>735</v>
      </c>
      <c r="P324">
        <v>37.979999999999997</v>
      </c>
      <c r="Q324">
        <v>35.090000000000003</v>
      </c>
      <c r="R324"/>
      <c r="S324"/>
      <c r="U324"/>
      <c r="V324"/>
      <c r="W324"/>
      <c r="X324" t="s">
        <v>735</v>
      </c>
      <c r="Y324">
        <v>23.94</v>
      </c>
      <c r="Z324">
        <v>24.81</v>
      </c>
      <c r="AA324"/>
      <c r="AB324"/>
      <c r="AD324"/>
      <c r="AE324"/>
      <c r="AF324"/>
      <c r="AG324" t="s">
        <v>735</v>
      </c>
      <c r="AH324">
        <v>28.24</v>
      </c>
      <c r="AI324">
        <v>28.29</v>
      </c>
      <c r="AJ324"/>
      <c r="AK324"/>
      <c r="AM324"/>
      <c r="AN324"/>
      <c r="AO324"/>
    </row>
    <row r="325" spans="1:41" ht="16" x14ac:dyDescent="0.2">
      <c r="A325"/>
      <c r="B325" t="s">
        <v>737</v>
      </c>
      <c r="C325">
        <v>18.920000000000002</v>
      </c>
      <c r="D325">
        <v>19.059999999999999</v>
      </c>
      <c r="E325"/>
      <c r="F325" t="s">
        <v>737</v>
      </c>
      <c r="G325">
        <v>30.66</v>
      </c>
      <c r="H325">
        <v>31.03</v>
      </c>
      <c r="I325" t="s">
        <v>737</v>
      </c>
      <c r="J325">
        <v>1.0410052102296681E-4</v>
      </c>
      <c r="L325"/>
      <c r="M325"/>
      <c r="N325"/>
      <c r="O325" t="s">
        <v>737</v>
      </c>
      <c r="P325">
        <v>37.450000000000003</v>
      </c>
      <c r="Q325">
        <v>36.520000000000003</v>
      </c>
      <c r="R325" t="s">
        <v>737</v>
      </c>
      <c r="S325">
        <v>3.2734998541617951E-5</v>
      </c>
      <c r="U325"/>
      <c r="V325"/>
      <c r="W325"/>
      <c r="X325" t="s">
        <v>737</v>
      </c>
      <c r="Y325">
        <v>25.91</v>
      </c>
      <c r="Z325">
        <v>25.78</v>
      </c>
      <c r="AA325" t="s">
        <v>737</v>
      </c>
      <c r="AB325">
        <v>2.5943389984491891E-3</v>
      </c>
      <c r="AD325"/>
      <c r="AE325"/>
      <c r="AF325"/>
      <c r="AG325" t="s">
        <v>737</v>
      </c>
      <c r="AH325">
        <v>27.92</v>
      </c>
      <c r="AI325">
        <v>28.06</v>
      </c>
      <c r="AJ325" t="s">
        <v>737</v>
      </c>
      <c r="AK325">
        <v>0.24217213329809564</v>
      </c>
      <c r="AM325"/>
      <c r="AN325"/>
      <c r="AO325"/>
    </row>
    <row r="326" spans="1:41" ht="16" x14ac:dyDescent="0.2">
      <c r="A326"/>
      <c r="B326" t="s">
        <v>737</v>
      </c>
      <c r="C326">
        <v>19.2</v>
      </c>
      <c r="D326"/>
      <c r="E326"/>
      <c r="F326" t="s">
        <v>737</v>
      </c>
      <c r="G326">
        <v>31.41</v>
      </c>
      <c r="H326">
        <v>31.03</v>
      </c>
      <c r="I326"/>
      <c r="J326"/>
      <c r="L326"/>
      <c r="M326"/>
      <c r="N326"/>
      <c r="O326" t="s">
        <v>737</v>
      </c>
      <c r="P326">
        <v>35.58</v>
      </c>
      <c r="Q326">
        <v>36.520000000000003</v>
      </c>
      <c r="R326"/>
      <c r="S326"/>
      <c r="U326"/>
      <c r="V326"/>
      <c r="W326"/>
      <c r="X326" t="s">
        <v>737</v>
      </c>
      <c r="Y326">
        <v>25.64</v>
      </c>
      <c r="Z326">
        <v>25.78</v>
      </c>
      <c r="AA326"/>
      <c r="AB326"/>
      <c r="AD326"/>
      <c r="AE326"/>
      <c r="AF326"/>
      <c r="AG326" t="s">
        <v>737</v>
      </c>
      <c r="AH326">
        <v>28.2</v>
      </c>
      <c r="AI326">
        <v>28.06</v>
      </c>
      <c r="AJ326"/>
      <c r="AK326"/>
      <c r="AM326"/>
      <c r="AN326"/>
      <c r="AO326"/>
    </row>
    <row r="327" spans="1:41" ht="16" x14ac:dyDescent="0.2">
      <c r="A327"/>
      <c r="B327" t="s">
        <v>738</v>
      </c>
      <c r="C327">
        <v>19.670000000000002</v>
      </c>
      <c r="D327">
        <v>20.07</v>
      </c>
      <c r="E327"/>
      <c r="F327" t="s">
        <v>738</v>
      </c>
      <c r="G327">
        <v>31.34</v>
      </c>
      <c r="H327">
        <v>31.22</v>
      </c>
      <c r="I327" t="s">
        <v>738</v>
      </c>
      <c r="J327">
        <v>1.9266493245265103E-4</v>
      </c>
      <c r="L327"/>
      <c r="M327"/>
      <c r="N327"/>
      <c r="O327" t="s">
        <v>738</v>
      </c>
      <c r="P327">
        <v>34.770000000000003</v>
      </c>
      <c r="Q327">
        <v>34.78</v>
      </c>
      <c r="R327" t="s">
        <v>738</v>
      </c>
      <c r="S327">
        <v>2.2653015748918769E-4</v>
      </c>
      <c r="U327"/>
      <c r="V327"/>
      <c r="W327"/>
      <c r="X327" t="s">
        <v>738</v>
      </c>
      <c r="Y327">
        <v>24.42</v>
      </c>
      <c r="Z327">
        <v>24.68</v>
      </c>
      <c r="AA327" t="s">
        <v>738</v>
      </c>
      <c r="AB327">
        <v>1.3176993906078517E-2</v>
      </c>
      <c r="AD327"/>
      <c r="AE327"/>
      <c r="AF327"/>
      <c r="AG327" t="s">
        <v>738</v>
      </c>
      <c r="AH327">
        <v>31.84</v>
      </c>
      <c r="AI327">
        <v>30.84</v>
      </c>
      <c r="AJ327" t="s">
        <v>738</v>
      </c>
      <c r="AK327">
        <v>0.10870655996259827</v>
      </c>
      <c r="AM327"/>
      <c r="AN327"/>
      <c r="AO327"/>
    </row>
    <row r="328" spans="1:41" ht="16" x14ac:dyDescent="0.2">
      <c r="A328"/>
      <c r="B328" t="s">
        <v>738</v>
      </c>
      <c r="C328">
        <v>20.47</v>
      </c>
      <c r="D328"/>
      <c r="E328"/>
      <c r="F328" t="s">
        <v>738</v>
      </c>
      <c r="G328">
        <v>31.1</v>
      </c>
      <c r="H328">
        <v>31.22</v>
      </c>
      <c r="I328"/>
      <c r="J328"/>
      <c r="L328"/>
      <c r="M328"/>
      <c r="N328"/>
      <c r="O328" t="s">
        <v>738</v>
      </c>
      <c r="P328">
        <v>34.78</v>
      </c>
      <c r="Q328">
        <v>34.78</v>
      </c>
      <c r="R328"/>
      <c r="S328"/>
      <c r="U328"/>
      <c r="V328"/>
      <c r="W328"/>
      <c r="X328" t="s">
        <v>738</v>
      </c>
      <c r="Y328">
        <v>24.94</v>
      </c>
      <c r="Z328">
        <v>24.68</v>
      </c>
      <c r="AA328"/>
      <c r="AB328"/>
      <c r="AD328"/>
      <c r="AE328"/>
      <c r="AF328"/>
      <c r="AG328" t="s">
        <v>738</v>
      </c>
      <c r="AH328">
        <v>29.84</v>
      </c>
      <c r="AI328">
        <v>30.84</v>
      </c>
      <c r="AJ328"/>
      <c r="AK328"/>
      <c r="AM328"/>
      <c r="AN328"/>
      <c r="AO328"/>
    </row>
    <row r="329" spans="1:41" ht="16" x14ac:dyDescent="0.2">
      <c r="A329"/>
      <c r="B329" t="s">
        <v>739</v>
      </c>
      <c r="C329">
        <v>19.079999999999998</v>
      </c>
      <c r="D329">
        <v>19.04</v>
      </c>
      <c r="E329"/>
      <c r="F329" t="s">
        <v>739</v>
      </c>
      <c r="G329" t="s">
        <v>275</v>
      </c>
      <c r="H329">
        <v>31.95</v>
      </c>
      <c r="I329" t="s">
        <v>739</v>
      </c>
      <c r="J329">
        <v>5.1084558646066236E-5</v>
      </c>
      <c r="K329" s="29" t="s">
        <v>740</v>
      </c>
      <c r="L329">
        <v>7.1190074196760304E-4</v>
      </c>
      <c r="M329">
        <v>8.4390066595554133E-4</v>
      </c>
      <c r="N329"/>
      <c r="O329" t="s">
        <v>739</v>
      </c>
      <c r="P329">
        <v>33.18</v>
      </c>
      <c r="Q329">
        <v>34.17</v>
      </c>
      <c r="R329" t="s">
        <v>739</v>
      </c>
      <c r="S329">
        <v>1.5762685386286159E-4</v>
      </c>
      <c r="T329" s="29" t="s">
        <v>740</v>
      </c>
      <c r="U329">
        <v>3.8036585801720131E-4</v>
      </c>
      <c r="V329">
        <v>4.3576439034488001E-4</v>
      </c>
      <c r="W329"/>
      <c r="X329" t="s">
        <v>739</v>
      </c>
      <c r="Y329">
        <v>24.57</v>
      </c>
      <c r="Z329">
        <v>24.68</v>
      </c>
      <c r="AA329" t="s">
        <v>739</v>
      </c>
      <c r="AB329">
        <v>6.073442092692968E-3</v>
      </c>
      <c r="AC329" s="29" t="s">
        <v>740</v>
      </c>
      <c r="AD329">
        <v>8.1758031245750106E-3</v>
      </c>
      <c r="AE329">
        <v>6.0136425501266851E-3</v>
      </c>
      <c r="AF329"/>
      <c r="AG329" t="s">
        <v>739</v>
      </c>
      <c r="AH329">
        <v>28.78</v>
      </c>
      <c r="AI329">
        <v>28.66</v>
      </c>
      <c r="AJ329" t="s">
        <v>739</v>
      </c>
      <c r="AK329">
        <v>0.17034224894178168</v>
      </c>
      <c r="AL329" s="29" t="s">
        <v>740</v>
      </c>
      <c r="AM329">
        <v>0.31508818578662418</v>
      </c>
      <c r="AN329">
        <v>0.29255349749678838</v>
      </c>
      <c r="AO329"/>
    </row>
    <row r="330" spans="1:41" ht="16" x14ac:dyDescent="0.2">
      <c r="A330"/>
      <c r="B330" t="s">
        <v>739</v>
      </c>
      <c r="C330">
        <v>19</v>
      </c>
      <c r="D330"/>
      <c r="E330"/>
      <c r="F330" t="s">
        <v>739</v>
      </c>
      <c r="G330">
        <v>31.95</v>
      </c>
      <c r="H330">
        <v>31.95</v>
      </c>
      <c r="I330"/>
      <c r="J330"/>
      <c r="L330"/>
      <c r="M330"/>
      <c r="N330"/>
      <c r="O330" t="s">
        <v>739</v>
      </c>
      <c r="P330">
        <v>35.159999999999997</v>
      </c>
      <c r="Q330">
        <v>34.17</v>
      </c>
      <c r="R330"/>
      <c r="S330"/>
      <c r="U330"/>
      <c r="V330"/>
      <c r="W330"/>
      <c r="X330" t="s">
        <v>739</v>
      </c>
      <c r="Y330">
        <v>24.8</v>
      </c>
      <c r="Z330">
        <v>24.68</v>
      </c>
      <c r="AA330"/>
      <c r="AB330"/>
      <c r="AD330"/>
      <c r="AE330"/>
      <c r="AF330"/>
      <c r="AG330" t="s">
        <v>739</v>
      </c>
      <c r="AH330">
        <v>28.54</v>
      </c>
      <c r="AI330">
        <v>28.66</v>
      </c>
      <c r="AJ330"/>
      <c r="AK330"/>
      <c r="AM330"/>
      <c r="AN330"/>
      <c r="AO330"/>
    </row>
    <row r="331" spans="1:41" ht="16" x14ac:dyDescent="0.2">
      <c r="A331"/>
      <c r="B331" t="s">
        <v>741</v>
      </c>
      <c r="C331">
        <v>19.07</v>
      </c>
      <c r="D331">
        <v>19.309999999999999</v>
      </c>
      <c r="E331"/>
      <c r="F331" t="s">
        <v>741</v>
      </c>
      <c r="G331">
        <v>29.59</v>
      </c>
      <c r="H331">
        <v>29.43</v>
      </c>
      <c r="I331" t="s">
        <v>741</v>
      </c>
      <c r="J331">
        <v>4.2209934249213133E-4</v>
      </c>
      <c r="L331"/>
      <c r="M331"/>
      <c r="N331"/>
      <c r="O331" t="s">
        <v>741</v>
      </c>
      <c r="P331">
        <v>34.49</v>
      </c>
      <c r="Q331">
        <v>35.130000000000003</v>
      </c>
      <c r="R331" t="s">
        <v>741</v>
      </c>
      <c r="S331">
        <v>1.0099106274136481E-4</v>
      </c>
      <c r="U331"/>
      <c r="V331"/>
      <c r="W331"/>
      <c r="X331" t="s">
        <v>741</v>
      </c>
      <c r="Y331">
        <v>26.15</v>
      </c>
      <c r="Z331">
        <v>25.64</v>
      </c>
      <c r="AA331" t="s">
        <v>741</v>
      </c>
      <c r="AB331">
        <v>3.4955828266301191E-3</v>
      </c>
      <c r="AD331"/>
      <c r="AE331"/>
      <c r="AF331"/>
      <c r="AG331" t="s">
        <v>741</v>
      </c>
      <c r="AH331">
        <v>30.15</v>
      </c>
      <c r="AI331">
        <v>29.6</v>
      </c>
      <c r="AJ331" t="s">
        <v>741</v>
      </c>
      <c r="AK331">
        <v>0.12312423052492416</v>
      </c>
      <c r="AM331"/>
      <c r="AN331"/>
      <c r="AO331"/>
    </row>
    <row r="332" spans="1:41" ht="16" x14ac:dyDescent="0.2">
      <c r="A332"/>
      <c r="B332" t="s">
        <v>741</v>
      </c>
      <c r="C332">
        <v>19.55</v>
      </c>
      <c r="D332"/>
      <c r="E332"/>
      <c r="F332" t="s">
        <v>741</v>
      </c>
      <c r="G332">
        <v>29.28</v>
      </c>
      <c r="H332">
        <v>29.43</v>
      </c>
      <c r="I332"/>
      <c r="J332"/>
      <c r="L332"/>
      <c r="M332"/>
      <c r="N332"/>
      <c r="O332" t="s">
        <v>741</v>
      </c>
      <c r="P332">
        <v>35.76</v>
      </c>
      <c r="Q332">
        <v>35.130000000000003</v>
      </c>
      <c r="R332"/>
      <c r="S332"/>
      <c r="U332"/>
      <c r="V332"/>
      <c r="W332"/>
      <c r="X332" t="s">
        <v>741</v>
      </c>
      <c r="Y332">
        <v>25.13</v>
      </c>
      <c r="Z332">
        <v>25.64</v>
      </c>
      <c r="AA332"/>
      <c r="AB332"/>
      <c r="AD332"/>
      <c r="AE332"/>
      <c r="AF332"/>
      <c r="AG332" t="s">
        <v>741</v>
      </c>
      <c r="AH332">
        <v>29.05</v>
      </c>
      <c r="AI332">
        <v>29.6</v>
      </c>
      <c r="AJ332"/>
      <c r="AK332"/>
      <c r="AM332"/>
      <c r="AN332"/>
      <c r="AO332"/>
    </row>
    <row r="333" spans="1:41" ht="16" x14ac:dyDescent="0.2">
      <c r="A333"/>
      <c r="B333" t="s">
        <v>742</v>
      </c>
      <c r="C333">
        <v>20.09</v>
      </c>
      <c r="D333">
        <v>20.72</v>
      </c>
      <c r="E333"/>
      <c r="F333" t="s">
        <v>742</v>
      </c>
      <c r="G333">
        <v>29.44</v>
      </c>
      <c r="H333">
        <v>29.02</v>
      </c>
      <c r="I333" t="s">
        <v>742</v>
      </c>
      <c r="J333">
        <v>1.6625183247646117E-3</v>
      </c>
      <c r="L333"/>
      <c r="M333"/>
      <c r="N333"/>
      <c r="O333" t="s">
        <v>742</v>
      </c>
      <c r="P333">
        <v>34.200000000000003</v>
      </c>
      <c r="Q333">
        <v>33.49</v>
      </c>
      <c r="R333" t="s">
        <v>742</v>
      </c>
      <c r="S333">
        <v>8.824796574473776E-4</v>
      </c>
      <c r="U333"/>
      <c r="V333"/>
      <c r="W333"/>
      <c r="X333" t="s">
        <v>742</v>
      </c>
      <c r="Y333">
        <v>25.12</v>
      </c>
      <c r="Z333">
        <v>25.14</v>
      </c>
      <c r="AA333" t="s">
        <v>742</v>
      </c>
      <c r="AB333">
        <v>1.4958384454401943E-2</v>
      </c>
      <c r="AD333"/>
      <c r="AE333"/>
      <c r="AF333"/>
      <c r="AG333" t="s">
        <v>742</v>
      </c>
      <c r="AH333">
        <v>28.55</v>
      </c>
      <c r="AI333">
        <v>28.52</v>
      </c>
      <c r="AJ333" t="s">
        <v>742</v>
      </c>
      <c r="AK333">
        <v>0.65179807789316679</v>
      </c>
      <c r="AM333"/>
      <c r="AN333"/>
      <c r="AO333"/>
    </row>
    <row r="334" spans="1:41" ht="16" x14ac:dyDescent="0.2">
      <c r="A334"/>
      <c r="B334" t="s">
        <v>742</v>
      </c>
      <c r="C334">
        <v>21.36</v>
      </c>
      <c r="D334"/>
      <c r="E334"/>
      <c r="F334" t="s">
        <v>742</v>
      </c>
      <c r="G334">
        <v>28.6</v>
      </c>
      <c r="H334">
        <v>29.02</v>
      </c>
      <c r="I334"/>
      <c r="J334"/>
      <c r="L334"/>
      <c r="M334"/>
      <c r="N334"/>
      <c r="O334" t="s">
        <v>742</v>
      </c>
      <c r="P334">
        <v>32.78</v>
      </c>
      <c r="Q334">
        <v>33.49</v>
      </c>
      <c r="R334"/>
      <c r="S334"/>
      <c r="U334"/>
      <c r="V334"/>
      <c r="W334"/>
      <c r="X334" t="s">
        <v>742</v>
      </c>
      <c r="Y334">
        <v>25.17</v>
      </c>
      <c r="Z334">
        <v>25.14</v>
      </c>
      <c r="AA334"/>
      <c r="AB334"/>
      <c r="AD334"/>
      <c r="AE334"/>
      <c r="AF334"/>
      <c r="AG334" t="s">
        <v>742</v>
      </c>
      <c r="AH334">
        <v>28.49</v>
      </c>
      <c r="AI334">
        <v>28.52</v>
      </c>
      <c r="AJ334"/>
      <c r="AK334"/>
      <c r="AM334"/>
      <c r="AN334"/>
      <c r="AO334"/>
    </row>
    <row r="335" spans="1:41" ht="16" x14ac:dyDescent="0.2">
      <c r="A335"/>
      <c r="B335" t="s">
        <v>743</v>
      </c>
      <c r="C335">
        <v>20.04</v>
      </c>
      <c r="D335">
        <v>19.75</v>
      </c>
      <c r="E335"/>
      <c r="F335" t="s">
        <v>743</v>
      </c>
      <c r="G335">
        <v>31.57</v>
      </c>
      <c r="H335">
        <v>32.04</v>
      </c>
      <c r="I335" t="s">
        <v>743</v>
      </c>
      <c r="J335">
        <v>8.1387737218543548E-5</v>
      </c>
      <c r="K335" s="29" t="s">
        <v>744</v>
      </c>
      <c r="L335">
        <v>5.9448795105786499E-5</v>
      </c>
      <c r="M335">
        <v>2.1260273873559315E-5</v>
      </c>
      <c r="N335"/>
      <c r="O335" t="s">
        <v>743</v>
      </c>
      <c r="P335">
        <v>35.44</v>
      </c>
      <c r="Q335">
        <v>35.01</v>
      </c>
      <c r="R335" t="s">
        <v>743</v>
      </c>
      <c r="S335">
        <v>1.5246511592321659E-4</v>
      </c>
      <c r="T335" s="29" t="s">
        <v>744</v>
      </c>
      <c r="U335">
        <v>1.252139215913098E-4</v>
      </c>
      <c r="V335">
        <v>2.3819884246934565E-5</v>
      </c>
      <c r="W335"/>
      <c r="X335" t="s">
        <v>743</v>
      </c>
      <c r="Y335">
        <v>26.18</v>
      </c>
      <c r="Z335">
        <v>26.45</v>
      </c>
      <c r="AA335" t="s">
        <v>743</v>
      </c>
      <c r="AB335">
        <v>2.5726937557822823E-3</v>
      </c>
      <c r="AC335" s="29" t="s">
        <v>744</v>
      </c>
      <c r="AD335">
        <v>2.3744142924883665E-3</v>
      </c>
      <c r="AE335">
        <v>1.178301945659603E-3</v>
      </c>
      <c r="AF335"/>
      <c r="AG335" t="s">
        <v>743</v>
      </c>
      <c r="AH335">
        <v>28.04</v>
      </c>
      <c r="AI335">
        <v>28.13</v>
      </c>
      <c r="AJ335" t="s">
        <v>743</v>
      </c>
      <c r="AK335">
        <v>0.39120305190998939</v>
      </c>
      <c r="AL335" s="29" t="s">
        <v>744</v>
      </c>
      <c r="AM335">
        <v>0.25567004424983525</v>
      </c>
      <c r="AN335">
        <v>0.11759512497792218</v>
      </c>
      <c r="AO335"/>
    </row>
    <row r="336" spans="1:41" ht="16" x14ac:dyDescent="0.2">
      <c r="A336"/>
      <c r="B336" t="s">
        <v>743</v>
      </c>
      <c r="C336">
        <v>19.47</v>
      </c>
      <c r="D336"/>
      <c r="E336"/>
      <c r="F336" t="s">
        <v>743</v>
      </c>
      <c r="G336">
        <v>32.520000000000003</v>
      </c>
      <c r="H336">
        <v>32.04</v>
      </c>
      <c r="I336"/>
      <c r="J336"/>
      <c r="L336"/>
      <c r="M336"/>
      <c r="N336"/>
      <c r="O336" t="s">
        <v>743</v>
      </c>
      <c r="P336">
        <v>34.590000000000003</v>
      </c>
      <c r="Q336">
        <v>35.01</v>
      </c>
      <c r="R336"/>
      <c r="S336"/>
      <c r="U336"/>
      <c r="V336"/>
      <c r="W336"/>
      <c r="X336" t="s">
        <v>743</v>
      </c>
      <c r="Y336">
        <v>26.71</v>
      </c>
      <c r="Z336">
        <v>26.45</v>
      </c>
      <c r="AA336"/>
      <c r="AB336"/>
      <c r="AD336"/>
      <c r="AE336"/>
      <c r="AF336"/>
      <c r="AG336" t="s">
        <v>743</v>
      </c>
      <c r="AH336">
        <v>28.23</v>
      </c>
      <c r="AI336">
        <v>28.13</v>
      </c>
      <c r="AJ336"/>
      <c r="AK336"/>
      <c r="AM336"/>
      <c r="AN336"/>
      <c r="AO336"/>
    </row>
    <row r="337" spans="1:41" ht="16" x14ac:dyDescent="0.2">
      <c r="A337"/>
      <c r="B337" t="s">
        <v>745</v>
      </c>
      <c r="C337">
        <v>18.579999999999998</v>
      </c>
      <c r="D337">
        <v>18.82</v>
      </c>
      <c r="E337"/>
      <c r="F337" t="s">
        <v>745</v>
      </c>
      <c r="G337">
        <v>31.66</v>
      </c>
      <c r="H337">
        <v>32.090000000000003</v>
      </c>
      <c r="I337" t="s">
        <v>745</v>
      </c>
      <c r="J337">
        <v>3.8939336659030027E-5</v>
      </c>
      <c r="L337"/>
      <c r="M337"/>
      <c r="N337"/>
      <c r="O337" t="s">
        <v>745</v>
      </c>
      <c r="P337">
        <v>35.380000000000003</v>
      </c>
      <c r="Q337">
        <v>34.479999999999997</v>
      </c>
      <c r="R337" t="s">
        <v>745</v>
      </c>
      <c r="S337">
        <v>1.0836091197095115E-4</v>
      </c>
      <c r="U337"/>
      <c r="V337"/>
      <c r="W337"/>
      <c r="X337" t="s">
        <v>745</v>
      </c>
      <c r="Y337">
        <v>26.9</v>
      </c>
      <c r="Z337">
        <v>26.63</v>
      </c>
      <c r="AA337" t="s">
        <v>745</v>
      </c>
      <c r="AB337">
        <v>1.1095518596932696E-3</v>
      </c>
      <c r="AD337"/>
      <c r="AE337"/>
      <c r="AF337"/>
      <c r="AG337" t="s">
        <v>745</v>
      </c>
      <c r="AH337">
        <v>28.45</v>
      </c>
      <c r="AI337">
        <v>28.26</v>
      </c>
      <c r="AJ337" t="s">
        <v>745</v>
      </c>
      <c r="AK337">
        <v>0.18071213620934257</v>
      </c>
      <c r="AM337"/>
      <c r="AN337"/>
      <c r="AO337"/>
    </row>
    <row r="338" spans="1:41" ht="16" x14ac:dyDescent="0.2">
      <c r="A338"/>
      <c r="B338" t="s">
        <v>745</v>
      </c>
      <c r="C338">
        <v>19.059999999999999</v>
      </c>
      <c r="D338"/>
      <c r="E338"/>
      <c r="F338" t="s">
        <v>745</v>
      </c>
      <c r="G338">
        <v>32.520000000000003</v>
      </c>
      <c r="H338">
        <v>32.090000000000003</v>
      </c>
      <c r="I338"/>
      <c r="J338"/>
      <c r="L338"/>
      <c r="M338"/>
      <c r="N338"/>
      <c r="O338" t="s">
        <v>745</v>
      </c>
      <c r="P338">
        <v>33.590000000000003</v>
      </c>
      <c r="Q338">
        <v>34.479999999999997</v>
      </c>
      <c r="R338"/>
      <c r="S338"/>
      <c r="U338"/>
      <c r="V338"/>
      <c r="W338"/>
      <c r="X338" t="s">
        <v>745</v>
      </c>
      <c r="Y338">
        <v>26.36</v>
      </c>
      <c r="Z338">
        <v>26.63</v>
      </c>
      <c r="AA338"/>
      <c r="AB338"/>
      <c r="AD338"/>
      <c r="AE338"/>
      <c r="AF338"/>
      <c r="AG338" t="s">
        <v>745</v>
      </c>
      <c r="AH338">
        <v>28.06</v>
      </c>
      <c r="AI338">
        <v>28.26</v>
      </c>
      <c r="AJ338"/>
      <c r="AK338"/>
      <c r="AM338"/>
      <c r="AN338"/>
      <c r="AO338"/>
    </row>
    <row r="339" spans="1:41" ht="16" x14ac:dyDescent="0.2">
      <c r="A339"/>
      <c r="B339" t="s">
        <v>746</v>
      </c>
      <c r="C339">
        <v>18.829999999999998</v>
      </c>
      <c r="D339">
        <v>19.309999999999999</v>
      </c>
      <c r="E339"/>
      <c r="F339" t="s">
        <v>746</v>
      </c>
      <c r="G339">
        <v>32.200000000000003</v>
      </c>
      <c r="H339">
        <v>32.049999999999997</v>
      </c>
      <c r="I339" t="s">
        <v>746</v>
      </c>
      <c r="J339">
        <v>5.8019311439785929E-5</v>
      </c>
      <c r="L339"/>
      <c r="M339"/>
      <c r="N339"/>
      <c r="O339" t="s">
        <v>746</v>
      </c>
      <c r="P339">
        <v>35.46</v>
      </c>
      <c r="Q339">
        <v>34.94</v>
      </c>
      <c r="R339" t="s">
        <v>746</v>
      </c>
      <c r="S339">
        <v>1.1481573687976171E-4</v>
      </c>
      <c r="U339"/>
      <c r="V339"/>
      <c r="W339"/>
      <c r="X339" t="s">
        <v>746</v>
      </c>
      <c r="Y339">
        <v>26.05</v>
      </c>
      <c r="Z339">
        <v>25.66</v>
      </c>
      <c r="AA339" t="s">
        <v>746</v>
      </c>
      <c r="AB339">
        <v>3.4409972619895476E-3</v>
      </c>
      <c r="AD339"/>
      <c r="AE339"/>
      <c r="AF339"/>
      <c r="AG339" t="s">
        <v>746</v>
      </c>
      <c r="AH339">
        <v>29.18</v>
      </c>
      <c r="AI339">
        <v>28.78</v>
      </c>
      <c r="AJ339" t="s">
        <v>746</v>
      </c>
      <c r="AK339">
        <v>0.19509494463017371</v>
      </c>
      <c r="AM339"/>
      <c r="AN339"/>
      <c r="AO339"/>
    </row>
    <row r="340" spans="1:41" ht="16" x14ac:dyDescent="0.2">
      <c r="A340"/>
      <c r="B340" t="s">
        <v>746</v>
      </c>
      <c r="C340">
        <v>19.8</v>
      </c>
      <c r="D340"/>
      <c r="E340"/>
      <c r="F340" t="s">
        <v>746</v>
      </c>
      <c r="G340">
        <v>31.89</v>
      </c>
      <c r="H340">
        <v>32.049999999999997</v>
      </c>
      <c r="I340"/>
      <c r="J340"/>
      <c r="L340"/>
      <c r="M340"/>
      <c r="N340"/>
      <c r="O340" t="s">
        <v>746</v>
      </c>
      <c r="P340">
        <v>34.42</v>
      </c>
      <c r="Q340">
        <v>34.94</v>
      </c>
      <c r="R340"/>
      <c r="S340"/>
      <c r="U340"/>
      <c r="V340"/>
      <c r="W340"/>
      <c r="X340" t="s">
        <v>746</v>
      </c>
      <c r="Y340">
        <v>25.27</v>
      </c>
      <c r="Z340">
        <v>25.66</v>
      </c>
      <c r="AA340"/>
      <c r="AB340"/>
      <c r="AD340"/>
      <c r="AE340"/>
      <c r="AF340"/>
      <c r="AG340" t="s">
        <v>746</v>
      </c>
      <c r="AH340">
        <v>28.38</v>
      </c>
      <c r="AI340">
        <v>28.78</v>
      </c>
      <c r="AJ340"/>
      <c r="AK340"/>
      <c r="AM340"/>
      <c r="AN340"/>
      <c r="AO340"/>
    </row>
    <row r="341" spans="1:41" ht="16" x14ac:dyDescent="0.2">
      <c r="A341"/>
      <c r="B341" t="s">
        <v>747</v>
      </c>
      <c r="C341">
        <v>20.170000000000002</v>
      </c>
      <c r="D341">
        <v>20.16</v>
      </c>
      <c r="E341"/>
      <c r="F341" t="s">
        <v>747</v>
      </c>
      <c r="G341">
        <v>31.82</v>
      </c>
      <c r="H341">
        <v>32.01</v>
      </c>
      <c r="I341" t="s">
        <v>747</v>
      </c>
      <c r="J341">
        <v>1.1332528172562916E-4</v>
      </c>
      <c r="K341" s="29" t="s">
        <v>748</v>
      </c>
      <c r="L341">
        <v>1.3946930275293909E-4</v>
      </c>
      <c r="M341">
        <v>8.6945587017777678E-5</v>
      </c>
      <c r="N341"/>
      <c r="O341" t="s">
        <v>747</v>
      </c>
      <c r="P341">
        <v>33.909999999999997</v>
      </c>
      <c r="Q341">
        <v>33.94</v>
      </c>
      <c r="R341" t="s">
        <v>747</v>
      </c>
      <c r="S341">
        <v>4.2741808252402157E-4</v>
      </c>
      <c r="T341" s="29" t="s">
        <v>748</v>
      </c>
      <c r="U341">
        <v>2.8752411702598655E-4</v>
      </c>
      <c r="V341">
        <v>1.5137479200902601E-4</v>
      </c>
      <c r="W341"/>
      <c r="X341" t="s">
        <v>747</v>
      </c>
      <c r="Y341">
        <v>24.25</v>
      </c>
      <c r="Z341">
        <v>24.32</v>
      </c>
      <c r="AA341" t="s">
        <v>747</v>
      </c>
      <c r="AB341">
        <v>1.8717324031410711E-2</v>
      </c>
      <c r="AC341" s="29" t="s">
        <v>748</v>
      </c>
      <c r="AD341">
        <v>1.3599112814570755E-2</v>
      </c>
      <c r="AE341">
        <v>5.0837907846514761E-3</v>
      </c>
      <c r="AF341"/>
      <c r="AG341" t="s">
        <v>747</v>
      </c>
      <c r="AH341">
        <v>29.04</v>
      </c>
      <c r="AI341">
        <v>28.97</v>
      </c>
      <c r="AJ341" t="s">
        <v>747</v>
      </c>
      <c r="AK341">
        <v>0.33229475730412472</v>
      </c>
      <c r="AL341" s="29" t="s">
        <v>748</v>
      </c>
      <c r="AM341">
        <v>0.21445411029226866</v>
      </c>
      <c r="AN341">
        <v>0.11354725521034975</v>
      </c>
      <c r="AO341"/>
    </row>
    <row r="342" spans="1:41" ht="16" x14ac:dyDescent="0.2">
      <c r="A342"/>
      <c r="B342" t="s">
        <v>747</v>
      </c>
      <c r="C342">
        <v>20.149999999999999</v>
      </c>
      <c r="D342"/>
      <c r="E342"/>
      <c r="F342" t="s">
        <v>747</v>
      </c>
      <c r="G342">
        <v>32.200000000000003</v>
      </c>
      <c r="H342">
        <v>32.01</v>
      </c>
      <c r="I342"/>
      <c r="J342"/>
      <c r="L342"/>
      <c r="M342"/>
      <c r="N342"/>
      <c r="O342" t="s">
        <v>747</v>
      </c>
      <c r="P342">
        <v>33.979999999999997</v>
      </c>
      <c r="Q342">
        <v>33.94</v>
      </c>
      <c r="R342"/>
      <c r="S342"/>
      <c r="U342"/>
      <c r="V342"/>
      <c r="W342"/>
      <c r="X342" t="s">
        <v>747</v>
      </c>
      <c r="Y342">
        <v>24.38</v>
      </c>
      <c r="Z342">
        <v>24.32</v>
      </c>
      <c r="AA342"/>
      <c r="AB342"/>
      <c r="AD342"/>
      <c r="AE342"/>
      <c r="AF342"/>
      <c r="AG342" t="s">
        <v>747</v>
      </c>
      <c r="AH342">
        <v>28.9</v>
      </c>
      <c r="AI342">
        <v>28.97</v>
      </c>
      <c r="AJ342"/>
      <c r="AK342"/>
      <c r="AM342"/>
      <c r="AN342"/>
      <c r="AO342"/>
    </row>
    <row r="343" spans="1:41" ht="16" x14ac:dyDescent="0.2">
      <c r="A343"/>
      <c r="B343" t="s">
        <v>749</v>
      </c>
      <c r="C343">
        <v>18.77</v>
      </c>
      <c r="D343">
        <v>19.16</v>
      </c>
      <c r="E343"/>
      <c r="F343" t="s">
        <v>749</v>
      </c>
      <c r="G343">
        <v>31.16</v>
      </c>
      <c r="H343">
        <v>31.68</v>
      </c>
      <c r="I343" t="s">
        <v>749</v>
      </c>
      <c r="J343">
        <v>6.8595481176736073E-5</v>
      </c>
      <c r="L343"/>
      <c r="M343"/>
      <c r="N343"/>
      <c r="O343" t="s">
        <v>749</v>
      </c>
      <c r="P343">
        <v>33.15</v>
      </c>
      <c r="Q343">
        <v>33.31</v>
      </c>
      <c r="R343" t="s">
        <v>749</v>
      </c>
      <c r="S343">
        <v>3.0833277580245123E-4</v>
      </c>
      <c r="U343"/>
      <c r="V343"/>
      <c r="W343"/>
      <c r="X343" t="s">
        <v>749</v>
      </c>
      <c r="Y343">
        <v>24.19</v>
      </c>
      <c r="Z343">
        <v>24.36</v>
      </c>
      <c r="AA343" t="s">
        <v>749</v>
      </c>
      <c r="AB343">
        <v>8.5504562030645822E-3</v>
      </c>
      <c r="AD343"/>
      <c r="AE343"/>
      <c r="AF343"/>
      <c r="AG343" t="s">
        <v>749</v>
      </c>
      <c r="AH343">
        <v>30.26</v>
      </c>
      <c r="AI343">
        <v>29.67</v>
      </c>
      <c r="AJ343" t="s">
        <v>749</v>
      </c>
      <c r="AK343">
        <v>0.10575260962393661</v>
      </c>
      <c r="AM343"/>
      <c r="AN343"/>
      <c r="AO343"/>
    </row>
    <row r="344" spans="1:41" ht="16" x14ac:dyDescent="0.2">
      <c r="A344"/>
      <c r="B344" t="s">
        <v>749</v>
      </c>
      <c r="C344">
        <v>19.559999999999999</v>
      </c>
      <c r="D344"/>
      <c r="E344"/>
      <c r="F344" t="s">
        <v>749</v>
      </c>
      <c r="G344">
        <v>32.200000000000003</v>
      </c>
      <c r="H344">
        <v>31.68</v>
      </c>
      <c r="I344"/>
      <c r="J344"/>
      <c r="L344"/>
      <c r="M344"/>
      <c r="N344"/>
      <c r="O344" t="s">
        <v>749</v>
      </c>
      <c r="P344">
        <v>33.479999999999997</v>
      </c>
      <c r="Q344">
        <v>33.31</v>
      </c>
      <c r="R344"/>
      <c r="S344"/>
      <c r="U344"/>
      <c r="V344"/>
      <c r="W344"/>
      <c r="X344" t="s">
        <v>749</v>
      </c>
      <c r="Y344">
        <v>24.54</v>
      </c>
      <c r="Z344">
        <v>24.36</v>
      </c>
      <c r="AA344"/>
      <c r="AB344"/>
      <c r="AD344"/>
      <c r="AE344"/>
      <c r="AF344"/>
      <c r="AG344" t="s">
        <v>749</v>
      </c>
      <c r="AH344">
        <v>29.09</v>
      </c>
      <c r="AI344">
        <v>29.67</v>
      </c>
      <c r="AJ344"/>
      <c r="AK344"/>
      <c r="AM344"/>
      <c r="AN344"/>
      <c r="AO344"/>
    </row>
    <row r="345" spans="1:41" ht="16" x14ac:dyDescent="0.2">
      <c r="A345"/>
      <c r="B345" t="s">
        <v>750</v>
      </c>
      <c r="C345">
        <v>18.84</v>
      </c>
      <c r="D345">
        <v>19.989999999999998</v>
      </c>
      <c r="E345"/>
      <c r="F345" t="s">
        <v>750</v>
      </c>
      <c r="G345">
        <v>31.55</v>
      </c>
      <c r="H345">
        <v>30.87</v>
      </c>
      <c r="I345" t="s">
        <v>750</v>
      </c>
      <c r="J345">
        <v>2.3648714535645207E-4</v>
      </c>
      <c r="L345"/>
      <c r="M345"/>
      <c r="N345"/>
      <c r="O345" t="s">
        <v>750</v>
      </c>
      <c r="P345">
        <v>35.15</v>
      </c>
      <c r="Q345">
        <v>35.549999999999997</v>
      </c>
      <c r="R345" t="s">
        <v>750</v>
      </c>
      <c r="S345">
        <v>1.2682149275148686E-4</v>
      </c>
      <c r="U345"/>
      <c r="V345"/>
      <c r="W345"/>
      <c r="X345" t="s">
        <v>750</v>
      </c>
      <c r="Y345">
        <v>24.63</v>
      </c>
      <c r="Z345">
        <v>24.57</v>
      </c>
      <c r="AA345" t="s">
        <v>750</v>
      </c>
      <c r="AB345">
        <v>1.3529558209236976E-2</v>
      </c>
      <c r="AD345"/>
      <c r="AE345"/>
      <c r="AF345"/>
      <c r="AG345" t="s">
        <v>750</v>
      </c>
      <c r="AH345">
        <v>29.32</v>
      </c>
      <c r="AI345">
        <v>29.6</v>
      </c>
      <c r="AJ345" t="s">
        <v>750</v>
      </c>
      <c r="AK345">
        <v>0.2053149639487446</v>
      </c>
      <c r="AM345"/>
      <c r="AN345"/>
      <c r="AO345"/>
    </row>
    <row r="346" spans="1:41" ht="16" x14ac:dyDescent="0.2">
      <c r="A346"/>
      <c r="B346" t="s">
        <v>750</v>
      </c>
      <c r="C346">
        <v>21.14</v>
      </c>
      <c r="D346"/>
      <c r="E346"/>
      <c r="F346" t="s">
        <v>750</v>
      </c>
      <c r="G346">
        <v>30.18</v>
      </c>
      <c r="H346">
        <v>30.87</v>
      </c>
      <c r="I346"/>
      <c r="J346"/>
      <c r="L346"/>
      <c r="M346"/>
      <c r="N346"/>
      <c r="O346" t="s">
        <v>750</v>
      </c>
      <c r="P346">
        <v>35.950000000000003</v>
      </c>
      <c r="Q346">
        <v>35.549999999999997</v>
      </c>
      <c r="R346"/>
      <c r="S346"/>
      <c r="U346"/>
      <c r="V346"/>
      <c r="W346"/>
      <c r="X346" t="s">
        <v>750</v>
      </c>
      <c r="Y346">
        <v>24.52</v>
      </c>
      <c r="Z346">
        <v>24.57</v>
      </c>
      <c r="AA346"/>
      <c r="AB346"/>
      <c r="AD346"/>
      <c r="AE346"/>
      <c r="AF346"/>
      <c r="AG346" t="s">
        <v>750</v>
      </c>
      <c r="AH346">
        <v>29.88</v>
      </c>
      <c r="AI346">
        <v>29.6</v>
      </c>
      <c r="AJ346"/>
      <c r="AK346"/>
      <c r="AM346"/>
      <c r="AN346"/>
      <c r="AO346"/>
    </row>
    <row r="347" spans="1:41" ht="16" x14ac:dyDescent="0.2">
      <c r="A347"/>
      <c r="B347" t="s">
        <v>751</v>
      </c>
      <c r="C347">
        <v>20.38</v>
      </c>
      <c r="D347">
        <v>19.82</v>
      </c>
      <c r="E347"/>
      <c r="F347" t="s">
        <v>751</v>
      </c>
      <c r="G347">
        <v>29.72</v>
      </c>
      <c r="H347">
        <v>30.24</v>
      </c>
      <c r="I347" t="s">
        <v>751</v>
      </c>
      <c r="J347">
        <v>3.3537069631978605E-4</v>
      </c>
      <c r="K347" s="29" t="s">
        <v>752</v>
      </c>
      <c r="L347">
        <v>2.3572783765354391E-4</v>
      </c>
      <c r="M347">
        <v>1.2799200475557522E-4</v>
      </c>
      <c r="N347"/>
      <c r="O347" t="s">
        <v>751</v>
      </c>
      <c r="P347">
        <v>32.65</v>
      </c>
      <c r="Q347">
        <v>33.4</v>
      </c>
      <c r="R347" t="s">
        <v>751</v>
      </c>
      <c r="S347">
        <v>4.7661985040600751E-4</v>
      </c>
      <c r="T347" s="29" t="s">
        <v>752</v>
      </c>
      <c r="U347">
        <v>2.0728330131090296E-4</v>
      </c>
      <c r="V347">
        <v>2.3392294123741428E-4</v>
      </c>
      <c r="W347"/>
      <c r="X347" t="s">
        <v>751</v>
      </c>
      <c r="Y347">
        <v>25.15</v>
      </c>
      <c r="Z347">
        <v>25.08</v>
      </c>
      <c r="AA347" t="s">
        <v>751</v>
      </c>
      <c r="AB347">
        <v>7.9701218705053312E-3</v>
      </c>
      <c r="AC347" s="29" t="s">
        <v>752</v>
      </c>
      <c r="AD347">
        <v>7.222184122714928E-3</v>
      </c>
      <c r="AE347">
        <v>6.4803456908045943E-4</v>
      </c>
      <c r="AF347"/>
      <c r="AG347" t="s">
        <v>751</v>
      </c>
      <c r="AH347">
        <v>28.22</v>
      </c>
      <c r="AI347">
        <v>28.51</v>
      </c>
      <c r="AJ347" t="s">
        <v>751</v>
      </c>
      <c r="AK347">
        <v>0.33313891869185747</v>
      </c>
      <c r="AL347" s="29" t="s">
        <v>752</v>
      </c>
      <c r="AM347">
        <v>0.25196382501749987</v>
      </c>
      <c r="AN347">
        <v>7.1846811448592784E-2</v>
      </c>
      <c r="AO347"/>
    </row>
    <row r="348" spans="1:41" ht="16" x14ac:dyDescent="0.2">
      <c r="A348"/>
      <c r="B348" t="s">
        <v>751</v>
      </c>
      <c r="C348">
        <v>19.25</v>
      </c>
      <c r="D348"/>
      <c r="E348"/>
      <c r="F348" t="s">
        <v>751</v>
      </c>
      <c r="G348">
        <v>30.76</v>
      </c>
      <c r="H348">
        <v>30.24</v>
      </c>
      <c r="I348"/>
      <c r="J348"/>
      <c r="L348"/>
      <c r="M348"/>
      <c r="N348"/>
      <c r="O348" t="s">
        <v>751</v>
      </c>
      <c r="P348">
        <v>34.159999999999997</v>
      </c>
      <c r="Q348">
        <v>33.4</v>
      </c>
      <c r="R348"/>
      <c r="S348"/>
      <c r="U348"/>
      <c r="V348"/>
      <c r="W348"/>
      <c r="X348" t="s">
        <v>751</v>
      </c>
      <c r="Y348">
        <v>25.01</v>
      </c>
      <c r="Z348">
        <v>25.08</v>
      </c>
      <c r="AA348"/>
      <c r="AB348"/>
      <c r="AD348"/>
      <c r="AE348"/>
      <c r="AF348"/>
      <c r="AG348" t="s">
        <v>751</v>
      </c>
      <c r="AH348">
        <v>28.8</v>
      </c>
      <c r="AI348">
        <v>28.51</v>
      </c>
      <c r="AJ348"/>
      <c r="AK348"/>
      <c r="AM348"/>
      <c r="AN348"/>
      <c r="AO348"/>
    </row>
    <row r="349" spans="1:41" ht="16" x14ac:dyDescent="0.2">
      <c r="A349"/>
      <c r="B349" t="s">
        <v>753</v>
      </c>
      <c r="C349">
        <v>19.07</v>
      </c>
      <c r="D349">
        <v>19.29</v>
      </c>
      <c r="E349"/>
      <c r="F349" t="s">
        <v>753</v>
      </c>
      <c r="G349">
        <v>29.95</v>
      </c>
      <c r="H349">
        <v>29.95</v>
      </c>
      <c r="I349" t="s">
        <v>753</v>
      </c>
      <c r="J349">
        <v>2.8043380550751173E-4</v>
      </c>
      <c r="L349"/>
      <c r="M349"/>
      <c r="N349"/>
      <c r="O349" t="s">
        <v>753</v>
      </c>
      <c r="P349">
        <v>35.4</v>
      </c>
      <c r="Q349">
        <v>36.01</v>
      </c>
      <c r="R349" t="s">
        <v>753</v>
      </c>
      <c r="S349">
        <v>5.491446382546554E-5</v>
      </c>
      <c r="U349"/>
      <c r="V349"/>
      <c r="W349"/>
      <c r="X349" t="s">
        <v>753</v>
      </c>
      <c r="Y349">
        <v>25.22</v>
      </c>
      <c r="Z349">
        <v>24.77</v>
      </c>
      <c r="AA349" t="s">
        <v>753</v>
      </c>
      <c r="AB349">
        <v>6.8284504620523398E-3</v>
      </c>
      <c r="AD349"/>
      <c r="AE349"/>
      <c r="AF349"/>
      <c r="AG349" t="s">
        <v>753</v>
      </c>
      <c r="AH349">
        <v>28.63</v>
      </c>
      <c r="AI349">
        <v>28.74</v>
      </c>
      <c r="AJ349" t="s">
        <v>753</v>
      </c>
      <c r="AK349">
        <v>0.19654666454580255</v>
      </c>
      <c r="AM349"/>
      <c r="AN349"/>
      <c r="AO349"/>
    </row>
    <row r="350" spans="1:41" ht="16" x14ac:dyDescent="0.2">
      <c r="A350"/>
      <c r="B350" t="s">
        <v>753</v>
      </c>
      <c r="C350">
        <v>19.510000000000002</v>
      </c>
      <c r="D350"/>
      <c r="E350"/>
      <c r="F350" t="s">
        <v>753</v>
      </c>
      <c r="G350" t="s">
        <v>275</v>
      </c>
      <c r="H350">
        <v>29.95</v>
      </c>
      <c r="I350"/>
      <c r="J350"/>
      <c r="L350"/>
      <c r="M350"/>
      <c r="N350"/>
      <c r="O350" t="s">
        <v>753</v>
      </c>
      <c r="P350">
        <v>36.61</v>
      </c>
      <c r="Q350">
        <v>36.01</v>
      </c>
      <c r="R350"/>
      <c r="S350"/>
      <c r="U350"/>
      <c r="V350"/>
      <c r="W350"/>
      <c r="X350" t="s">
        <v>753</v>
      </c>
      <c r="Y350">
        <v>24.31</v>
      </c>
      <c r="Z350">
        <v>24.77</v>
      </c>
      <c r="AA350"/>
      <c r="AB350"/>
      <c r="AD350"/>
      <c r="AE350"/>
      <c r="AF350"/>
      <c r="AG350" t="s">
        <v>753</v>
      </c>
      <c r="AH350">
        <v>28.86</v>
      </c>
      <c r="AI350">
        <v>28.74</v>
      </c>
      <c r="AJ350"/>
      <c r="AK350"/>
      <c r="AM350"/>
      <c r="AN350"/>
      <c r="AO350"/>
    </row>
    <row r="351" spans="1:41" ht="16" x14ac:dyDescent="0.2">
      <c r="A351"/>
      <c r="B351" t="s">
        <v>754</v>
      </c>
      <c r="C351">
        <v>19.079999999999998</v>
      </c>
      <c r="D351">
        <v>19.350000000000001</v>
      </c>
      <c r="E351"/>
      <c r="F351" t="s">
        <v>754</v>
      </c>
      <c r="G351" t="s">
        <v>275</v>
      </c>
      <c r="H351">
        <v>31.49</v>
      </c>
      <c r="I351" t="s">
        <v>754</v>
      </c>
      <c r="J351">
        <v>9.1379011133333967E-5</v>
      </c>
      <c r="L351"/>
      <c r="M351"/>
      <c r="N351"/>
      <c r="O351" t="s">
        <v>754</v>
      </c>
      <c r="P351">
        <v>34.35</v>
      </c>
      <c r="Q351">
        <v>35.340000000000003</v>
      </c>
      <c r="R351" t="s">
        <v>754</v>
      </c>
      <c r="S351">
        <v>9.0315589701235913E-5</v>
      </c>
      <c r="U351"/>
      <c r="V351"/>
      <c r="W351"/>
      <c r="X351" t="s">
        <v>754</v>
      </c>
      <c r="Y351">
        <v>25.34</v>
      </c>
      <c r="Z351">
        <v>24.82</v>
      </c>
      <c r="AA351" t="s">
        <v>754</v>
      </c>
      <c r="AB351">
        <v>6.8679800355871106E-3</v>
      </c>
      <c r="AD351"/>
      <c r="AE351"/>
      <c r="AF351"/>
      <c r="AG351" t="s">
        <v>754</v>
      </c>
      <c r="AH351">
        <v>28.85</v>
      </c>
      <c r="AI351">
        <v>28.57</v>
      </c>
      <c r="AJ351" t="s">
        <v>754</v>
      </c>
      <c r="AK351">
        <v>0.2262058918148396</v>
      </c>
      <c r="AM351"/>
      <c r="AN351"/>
      <c r="AO351"/>
    </row>
    <row r="352" spans="1:41" ht="16" x14ac:dyDescent="0.2">
      <c r="A352"/>
      <c r="B352" t="s">
        <v>754</v>
      </c>
      <c r="C352">
        <v>19.62</v>
      </c>
      <c r="D352"/>
      <c r="E352"/>
      <c r="F352" t="s">
        <v>754</v>
      </c>
      <c r="G352">
        <v>31.49</v>
      </c>
      <c r="H352">
        <v>31.49</v>
      </c>
      <c r="I352"/>
      <c r="J352"/>
      <c r="L352"/>
      <c r="M352"/>
      <c r="N352"/>
      <c r="O352" t="s">
        <v>754</v>
      </c>
      <c r="P352">
        <v>36.33</v>
      </c>
      <c r="Q352">
        <v>35.340000000000003</v>
      </c>
      <c r="R352"/>
      <c r="S352"/>
      <c r="U352"/>
      <c r="V352"/>
      <c r="W352"/>
      <c r="X352" t="s">
        <v>754</v>
      </c>
      <c r="Y352">
        <v>24.29</v>
      </c>
      <c r="Z352">
        <v>24.82</v>
      </c>
      <c r="AA352"/>
      <c r="AB352"/>
      <c r="AD352"/>
      <c r="AE352"/>
      <c r="AF352"/>
      <c r="AG352" t="s">
        <v>754</v>
      </c>
      <c r="AH352">
        <v>28.28</v>
      </c>
      <c r="AI352">
        <v>28.57</v>
      </c>
      <c r="AJ352"/>
      <c r="AK352"/>
      <c r="AM352"/>
      <c r="AN352"/>
      <c r="AO352"/>
    </row>
    <row r="353" spans="1:41" ht="16" x14ac:dyDescent="0.2">
      <c r="A353"/>
      <c r="B353" t="s">
        <v>755</v>
      </c>
      <c r="C353">
        <v>21.64</v>
      </c>
      <c r="D353">
        <v>20.420000000000002</v>
      </c>
      <c r="E353"/>
      <c r="F353" t="s">
        <v>755</v>
      </c>
      <c r="G353">
        <v>33.270000000000003</v>
      </c>
      <c r="H353">
        <v>34.31</v>
      </c>
      <c r="I353" t="s">
        <v>755</v>
      </c>
      <c r="J353">
        <v>2.4135687957708886E-5</v>
      </c>
      <c r="K353" s="29" t="s">
        <v>756</v>
      </c>
      <c r="L353">
        <v>1.740170573370102E-5</v>
      </c>
      <c r="M353">
        <v>9.3141458332581714E-6</v>
      </c>
      <c r="N353"/>
      <c r="O353" t="s">
        <v>755</v>
      </c>
      <c r="P353">
        <v>34.5</v>
      </c>
      <c r="Q353">
        <v>36.32</v>
      </c>
      <c r="R353" t="s">
        <v>755</v>
      </c>
      <c r="S353">
        <v>1.0418795167296848E-4</v>
      </c>
      <c r="T353" s="29" t="s">
        <v>756</v>
      </c>
      <c r="U353">
        <v>1.3244537676869E-4</v>
      </c>
      <c r="V353">
        <v>1.0919825672970961E-4</v>
      </c>
      <c r="W353"/>
      <c r="X353" t="s">
        <v>755</v>
      </c>
      <c r="Y353">
        <v>25.5</v>
      </c>
      <c r="Z353">
        <v>25.48</v>
      </c>
      <c r="AA353" t="s">
        <v>755</v>
      </c>
      <c r="AB353">
        <v>9.1350288146804064E-3</v>
      </c>
      <c r="AC353" s="29" t="s">
        <v>756</v>
      </c>
      <c r="AD353">
        <v>4.6952680248405106E-3</v>
      </c>
      <c r="AE353">
        <v>3.8491368599565387E-3</v>
      </c>
      <c r="AF353"/>
      <c r="AG353" t="s">
        <v>755</v>
      </c>
      <c r="AH353">
        <v>28.78</v>
      </c>
      <c r="AI353">
        <v>29.55</v>
      </c>
      <c r="AJ353" t="s">
        <v>755</v>
      </c>
      <c r="AK353">
        <v>0.29177015759746178</v>
      </c>
      <c r="AL353" s="29" t="s">
        <v>756</v>
      </c>
      <c r="AM353">
        <v>0.21594096596892906</v>
      </c>
      <c r="AN353">
        <v>8.5906993281634092E-2</v>
      </c>
      <c r="AO353"/>
    </row>
    <row r="354" spans="1:41" ht="16" x14ac:dyDescent="0.2">
      <c r="A354"/>
      <c r="B354" t="s">
        <v>755</v>
      </c>
      <c r="C354">
        <v>19.21</v>
      </c>
      <c r="D354"/>
      <c r="E354"/>
      <c r="F354" t="s">
        <v>755</v>
      </c>
      <c r="G354">
        <v>35.340000000000003</v>
      </c>
      <c r="H354">
        <v>34.31</v>
      </c>
      <c r="I354"/>
      <c r="J354"/>
      <c r="L354"/>
      <c r="M354"/>
      <c r="N354"/>
      <c r="O354" t="s">
        <v>755</v>
      </c>
      <c r="P354">
        <v>38.15</v>
      </c>
      <c r="Q354">
        <v>36.32</v>
      </c>
      <c r="R354"/>
      <c r="S354"/>
      <c r="U354"/>
      <c r="V354"/>
      <c r="W354"/>
      <c r="X354" t="s">
        <v>755</v>
      </c>
      <c r="Y354">
        <v>25.47</v>
      </c>
      <c r="Z354">
        <v>25.48</v>
      </c>
      <c r="AA354"/>
      <c r="AB354"/>
      <c r="AD354"/>
      <c r="AE354"/>
      <c r="AF354"/>
      <c r="AG354" t="s">
        <v>755</v>
      </c>
      <c r="AH354">
        <v>30.31</v>
      </c>
      <c r="AI354">
        <v>29.55</v>
      </c>
      <c r="AJ354"/>
      <c r="AK354"/>
      <c r="AM354"/>
      <c r="AN354"/>
      <c r="AO354"/>
    </row>
    <row r="355" spans="1:41" ht="16" x14ac:dyDescent="0.2">
      <c r="A355"/>
      <c r="B355" t="s">
        <v>757</v>
      </c>
      <c r="C355">
        <v>18.38</v>
      </c>
      <c r="D355">
        <v>18.73</v>
      </c>
      <c r="E355"/>
      <c r="F355" t="s">
        <v>757</v>
      </c>
      <c r="G355">
        <v>33.57</v>
      </c>
      <c r="H355">
        <v>34.31</v>
      </c>
      <c r="I355" t="s">
        <v>757</v>
      </c>
      <c r="J355">
        <v>6.7722477434070309E-6</v>
      </c>
      <c r="L355"/>
      <c r="M355"/>
      <c r="N355"/>
      <c r="O355" t="s">
        <v>757</v>
      </c>
      <c r="P355">
        <v>34.380000000000003</v>
      </c>
      <c r="Q355">
        <v>35.85</v>
      </c>
      <c r="R355" t="s">
        <v>757</v>
      </c>
      <c r="S355">
        <v>4.0153237421692596E-5</v>
      </c>
      <c r="U355"/>
      <c r="V355"/>
      <c r="W355"/>
      <c r="X355" t="s">
        <v>757</v>
      </c>
      <c r="Y355">
        <v>25.07</v>
      </c>
      <c r="Z355">
        <v>25.62</v>
      </c>
      <c r="AA355" t="s">
        <v>757</v>
      </c>
      <c r="AB355">
        <v>2.2958112856369907E-3</v>
      </c>
      <c r="AD355"/>
      <c r="AE355"/>
      <c r="AF355"/>
      <c r="AG355" t="s">
        <v>757</v>
      </c>
      <c r="AH355">
        <v>28.95</v>
      </c>
      <c r="AI355">
        <v>28.83</v>
      </c>
      <c r="AJ355" t="s">
        <v>757</v>
      </c>
      <c r="AK355">
        <v>0.12264169928434714</v>
      </c>
      <c r="AM355"/>
      <c r="AN355"/>
      <c r="AO355"/>
    </row>
    <row r="356" spans="1:41" ht="16" x14ac:dyDescent="0.2">
      <c r="A356"/>
      <c r="B356" t="s">
        <v>757</v>
      </c>
      <c r="C356">
        <v>19.07</v>
      </c>
      <c r="D356"/>
      <c r="E356"/>
      <c r="F356" t="s">
        <v>757</v>
      </c>
      <c r="G356">
        <v>35.049999999999997</v>
      </c>
      <c r="H356">
        <v>34.31</v>
      </c>
      <c r="I356"/>
      <c r="J356"/>
      <c r="L356"/>
      <c r="M356"/>
      <c r="N356"/>
      <c r="O356" t="s">
        <v>757</v>
      </c>
      <c r="P356">
        <v>37.33</v>
      </c>
      <c r="Q356">
        <v>35.85</v>
      </c>
      <c r="R356"/>
      <c r="S356"/>
      <c r="U356"/>
      <c r="V356"/>
      <c r="W356"/>
      <c r="X356" t="s">
        <v>757</v>
      </c>
      <c r="Y356">
        <v>26.17</v>
      </c>
      <c r="Z356">
        <v>25.62</v>
      </c>
      <c r="AA356"/>
      <c r="AB356"/>
      <c r="AD356"/>
      <c r="AE356"/>
      <c r="AF356"/>
      <c r="AG356" t="s">
        <v>757</v>
      </c>
      <c r="AH356">
        <v>28.7</v>
      </c>
      <c r="AI356">
        <v>28.83</v>
      </c>
      <c r="AJ356"/>
      <c r="AK356"/>
      <c r="AM356"/>
      <c r="AN356"/>
      <c r="AO356"/>
    </row>
    <row r="357" spans="1:41" ht="16" x14ac:dyDescent="0.2">
      <c r="A357"/>
      <c r="B357" t="s">
        <v>758</v>
      </c>
      <c r="C357">
        <v>19.3</v>
      </c>
      <c r="D357">
        <v>19.75</v>
      </c>
      <c r="E357"/>
      <c r="F357" t="s">
        <v>758</v>
      </c>
      <c r="G357">
        <v>33.96</v>
      </c>
      <c r="H357">
        <v>33.81</v>
      </c>
      <c r="I357" t="s">
        <v>758</v>
      </c>
      <c r="J357">
        <v>2.1297181499987148E-5</v>
      </c>
      <c r="L357"/>
      <c r="M357"/>
      <c r="N357"/>
      <c r="O357" t="s">
        <v>758</v>
      </c>
      <c r="P357">
        <v>34.35</v>
      </c>
      <c r="Q357">
        <v>34.26</v>
      </c>
      <c r="R357" t="s">
        <v>758</v>
      </c>
      <c r="S357">
        <v>2.5299494121140893E-4</v>
      </c>
      <c r="U357"/>
      <c r="V357"/>
      <c r="W357"/>
      <c r="X357" t="s">
        <v>758</v>
      </c>
      <c r="Y357">
        <v>26.44</v>
      </c>
      <c r="Z357">
        <v>26.41</v>
      </c>
      <c r="AA357" t="s">
        <v>758</v>
      </c>
      <c r="AB357">
        <v>2.6549639742041342E-3</v>
      </c>
      <c r="AD357"/>
      <c r="AE357"/>
      <c r="AF357"/>
      <c r="AG357" t="s">
        <v>758</v>
      </c>
      <c r="AH357">
        <v>29.09</v>
      </c>
      <c r="AI357">
        <v>29.05</v>
      </c>
      <c r="AJ357" t="s">
        <v>758</v>
      </c>
      <c r="AK357">
        <v>0.2334110410249782</v>
      </c>
      <c r="AM357"/>
      <c r="AN357"/>
      <c r="AO357"/>
    </row>
    <row r="358" spans="1:41" ht="16" x14ac:dyDescent="0.2">
      <c r="A358"/>
      <c r="B358" t="s">
        <v>758</v>
      </c>
      <c r="C358">
        <v>20.21</v>
      </c>
      <c r="D358"/>
      <c r="E358"/>
      <c r="F358" t="s">
        <v>758</v>
      </c>
      <c r="G358">
        <v>33.65</v>
      </c>
      <c r="H358">
        <v>33.81</v>
      </c>
      <c r="I358"/>
      <c r="J358"/>
      <c r="L358"/>
      <c r="M358"/>
      <c r="N358"/>
      <c r="O358" t="s">
        <v>758</v>
      </c>
      <c r="P358">
        <v>34.17</v>
      </c>
      <c r="Q358">
        <v>34.26</v>
      </c>
      <c r="R358"/>
      <c r="S358"/>
      <c r="U358"/>
      <c r="V358"/>
      <c r="W358"/>
      <c r="X358" t="s">
        <v>758</v>
      </c>
      <c r="Y358">
        <v>26.37</v>
      </c>
      <c r="Z358">
        <v>26.41</v>
      </c>
      <c r="AA358"/>
      <c r="AB358"/>
      <c r="AD358"/>
      <c r="AE358"/>
      <c r="AF358"/>
      <c r="AG358" t="s">
        <v>758</v>
      </c>
      <c r="AH358">
        <v>29.01</v>
      </c>
      <c r="AI358">
        <v>29.05</v>
      </c>
      <c r="AJ358"/>
      <c r="AK358"/>
      <c r="AM358"/>
      <c r="AN358"/>
      <c r="AO358"/>
    </row>
    <row r="359" spans="1:41" ht="16" x14ac:dyDescent="0.2">
      <c r="A359"/>
      <c r="B359"/>
      <c r="C359"/>
      <c r="D359"/>
      <c r="E359"/>
      <c r="F359"/>
      <c r="G359"/>
      <c r="H359"/>
      <c r="I359"/>
      <c r="J359"/>
      <c r="L359"/>
      <c r="M359"/>
      <c r="N359"/>
      <c r="O359"/>
      <c r="P359"/>
      <c r="Q359"/>
      <c r="R359"/>
      <c r="S359"/>
      <c r="U359"/>
      <c r="V359"/>
      <c r="W359"/>
      <c r="X359"/>
      <c r="Y359"/>
      <c r="Z359"/>
      <c r="AA359"/>
      <c r="AB359"/>
      <c r="AD359"/>
      <c r="AE359"/>
      <c r="AF359"/>
      <c r="AG359"/>
      <c r="AH359"/>
      <c r="AI359"/>
      <c r="AJ359"/>
      <c r="AK359"/>
      <c r="AM359"/>
      <c r="AN359"/>
      <c r="AO359"/>
    </row>
    <row r="360" spans="1:41" ht="16" x14ac:dyDescent="0.2">
      <c r="A360"/>
      <c r="B360"/>
      <c r="C360"/>
      <c r="D360"/>
      <c r="E360"/>
      <c r="F360"/>
      <c r="G360"/>
      <c r="H360"/>
      <c r="I360"/>
      <c r="J360"/>
      <c r="L360"/>
      <c r="M360"/>
      <c r="N360"/>
      <c r="O360"/>
      <c r="P360"/>
      <c r="Q360"/>
      <c r="R360"/>
      <c r="S360"/>
      <c r="U360"/>
      <c r="V360"/>
      <c r="W360"/>
      <c r="X360"/>
      <c r="Y360"/>
      <c r="Z360"/>
      <c r="AA360"/>
      <c r="AB360"/>
      <c r="AD360"/>
      <c r="AE360"/>
      <c r="AF360"/>
      <c r="AG360"/>
      <c r="AH360"/>
      <c r="AI360"/>
      <c r="AJ360"/>
      <c r="AK360"/>
      <c r="AM360"/>
      <c r="AN360"/>
      <c r="AO360"/>
    </row>
    <row r="361" spans="1:41" ht="16" x14ac:dyDescent="0.2">
      <c r="A361"/>
      <c r="B361"/>
      <c r="C361"/>
      <c r="D361"/>
      <c r="E361"/>
      <c r="F361"/>
      <c r="G361"/>
      <c r="H361"/>
      <c r="I361"/>
      <c r="J361"/>
      <c r="L361"/>
      <c r="M361"/>
      <c r="N361"/>
      <c r="O361"/>
      <c r="P361"/>
      <c r="Q361"/>
      <c r="R361"/>
      <c r="S361"/>
      <c r="U361"/>
      <c r="V361"/>
      <c r="W361"/>
      <c r="X361"/>
      <c r="Y361"/>
      <c r="Z361"/>
      <c r="AA361"/>
      <c r="AB361"/>
      <c r="AD361"/>
      <c r="AE361"/>
      <c r="AF361"/>
      <c r="AG361"/>
      <c r="AH361"/>
      <c r="AI361"/>
      <c r="AJ361"/>
      <c r="AK361"/>
      <c r="AM361"/>
      <c r="AN361"/>
      <c r="AO361"/>
    </row>
    <row r="362" spans="1:41" ht="16" x14ac:dyDescent="0.2">
      <c r="A362"/>
      <c r="B362"/>
      <c r="C362"/>
      <c r="D362"/>
      <c r="E362"/>
      <c r="F362"/>
      <c r="G362"/>
      <c r="H362"/>
      <c r="I362"/>
      <c r="J362"/>
      <c r="L362"/>
      <c r="M362"/>
      <c r="N362"/>
      <c r="O362"/>
      <c r="P362"/>
      <c r="Q362"/>
      <c r="R362"/>
      <c r="S362"/>
      <c r="U362"/>
      <c r="V362"/>
      <c r="W362"/>
      <c r="X362"/>
      <c r="Y362"/>
      <c r="Z362"/>
      <c r="AA362"/>
      <c r="AB362"/>
      <c r="AD362"/>
      <c r="AE362"/>
      <c r="AF362"/>
      <c r="AG362"/>
      <c r="AH362"/>
      <c r="AI362"/>
      <c r="AJ362"/>
      <c r="AK362"/>
      <c r="AM362"/>
      <c r="AN362"/>
      <c r="AO362"/>
    </row>
    <row r="363" spans="1:41" ht="16" x14ac:dyDescent="0.2">
      <c r="A363"/>
      <c r="B363"/>
      <c r="C363"/>
      <c r="D363"/>
      <c r="E363"/>
      <c r="F363"/>
      <c r="G363"/>
      <c r="H363"/>
      <c r="I363"/>
      <c r="J363"/>
      <c r="L363"/>
      <c r="M363"/>
      <c r="N363"/>
      <c r="O363"/>
      <c r="P363"/>
      <c r="Q363"/>
      <c r="R363"/>
      <c r="S363"/>
      <c r="U363"/>
      <c r="V363"/>
      <c r="W363"/>
      <c r="X363"/>
      <c r="Y363"/>
      <c r="Z363"/>
      <c r="AA363"/>
      <c r="AB363"/>
      <c r="AD363"/>
      <c r="AE363"/>
      <c r="AF363"/>
      <c r="AG363"/>
      <c r="AH363"/>
      <c r="AI363"/>
      <c r="AJ363"/>
      <c r="AK363"/>
      <c r="AM363"/>
      <c r="AN363"/>
      <c r="AO36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5451B-278B-6147-9DA1-96CCB10ABB31}">
  <dimension ref="A1:H111"/>
  <sheetViews>
    <sheetView tabSelected="1" workbookViewId="0">
      <selection activeCell="H3" sqref="H3"/>
    </sheetView>
  </sheetViews>
  <sheetFormatPr baseColWidth="10" defaultRowHeight="16" x14ac:dyDescent="0.2"/>
  <sheetData>
    <row r="1" spans="1:8" x14ac:dyDescent="0.2">
      <c r="A1" s="38" t="s">
        <v>18</v>
      </c>
      <c r="B1" s="38" t="s">
        <v>7</v>
      </c>
      <c r="C1" s="38" t="s">
        <v>8</v>
      </c>
      <c r="D1" s="38" t="s">
        <v>19</v>
      </c>
      <c r="E1" s="39" t="s">
        <v>20</v>
      </c>
      <c r="F1" s="39"/>
      <c r="G1" s="39"/>
      <c r="H1" s="39"/>
    </row>
    <row r="2" spans="1:8" ht="17" thickBot="1" x14ac:dyDescent="0.25">
      <c r="A2" s="38"/>
      <c r="B2" s="38"/>
      <c r="C2" s="38"/>
      <c r="D2" s="38"/>
      <c r="E2" s="3" t="s">
        <v>21</v>
      </c>
      <c r="F2" s="3" t="s">
        <v>22</v>
      </c>
      <c r="G2" s="3" t="s">
        <v>23</v>
      </c>
      <c r="H2" s="3" t="s">
        <v>24</v>
      </c>
    </row>
    <row r="3" spans="1:8" x14ac:dyDescent="0.2">
      <c r="A3" s="32" t="s">
        <v>25</v>
      </c>
      <c r="B3" s="35" t="s">
        <v>1</v>
      </c>
      <c r="C3" s="35" t="s">
        <v>26</v>
      </c>
      <c r="D3" s="4" t="s">
        <v>27</v>
      </c>
      <c r="E3" s="4">
        <v>1.66</v>
      </c>
      <c r="F3" s="4">
        <v>6.42</v>
      </c>
      <c r="G3" s="4">
        <v>5.16</v>
      </c>
      <c r="H3" s="7">
        <v>1.3599999999999999</v>
      </c>
    </row>
    <row r="4" spans="1:8" x14ac:dyDescent="0.2">
      <c r="A4" s="33"/>
      <c r="B4" s="36"/>
      <c r="C4" s="36"/>
      <c r="D4" s="8" t="s">
        <v>28</v>
      </c>
      <c r="E4" s="10">
        <v>1.58</v>
      </c>
      <c r="F4" s="10">
        <v>4.28</v>
      </c>
      <c r="G4" s="8">
        <v>3.56</v>
      </c>
      <c r="H4" s="11">
        <v>1.3636363636363638</v>
      </c>
    </row>
    <row r="5" spans="1:8" x14ac:dyDescent="0.2">
      <c r="A5" s="33"/>
      <c r="B5" s="36"/>
      <c r="C5" s="36"/>
      <c r="D5" s="8" t="s">
        <v>29</v>
      </c>
      <c r="E5" s="10">
        <v>0.88</v>
      </c>
      <c r="F5" s="10">
        <v>2.84</v>
      </c>
      <c r="G5" s="10">
        <v>2.2599999999999998</v>
      </c>
      <c r="H5" s="11">
        <v>1.4202898550724639</v>
      </c>
    </row>
    <row r="6" spans="1:8" x14ac:dyDescent="0.2">
      <c r="A6" s="33"/>
      <c r="B6" s="36"/>
      <c r="C6" s="36"/>
      <c r="D6" s="8" t="s">
        <v>30</v>
      </c>
      <c r="E6" s="10">
        <v>0.78</v>
      </c>
      <c r="F6" s="10">
        <v>5.04</v>
      </c>
      <c r="G6" s="10">
        <v>4.34</v>
      </c>
      <c r="H6" s="11">
        <v>1.1966292134831462</v>
      </c>
    </row>
    <row r="7" spans="1:8" x14ac:dyDescent="0.2">
      <c r="A7" s="33"/>
      <c r="B7" s="36"/>
      <c r="C7" s="36"/>
      <c r="D7" s="8" t="s">
        <v>31</v>
      </c>
      <c r="E7" s="10">
        <v>0.36</v>
      </c>
      <c r="F7" s="10">
        <v>2.2599999999999998</v>
      </c>
      <c r="G7" s="10">
        <v>1.92</v>
      </c>
      <c r="H7" s="11">
        <v>1.2179487179487178</v>
      </c>
    </row>
    <row r="8" spans="1:8" x14ac:dyDescent="0.2">
      <c r="A8" s="33"/>
      <c r="B8" s="36"/>
      <c r="C8" s="36"/>
      <c r="D8" s="8" t="s">
        <v>32</v>
      </c>
      <c r="E8" s="10">
        <v>0.74</v>
      </c>
      <c r="F8" s="10">
        <v>2</v>
      </c>
      <c r="G8" s="10">
        <v>1.2</v>
      </c>
      <c r="H8" s="11">
        <v>2.7391304347826089</v>
      </c>
    </row>
    <row r="9" spans="1:8" x14ac:dyDescent="0.2">
      <c r="A9" s="33"/>
      <c r="B9" s="36"/>
      <c r="C9" s="36"/>
      <c r="D9" s="8" t="s">
        <v>33</v>
      </c>
      <c r="E9" s="10">
        <v>1.1200000000000001</v>
      </c>
      <c r="F9" s="10">
        <v>3.8</v>
      </c>
      <c r="G9" s="10">
        <v>2.56</v>
      </c>
      <c r="H9" s="11">
        <v>1.8611111111111109</v>
      </c>
    </row>
    <row r="10" spans="1:8" x14ac:dyDescent="0.2">
      <c r="A10" s="33"/>
      <c r="B10" s="36"/>
      <c r="C10" s="36"/>
      <c r="D10" s="8" t="s">
        <v>34</v>
      </c>
      <c r="E10" s="10">
        <v>0.88</v>
      </c>
      <c r="F10" s="10">
        <v>3.44</v>
      </c>
      <c r="G10" s="10">
        <v>2.4</v>
      </c>
      <c r="H10" s="11">
        <v>1.6842105263157894</v>
      </c>
    </row>
    <row r="11" spans="1:8" x14ac:dyDescent="0.2">
      <c r="A11" s="33"/>
      <c r="B11" s="36"/>
      <c r="C11" s="36"/>
      <c r="D11" s="8" t="s">
        <v>35</v>
      </c>
      <c r="E11" s="10">
        <v>1.02</v>
      </c>
      <c r="F11" s="10">
        <v>3.5</v>
      </c>
      <c r="G11" s="10">
        <v>2.72</v>
      </c>
      <c r="H11" s="11">
        <v>1.4588235294117646</v>
      </c>
    </row>
    <row r="12" spans="1:8" x14ac:dyDescent="0.2">
      <c r="A12" s="33"/>
      <c r="B12" s="36"/>
      <c r="C12" s="36"/>
      <c r="D12" s="8" t="s">
        <v>36</v>
      </c>
      <c r="E12" s="10">
        <v>0.86</v>
      </c>
      <c r="F12" s="10">
        <v>4.18</v>
      </c>
      <c r="G12" s="10">
        <v>2.54</v>
      </c>
      <c r="H12" s="11">
        <v>1.9761904761904758</v>
      </c>
    </row>
    <row r="13" spans="1:8" x14ac:dyDescent="0.2">
      <c r="A13" s="33"/>
      <c r="B13" s="36"/>
      <c r="C13" s="36"/>
      <c r="D13" s="8" t="s">
        <v>90</v>
      </c>
      <c r="E13" s="10">
        <v>1</v>
      </c>
      <c r="F13" s="10">
        <v>2.78</v>
      </c>
      <c r="G13" s="10">
        <v>2.1800000000000002</v>
      </c>
      <c r="H13" s="11">
        <v>1.508474576271186</v>
      </c>
    </row>
    <row r="14" spans="1:8" x14ac:dyDescent="0.2">
      <c r="A14" s="33"/>
      <c r="B14" s="36"/>
      <c r="C14" s="36"/>
      <c r="D14" s="8" t="s">
        <v>91</v>
      </c>
      <c r="E14" s="10">
        <v>0.84</v>
      </c>
      <c r="F14" s="10">
        <v>3.9</v>
      </c>
      <c r="G14" s="10">
        <v>3.26</v>
      </c>
      <c r="H14" s="11">
        <v>1.2644628099173554</v>
      </c>
    </row>
    <row r="15" spans="1:8" x14ac:dyDescent="0.2">
      <c r="A15" s="33"/>
      <c r="B15" s="36"/>
      <c r="C15" s="36"/>
      <c r="D15" s="8" t="s">
        <v>92</v>
      </c>
      <c r="E15" s="10">
        <v>0.68</v>
      </c>
      <c r="F15" s="10">
        <v>3.2</v>
      </c>
      <c r="G15" s="10">
        <v>2.6</v>
      </c>
      <c r="H15" s="11">
        <v>1.3125</v>
      </c>
    </row>
    <row r="16" spans="1:8" x14ac:dyDescent="0.2">
      <c r="A16" s="33"/>
      <c r="B16" s="36"/>
      <c r="C16" s="36"/>
      <c r="D16" s="8" t="s">
        <v>93</v>
      </c>
      <c r="E16" s="10">
        <v>0.4</v>
      </c>
      <c r="F16" s="10">
        <v>4.08</v>
      </c>
      <c r="G16" s="10">
        <v>3.18</v>
      </c>
      <c r="H16" s="11">
        <v>1.3237410071942446</v>
      </c>
    </row>
    <row r="17" spans="1:8" x14ac:dyDescent="0.2">
      <c r="A17" s="33"/>
      <c r="B17" s="36"/>
      <c r="C17" s="36"/>
      <c r="D17" s="8" t="s">
        <v>94</v>
      </c>
      <c r="E17" s="10">
        <v>1.1399999999999999</v>
      </c>
      <c r="F17" s="10">
        <v>3.26</v>
      </c>
      <c r="G17" s="10">
        <v>2.6</v>
      </c>
      <c r="H17" s="11">
        <v>1.4520547945205478</v>
      </c>
    </row>
    <row r="18" spans="1:8" x14ac:dyDescent="0.2">
      <c r="A18" s="33"/>
      <c r="B18" s="36"/>
      <c r="C18" s="36"/>
      <c r="D18" s="8" t="s">
        <v>420</v>
      </c>
      <c r="E18" s="10">
        <v>0.62</v>
      </c>
      <c r="F18" s="10">
        <v>3.7</v>
      </c>
      <c r="G18" s="10">
        <v>2.9</v>
      </c>
      <c r="H18" s="11">
        <v>1.3508771929824563</v>
      </c>
    </row>
    <row r="19" spans="1:8" x14ac:dyDescent="0.2">
      <c r="A19" s="33"/>
      <c r="B19" s="36"/>
      <c r="C19" s="36"/>
      <c r="D19" s="8" t="s">
        <v>421</v>
      </c>
      <c r="E19" s="10">
        <v>0.34</v>
      </c>
      <c r="F19" s="10">
        <v>2</v>
      </c>
      <c r="G19" s="10">
        <v>1.44</v>
      </c>
      <c r="H19" s="11">
        <v>1.5090909090909093</v>
      </c>
    </row>
    <row r="20" spans="1:8" x14ac:dyDescent="0.2">
      <c r="A20" s="33"/>
      <c r="B20" s="36"/>
      <c r="C20" s="36"/>
      <c r="D20" s="8" t="s">
        <v>422</v>
      </c>
      <c r="E20" s="10">
        <v>0.62</v>
      </c>
      <c r="F20" s="10">
        <v>2.92</v>
      </c>
      <c r="G20" s="10">
        <v>2.4</v>
      </c>
      <c r="H20" s="11">
        <v>1.2921348314606742</v>
      </c>
    </row>
    <row r="21" spans="1:8" x14ac:dyDescent="0.2">
      <c r="A21" s="33"/>
      <c r="B21" s="36"/>
      <c r="C21" s="36"/>
      <c r="D21" s="8" t="s">
        <v>423</v>
      </c>
      <c r="E21" s="10">
        <v>0.8</v>
      </c>
      <c r="F21" s="10">
        <v>3.1</v>
      </c>
      <c r="G21" s="10">
        <v>2.66</v>
      </c>
      <c r="H21" s="11">
        <v>1.236559139784946</v>
      </c>
    </row>
    <row r="22" spans="1:8" ht="17" thickBot="1" x14ac:dyDescent="0.25">
      <c r="A22" s="34"/>
      <c r="B22" s="37"/>
      <c r="C22" s="37"/>
      <c r="D22" s="12" t="s">
        <v>424</v>
      </c>
      <c r="E22" s="14">
        <v>0.68</v>
      </c>
      <c r="F22" s="14">
        <v>3.12</v>
      </c>
      <c r="G22" s="14">
        <v>2.2200000000000002</v>
      </c>
      <c r="H22" s="15">
        <v>1.5844155844155843</v>
      </c>
    </row>
    <row r="23" spans="1:8" x14ac:dyDescent="0.2">
      <c r="A23" s="32" t="s">
        <v>37</v>
      </c>
      <c r="B23" s="35" t="s">
        <v>1</v>
      </c>
      <c r="C23" s="35" t="s">
        <v>26</v>
      </c>
      <c r="D23" s="4" t="s">
        <v>38</v>
      </c>
      <c r="E23" s="6">
        <v>1.1399999999999999</v>
      </c>
      <c r="F23" s="6">
        <v>5.2</v>
      </c>
      <c r="G23" s="6">
        <v>5.2</v>
      </c>
      <c r="H23" s="7">
        <v>1</v>
      </c>
    </row>
    <row r="24" spans="1:8" x14ac:dyDescent="0.2">
      <c r="A24" s="33"/>
      <c r="B24" s="36"/>
      <c r="C24" s="36"/>
      <c r="D24" s="8" t="s">
        <v>39</v>
      </c>
      <c r="E24" s="10">
        <v>1.06</v>
      </c>
      <c r="F24" s="10">
        <v>3.4</v>
      </c>
      <c r="G24" s="10">
        <v>3.7</v>
      </c>
      <c r="H24" s="11">
        <v>0.88636363636363624</v>
      </c>
    </row>
    <row r="25" spans="1:8" x14ac:dyDescent="0.2">
      <c r="A25" s="33"/>
      <c r="B25" s="36"/>
      <c r="C25" s="36"/>
      <c r="D25" s="8" t="s">
        <v>40</v>
      </c>
      <c r="E25" s="10">
        <v>0.9</v>
      </c>
      <c r="F25" s="10">
        <v>4.5199999999999996</v>
      </c>
      <c r="G25" s="10">
        <v>4.5999999999999996</v>
      </c>
      <c r="H25" s="11">
        <v>0.97837837837837838</v>
      </c>
    </row>
    <row r="26" spans="1:8" x14ac:dyDescent="0.2">
      <c r="A26" s="33"/>
      <c r="B26" s="36"/>
      <c r="C26" s="36"/>
      <c r="D26" s="8" t="s">
        <v>41</v>
      </c>
      <c r="E26" s="10">
        <v>0.66</v>
      </c>
      <c r="F26" s="10">
        <v>3.66</v>
      </c>
      <c r="G26" s="10">
        <v>2.8</v>
      </c>
      <c r="H26" s="11">
        <v>1.4018691588785048</v>
      </c>
    </row>
    <row r="27" spans="1:8" x14ac:dyDescent="0.2">
      <c r="A27" s="33"/>
      <c r="B27" s="36"/>
      <c r="C27" s="36"/>
      <c r="D27" s="8" t="s">
        <v>42</v>
      </c>
      <c r="E27" s="10">
        <v>0.7</v>
      </c>
      <c r="F27" s="10">
        <v>3.3</v>
      </c>
      <c r="G27" s="10">
        <v>2.92</v>
      </c>
      <c r="H27" s="11">
        <v>1.1711711711711712</v>
      </c>
    </row>
    <row r="28" spans="1:8" x14ac:dyDescent="0.2">
      <c r="A28" s="33"/>
      <c r="B28" s="36"/>
      <c r="C28" s="36"/>
      <c r="D28" s="8" t="s">
        <v>43</v>
      </c>
      <c r="E28" s="10">
        <v>1.18</v>
      </c>
      <c r="F28" s="10">
        <v>3.86</v>
      </c>
      <c r="G28" s="10">
        <v>3.6</v>
      </c>
      <c r="H28" s="11">
        <v>1.1074380165289255</v>
      </c>
    </row>
    <row r="29" spans="1:8" x14ac:dyDescent="0.2">
      <c r="A29" s="33"/>
      <c r="B29" s="36"/>
      <c r="C29" s="36"/>
      <c r="D29" s="8" t="s">
        <v>44</v>
      </c>
      <c r="E29" s="10">
        <v>0.62</v>
      </c>
      <c r="F29" s="10">
        <v>2.48</v>
      </c>
      <c r="G29" s="10">
        <v>2.6</v>
      </c>
      <c r="H29" s="11">
        <v>0.93939393939393934</v>
      </c>
    </row>
    <row r="30" spans="1:8" x14ac:dyDescent="0.2">
      <c r="A30" s="33"/>
      <c r="B30" s="36"/>
      <c r="C30" s="36"/>
      <c r="D30" s="8" t="s">
        <v>45</v>
      </c>
      <c r="E30" s="10">
        <v>0.5</v>
      </c>
      <c r="F30" s="10">
        <v>3.54</v>
      </c>
      <c r="G30" s="10">
        <v>3.54</v>
      </c>
      <c r="H30" s="11">
        <v>1</v>
      </c>
    </row>
    <row r="31" spans="1:8" ht="17" thickBot="1" x14ac:dyDescent="0.25">
      <c r="A31" s="34"/>
      <c r="B31" s="37"/>
      <c r="C31" s="37"/>
      <c r="D31" s="12" t="s">
        <v>46</v>
      </c>
      <c r="E31" s="14">
        <v>0.98</v>
      </c>
      <c r="F31" s="14">
        <v>2.92</v>
      </c>
      <c r="G31" s="14">
        <v>3.04</v>
      </c>
      <c r="H31" s="15">
        <v>0.9417475728155339</v>
      </c>
    </row>
    <row r="32" spans="1:8" x14ac:dyDescent="0.2">
      <c r="A32" s="32" t="s">
        <v>425</v>
      </c>
      <c r="B32" s="35" t="s">
        <v>1</v>
      </c>
      <c r="C32" s="35" t="s">
        <v>426</v>
      </c>
      <c r="D32" s="4" t="s">
        <v>427</v>
      </c>
      <c r="E32" s="6">
        <v>0.48</v>
      </c>
      <c r="F32" s="6">
        <v>3.6466666666666669</v>
      </c>
      <c r="G32" s="6">
        <v>3.8266666666666662</v>
      </c>
      <c r="H32" s="7">
        <v>1.0568421052631576</v>
      </c>
    </row>
    <row r="33" spans="1:8" x14ac:dyDescent="0.2">
      <c r="A33" s="33"/>
      <c r="B33" s="36"/>
      <c r="C33" s="36"/>
      <c r="D33" s="8" t="s">
        <v>428</v>
      </c>
      <c r="E33" s="10">
        <v>0.9</v>
      </c>
      <c r="F33" s="10">
        <v>3.7466666666666661</v>
      </c>
      <c r="G33" s="10">
        <v>3.6133333333333333</v>
      </c>
      <c r="H33" s="11">
        <v>0.95316159250585497</v>
      </c>
    </row>
    <row r="34" spans="1:8" x14ac:dyDescent="0.2">
      <c r="A34" s="33"/>
      <c r="B34" s="36"/>
      <c r="C34" s="36"/>
      <c r="D34" s="8" t="s">
        <v>429</v>
      </c>
      <c r="E34" s="10">
        <v>0.48666666666666664</v>
      </c>
      <c r="F34" s="10">
        <v>2.6933333333333334</v>
      </c>
      <c r="G34" s="10">
        <v>2.36</v>
      </c>
      <c r="H34" s="11">
        <v>0.84894259818731121</v>
      </c>
    </row>
    <row r="35" spans="1:8" x14ac:dyDescent="0.2">
      <c r="A35" s="33"/>
      <c r="B35" s="36"/>
      <c r="C35" s="36"/>
      <c r="D35" s="8" t="s">
        <v>430</v>
      </c>
      <c r="E35" s="10">
        <v>0.45333333333333337</v>
      </c>
      <c r="F35" s="10">
        <v>5.7733333333333334</v>
      </c>
      <c r="G35" s="10">
        <v>4.833333333333333</v>
      </c>
      <c r="H35" s="11">
        <v>0.82330827067669166</v>
      </c>
    </row>
    <row r="36" spans="1:8" x14ac:dyDescent="0.2">
      <c r="A36" s="33"/>
      <c r="B36" s="36"/>
      <c r="C36" s="36"/>
      <c r="D36" s="8" t="s">
        <v>431</v>
      </c>
      <c r="E36" s="10">
        <v>0.46</v>
      </c>
      <c r="F36" s="10">
        <v>2.78</v>
      </c>
      <c r="G36" s="10">
        <v>3</v>
      </c>
      <c r="H36" s="11">
        <v>1.0948275862068966</v>
      </c>
    </row>
    <row r="37" spans="1:8" x14ac:dyDescent="0.2">
      <c r="A37" s="33"/>
      <c r="B37" s="36"/>
      <c r="C37" s="36"/>
      <c r="D37" s="8" t="s">
        <v>432</v>
      </c>
      <c r="E37" s="10">
        <v>0.49</v>
      </c>
      <c r="F37" s="10">
        <v>3.09</v>
      </c>
      <c r="G37" s="10">
        <v>3.45</v>
      </c>
      <c r="H37" s="11">
        <v>1.1384615384615386</v>
      </c>
    </row>
    <row r="38" spans="1:8" x14ac:dyDescent="0.2">
      <c r="A38" s="33"/>
      <c r="B38" s="36"/>
      <c r="C38" s="36"/>
      <c r="D38" s="8" t="s">
        <v>433</v>
      </c>
      <c r="E38" s="10">
        <v>0.16</v>
      </c>
      <c r="F38" s="10">
        <v>2.7</v>
      </c>
      <c r="G38" s="10">
        <v>2.92</v>
      </c>
      <c r="H38" s="11">
        <v>1.0866141732283463</v>
      </c>
    </row>
    <row r="39" spans="1:8" x14ac:dyDescent="0.2">
      <c r="A39" s="33"/>
      <c r="B39" s="36"/>
      <c r="C39" s="36"/>
      <c r="D39" s="8" t="s">
        <v>434</v>
      </c>
      <c r="E39" s="10">
        <v>0.3</v>
      </c>
      <c r="F39" s="10">
        <v>3.1</v>
      </c>
      <c r="G39" s="10">
        <v>3.14</v>
      </c>
      <c r="H39" s="11">
        <v>1.0142857142857142</v>
      </c>
    </row>
    <row r="40" spans="1:8" x14ac:dyDescent="0.2">
      <c r="A40" s="33"/>
      <c r="B40" s="36"/>
      <c r="C40" s="36"/>
      <c r="D40" s="8" t="s">
        <v>435</v>
      </c>
      <c r="E40" s="16">
        <v>0.32</v>
      </c>
      <c r="F40" s="16">
        <v>2.52</v>
      </c>
      <c r="G40" s="16">
        <v>2.58</v>
      </c>
      <c r="H40" s="11">
        <v>1.0272727272727273</v>
      </c>
    </row>
    <row r="41" spans="1:8" x14ac:dyDescent="0.2">
      <c r="A41" s="33"/>
      <c r="B41" s="36"/>
      <c r="C41" s="36"/>
      <c r="D41" s="8" t="s">
        <v>436</v>
      </c>
      <c r="E41" s="10">
        <v>1.1399999999999999</v>
      </c>
      <c r="F41" s="10">
        <v>3.46</v>
      </c>
      <c r="G41" s="10">
        <v>3.36</v>
      </c>
      <c r="H41" s="11">
        <v>0.95689655172413768</v>
      </c>
    </row>
    <row r="42" spans="1:8" x14ac:dyDescent="0.2">
      <c r="A42" s="33"/>
      <c r="B42" s="36"/>
      <c r="C42" s="36"/>
      <c r="D42" s="8" t="s">
        <v>437</v>
      </c>
      <c r="E42" s="10">
        <v>0.46</v>
      </c>
      <c r="F42" s="10">
        <v>3.1100000000000003</v>
      </c>
      <c r="G42" s="10">
        <v>3.2199999999999998</v>
      </c>
      <c r="H42" s="11">
        <v>1.0415094339622639</v>
      </c>
    </row>
    <row r="43" spans="1:8" x14ac:dyDescent="0.2">
      <c r="A43" s="33"/>
      <c r="B43" s="36"/>
      <c r="C43" s="36"/>
      <c r="D43" s="8" t="s">
        <v>438</v>
      </c>
      <c r="E43" s="10">
        <v>0.95333333333333325</v>
      </c>
      <c r="F43" s="10">
        <v>2.7533333333333334</v>
      </c>
      <c r="G43" s="10">
        <v>3.5733333333333337</v>
      </c>
      <c r="H43" s="11">
        <v>1.4555555555555557</v>
      </c>
    </row>
    <row r="44" spans="1:8" x14ac:dyDescent="0.2">
      <c r="A44" s="33"/>
      <c r="B44" s="36"/>
      <c r="C44" s="36"/>
      <c r="D44" s="8" t="s">
        <v>439</v>
      </c>
      <c r="E44" s="10">
        <v>0.66</v>
      </c>
      <c r="F44" s="10">
        <v>3.88</v>
      </c>
      <c r="G44" s="10">
        <v>3.62</v>
      </c>
      <c r="H44" s="11">
        <v>0.91925465838509324</v>
      </c>
    </row>
    <row r="45" spans="1:8" x14ac:dyDescent="0.2">
      <c r="A45" s="33"/>
      <c r="B45" s="36"/>
      <c r="C45" s="36"/>
      <c r="D45" s="8" t="s">
        <v>440</v>
      </c>
      <c r="E45" s="10">
        <v>0.67999999999999994</v>
      </c>
      <c r="F45" s="10">
        <v>2.95</v>
      </c>
      <c r="G45" s="10">
        <v>3.45</v>
      </c>
      <c r="H45" s="11">
        <v>1.2202643171806167</v>
      </c>
    </row>
    <row r="46" spans="1:8" x14ac:dyDescent="0.2">
      <c r="A46" s="33"/>
      <c r="B46" s="36"/>
      <c r="C46" s="36"/>
      <c r="D46" s="8" t="s">
        <v>441</v>
      </c>
      <c r="E46" s="10">
        <v>0.38</v>
      </c>
      <c r="F46" s="10">
        <v>1.9</v>
      </c>
      <c r="G46" s="10">
        <v>2</v>
      </c>
      <c r="H46" s="11">
        <v>1.0657894736842106</v>
      </c>
    </row>
    <row r="47" spans="1:8" x14ac:dyDescent="0.2">
      <c r="A47" s="33"/>
      <c r="B47" s="36"/>
      <c r="C47" s="36"/>
      <c r="D47" s="8" t="s">
        <v>442</v>
      </c>
      <c r="E47" s="10">
        <v>0.8</v>
      </c>
      <c r="F47" s="10">
        <v>3.68</v>
      </c>
      <c r="G47" s="10">
        <v>3.68</v>
      </c>
      <c r="H47" s="11">
        <v>1</v>
      </c>
    </row>
    <row r="48" spans="1:8" x14ac:dyDescent="0.2">
      <c r="A48" s="33"/>
      <c r="B48" s="36"/>
      <c r="C48" s="36"/>
      <c r="D48" s="8" t="s">
        <v>443</v>
      </c>
      <c r="E48" s="10">
        <v>0.57999999999999996</v>
      </c>
      <c r="F48" s="10">
        <v>2.3199999999999998</v>
      </c>
      <c r="G48" s="10">
        <v>2.2999999999999998</v>
      </c>
      <c r="H48" s="11">
        <v>0.9885057471264368</v>
      </c>
    </row>
    <row r="49" spans="1:8" x14ac:dyDescent="0.2">
      <c r="A49" s="33"/>
      <c r="B49" s="36"/>
      <c r="C49" s="36"/>
      <c r="D49" s="8" t="s">
        <v>444</v>
      </c>
      <c r="E49" s="10">
        <v>0.86</v>
      </c>
      <c r="F49" s="10">
        <v>4.68</v>
      </c>
      <c r="G49" s="10">
        <v>4.4400000000000004</v>
      </c>
      <c r="H49" s="11">
        <v>0.9371727748691101</v>
      </c>
    </row>
    <row r="50" spans="1:8" x14ac:dyDescent="0.2">
      <c r="A50" s="33"/>
      <c r="B50" s="36"/>
      <c r="C50" s="36"/>
      <c r="D50" s="8" t="s">
        <v>445</v>
      </c>
      <c r="E50" s="10">
        <v>0.65</v>
      </c>
      <c r="F50" s="10">
        <v>5.0999999999999996</v>
      </c>
      <c r="G50" s="10">
        <v>5</v>
      </c>
      <c r="H50" s="11">
        <v>0.97752808988764051</v>
      </c>
    </row>
    <row r="51" spans="1:8" ht="17" thickBot="1" x14ac:dyDescent="0.25">
      <c r="A51" s="34"/>
      <c r="B51" s="37"/>
      <c r="C51" s="37"/>
      <c r="D51" s="12" t="s">
        <v>446</v>
      </c>
      <c r="E51" s="14">
        <v>0.98</v>
      </c>
      <c r="F51" s="14">
        <v>4.04</v>
      </c>
      <c r="G51" s="14">
        <v>4.2</v>
      </c>
      <c r="H51" s="15">
        <v>1.0522875816993464</v>
      </c>
    </row>
    <row r="52" spans="1:8" x14ac:dyDescent="0.2">
      <c r="A52" s="32" t="s">
        <v>447</v>
      </c>
      <c r="B52" s="35" t="s">
        <v>1</v>
      </c>
      <c r="C52" s="35" t="s">
        <v>426</v>
      </c>
      <c r="D52" s="4" t="s">
        <v>448</v>
      </c>
      <c r="E52" s="4">
        <v>0.46</v>
      </c>
      <c r="F52" s="4">
        <v>1.48</v>
      </c>
      <c r="G52" s="4">
        <v>1.26</v>
      </c>
      <c r="H52" s="7">
        <v>1.2749999999999999</v>
      </c>
    </row>
    <row r="53" spans="1:8" x14ac:dyDescent="0.2">
      <c r="A53" s="33"/>
      <c r="B53" s="36"/>
      <c r="C53" s="36"/>
      <c r="D53" s="8" t="s">
        <v>449</v>
      </c>
      <c r="E53" s="10">
        <v>0.24</v>
      </c>
      <c r="F53" s="10">
        <v>4.18</v>
      </c>
      <c r="G53" s="10">
        <v>3.92</v>
      </c>
      <c r="H53" s="11">
        <v>1.0706521739130435</v>
      </c>
    </row>
    <row r="54" spans="1:8" x14ac:dyDescent="0.2">
      <c r="A54" s="33"/>
      <c r="B54" s="36"/>
      <c r="C54" s="36"/>
      <c r="D54" s="8" t="s">
        <v>450</v>
      </c>
      <c r="E54" s="10">
        <v>0.02</v>
      </c>
      <c r="F54" s="10">
        <v>2.62</v>
      </c>
      <c r="G54" s="10">
        <v>2.82</v>
      </c>
      <c r="H54" s="11">
        <v>0.92857142857142871</v>
      </c>
    </row>
    <row r="55" spans="1:8" x14ac:dyDescent="0.2">
      <c r="A55" s="33"/>
      <c r="B55" s="36"/>
      <c r="C55" s="36"/>
      <c r="D55" s="8" t="s">
        <v>451</v>
      </c>
      <c r="E55" s="10">
        <v>0.72</v>
      </c>
      <c r="F55" s="10">
        <v>5.3</v>
      </c>
      <c r="G55" s="10">
        <v>5</v>
      </c>
      <c r="H55" s="11">
        <v>1.0700934579439252</v>
      </c>
    </row>
    <row r="56" spans="1:8" x14ac:dyDescent="0.2">
      <c r="A56" s="33"/>
      <c r="B56" s="36"/>
      <c r="C56" s="36"/>
      <c r="D56" s="8" t="s">
        <v>452</v>
      </c>
      <c r="E56" s="10">
        <v>1</v>
      </c>
      <c r="F56" s="10">
        <v>3.72</v>
      </c>
      <c r="G56" s="10">
        <v>4.12</v>
      </c>
      <c r="H56" s="11">
        <v>0.87179487179487181</v>
      </c>
    </row>
    <row r="57" spans="1:8" x14ac:dyDescent="0.2">
      <c r="A57" s="33"/>
      <c r="B57" s="36"/>
      <c r="C57" s="36"/>
      <c r="D57" s="8" t="s">
        <v>453</v>
      </c>
      <c r="E57" s="10">
        <v>0.2</v>
      </c>
      <c r="F57" s="10">
        <v>1.5</v>
      </c>
      <c r="G57" s="10">
        <v>1.56</v>
      </c>
      <c r="H57" s="11">
        <v>0.95588235294117641</v>
      </c>
    </row>
    <row r="58" spans="1:8" x14ac:dyDescent="0.2">
      <c r="A58" s="33"/>
      <c r="B58" s="36"/>
      <c r="C58" s="36"/>
      <c r="D58" s="8" t="s">
        <v>454</v>
      </c>
      <c r="E58" s="10">
        <v>0.46</v>
      </c>
      <c r="F58" s="10">
        <v>3.72</v>
      </c>
      <c r="G58" s="10">
        <v>3.26</v>
      </c>
      <c r="H58" s="11">
        <v>1.1642857142857144</v>
      </c>
    </row>
    <row r="59" spans="1:8" x14ac:dyDescent="0.2">
      <c r="A59" s="33"/>
      <c r="B59" s="36"/>
      <c r="C59" s="36"/>
      <c r="D59" s="8" t="s">
        <v>455</v>
      </c>
      <c r="E59" s="10">
        <v>0.52</v>
      </c>
      <c r="F59" s="10">
        <v>2.68</v>
      </c>
      <c r="G59" s="10">
        <v>2.76</v>
      </c>
      <c r="H59" s="11">
        <v>0.96428571428571441</v>
      </c>
    </row>
    <row r="60" spans="1:8" x14ac:dyDescent="0.2">
      <c r="A60" s="33"/>
      <c r="B60" s="36"/>
      <c r="C60" s="36"/>
      <c r="D60" s="8" t="s">
        <v>456</v>
      </c>
      <c r="E60" s="10">
        <v>0.54</v>
      </c>
      <c r="F60" s="10">
        <v>3.76</v>
      </c>
      <c r="G60" s="10">
        <v>3.58</v>
      </c>
      <c r="H60" s="11">
        <v>1.0592105263157894</v>
      </c>
    </row>
    <row r="61" spans="1:8" x14ac:dyDescent="0.2">
      <c r="A61" s="33"/>
      <c r="B61" s="36"/>
      <c r="C61" s="36"/>
      <c r="D61" s="8" t="s">
        <v>457</v>
      </c>
      <c r="E61" s="10">
        <v>1.1399999999999999</v>
      </c>
      <c r="F61" s="10">
        <v>4.2</v>
      </c>
      <c r="G61" s="10">
        <v>4.4000000000000004</v>
      </c>
      <c r="H61" s="11">
        <v>0.93865030674846617</v>
      </c>
    </row>
    <row r="62" spans="1:8" x14ac:dyDescent="0.2">
      <c r="A62" s="33"/>
      <c r="B62" s="36"/>
      <c r="C62" s="36"/>
      <c r="D62" s="8" t="s">
        <v>458</v>
      </c>
      <c r="E62" s="10">
        <v>0.52</v>
      </c>
      <c r="F62" s="10">
        <v>4.32</v>
      </c>
      <c r="G62" s="10">
        <v>3.12</v>
      </c>
      <c r="H62" s="11">
        <v>1.4615384615384617</v>
      </c>
    </row>
    <row r="63" spans="1:8" x14ac:dyDescent="0.2">
      <c r="A63" s="33"/>
      <c r="B63" s="36"/>
      <c r="C63" s="36"/>
      <c r="D63" s="8" t="s">
        <v>459</v>
      </c>
      <c r="E63" s="10">
        <v>0.38</v>
      </c>
      <c r="F63" s="10">
        <v>1.7</v>
      </c>
      <c r="G63" s="10">
        <v>1.98</v>
      </c>
      <c r="H63" s="11">
        <v>0.82499999999999984</v>
      </c>
    </row>
    <row r="64" spans="1:8" x14ac:dyDescent="0.2">
      <c r="A64" s="33"/>
      <c r="B64" s="36"/>
      <c r="C64" s="36"/>
      <c r="D64" s="8" t="s">
        <v>460</v>
      </c>
      <c r="E64" s="10">
        <v>1.1200000000000001</v>
      </c>
      <c r="F64" s="10">
        <v>5.7</v>
      </c>
      <c r="G64" s="10">
        <v>5.5</v>
      </c>
      <c r="H64" s="11">
        <v>1.0456621004566211</v>
      </c>
    </row>
    <row r="65" spans="1:8" x14ac:dyDescent="0.2">
      <c r="A65" s="33"/>
      <c r="B65" s="36"/>
      <c r="C65" s="36"/>
      <c r="D65" s="8" t="s">
        <v>461</v>
      </c>
      <c r="E65" s="10">
        <v>0.72</v>
      </c>
      <c r="F65" s="10">
        <v>4.12</v>
      </c>
      <c r="G65" s="10">
        <v>4.08</v>
      </c>
      <c r="H65" s="11">
        <v>1.0119047619047619</v>
      </c>
    </row>
    <row r="66" spans="1:8" x14ac:dyDescent="0.2">
      <c r="A66" s="33"/>
      <c r="B66" s="36"/>
      <c r="C66" s="36"/>
      <c r="D66" s="8" t="s">
        <v>462</v>
      </c>
      <c r="E66" s="10">
        <v>0.84</v>
      </c>
      <c r="F66" s="10">
        <v>4.08</v>
      </c>
      <c r="G66" s="10">
        <v>4.18</v>
      </c>
      <c r="H66" s="11">
        <v>0.97005988023952106</v>
      </c>
    </row>
    <row r="67" spans="1:8" x14ac:dyDescent="0.2">
      <c r="A67" s="33"/>
      <c r="B67" s="36"/>
      <c r="C67" s="36"/>
      <c r="D67" s="8" t="s">
        <v>463</v>
      </c>
      <c r="E67" s="10">
        <v>0.66</v>
      </c>
      <c r="F67" s="10">
        <v>3.62</v>
      </c>
      <c r="G67" s="10">
        <v>3.4</v>
      </c>
      <c r="H67" s="11">
        <v>1.0802919708029197</v>
      </c>
    </row>
    <row r="68" spans="1:8" x14ac:dyDescent="0.2">
      <c r="A68" s="33"/>
      <c r="B68" s="36"/>
      <c r="C68" s="36"/>
      <c r="D68" s="8" t="s">
        <v>464</v>
      </c>
      <c r="E68" s="10">
        <v>0.64</v>
      </c>
      <c r="F68" s="10">
        <v>3.42</v>
      </c>
      <c r="G68" s="10">
        <v>2.88</v>
      </c>
      <c r="H68" s="11">
        <v>1.2410714285714286</v>
      </c>
    </row>
    <row r="69" spans="1:8" x14ac:dyDescent="0.2">
      <c r="A69" s="33"/>
      <c r="B69" s="36"/>
      <c r="C69" s="36"/>
      <c r="D69" s="8" t="s">
        <v>465</v>
      </c>
      <c r="E69" s="10">
        <v>0.6</v>
      </c>
      <c r="F69" s="10">
        <v>2.8</v>
      </c>
      <c r="G69" s="10">
        <v>2.2999999999999998</v>
      </c>
      <c r="H69" s="11">
        <v>1.2941176470588236</v>
      </c>
    </row>
    <row r="70" spans="1:8" ht="17" thickBot="1" x14ac:dyDescent="0.25">
      <c r="A70" s="34"/>
      <c r="B70" s="37"/>
      <c r="C70" s="37"/>
      <c r="D70" s="12" t="s">
        <v>466</v>
      </c>
      <c r="E70" s="14">
        <v>0.87999999999999989</v>
      </c>
      <c r="F70" s="14">
        <v>3.49</v>
      </c>
      <c r="G70" s="14">
        <v>4.9000000000000004</v>
      </c>
      <c r="H70" s="15">
        <v>1.5402298850574712</v>
      </c>
    </row>
    <row r="71" spans="1:8" x14ac:dyDescent="0.2">
      <c r="A71" s="32" t="s">
        <v>467</v>
      </c>
      <c r="B71" s="35" t="s">
        <v>1</v>
      </c>
      <c r="C71" s="35" t="s">
        <v>426</v>
      </c>
      <c r="D71" s="27" t="s">
        <v>468</v>
      </c>
      <c r="E71" s="6">
        <v>0.47000000000000003</v>
      </c>
      <c r="F71" s="6">
        <v>3.02</v>
      </c>
      <c r="G71" s="6">
        <v>3.19</v>
      </c>
      <c r="H71" s="7">
        <v>1.0666666666666667</v>
      </c>
    </row>
    <row r="72" spans="1:8" x14ac:dyDescent="0.2">
      <c r="A72" s="33"/>
      <c r="B72" s="36"/>
      <c r="C72" s="36"/>
      <c r="D72" s="21" t="s">
        <v>469</v>
      </c>
      <c r="E72" s="10">
        <v>0.81333333333333335</v>
      </c>
      <c r="F72" s="10">
        <v>4.7133333333333338</v>
      </c>
      <c r="G72" s="10">
        <v>5.0599999999999996</v>
      </c>
      <c r="H72" s="11">
        <v>1.0888888888888886</v>
      </c>
    </row>
    <row r="73" spans="1:8" x14ac:dyDescent="0.2">
      <c r="A73" s="33"/>
      <c r="B73" s="36"/>
      <c r="C73" s="36"/>
      <c r="D73" s="8" t="s">
        <v>470</v>
      </c>
      <c r="E73" s="10">
        <v>0.83999999999999986</v>
      </c>
      <c r="F73" s="10">
        <v>3.313333333333333</v>
      </c>
      <c r="G73" s="10">
        <v>3.3533333333333331</v>
      </c>
      <c r="H73" s="11">
        <v>1.0161725067385445</v>
      </c>
    </row>
    <row r="74" spans="1:8" x14ac:dyDescent="0.2">
      <c r="A74" s="33"/>
      <c r="B74" s="36"/>
      <c r="C74" s="36"/>
      <c r="D74" s="8" t="s">
        <v>471</v>
      </c>
      <c r="E74" s="10">
        <v>0.56666666666666676</v>
      </c>
      <c r="F74" s="10">
        <v>1.64</v>
      </c>
      <c r="G74" s="10">
        <v>1.6466666666666665</v>
      </c>
      <c r="H74" s="11">
        <v>1.0062111801242233</v>
      </c>
    </row>
    <row r="75" spans="1:8" x14ac:dyDescent="0.2">
      <c r="A75" s="33"/>
      <c r="B75" s="36"/>
      <c r="C75" s="36"/>
      <c r="D75" s="8" t="s">
        <v>472</v>
      </c>
      <c r="E75" s="10">
        <v>1.06</v>
      </c>
      <c r="F75" s="10">
        <v>3.28</v>
      </c>
      <c r="G75" s="10">
        <v>3.36</v>
      </c>
      <c r="H75" s="11">
        <v>1.0360360360360361</v>
      </c>
    </row>
    <row r="76" spans="1:8" x14ac:dyDescent="0.2">
      <c r="A76" s="33"/>
      <c r="B76" s="36"/>
      <c r="C76" s="36"/>
      <c r="D76" s="8" t="s">
        <v>473</v>
      </c>
      <c r="E76" s="10">
        <v>0.74</v>
      </c>
      <c r="F76" s="10">
        <v>4.42</v>
      </c>
      <c r="G76" s="10">
        <v>4.54</v>
      </c>
      <c r="H76" s="11">
        <v>1.0326086956521738</v>
      </c>
    </row>
    <row r="77" spans="1:8" x14ac:dyDescent="0.2">
      <c r="A77" s="33"/>
      <c r="B77" s="36"/>
      <c r="C77" s="36"/>
      <c r="D77" s="8" t="s">
        <v>474</v>
      </c>
      <c r="E77" s="10">
        <v>0.11</v>
      </c>
      <c r="F77" s="10">
        <v>1.68</v>
      </c>
      <c r="G77" s="10">
        <v>1.67</v>
      </c>
      <c r="H77" s="11">
        <v>0.99363057324840764</v>
      </c>
    </row>
    <row r="78" spans="1:8" x14ac:dyDescent="0.2">
      <c r="A78" s="33"/>
      <c r="B78" s="36"/>
      <c r="C78" s="36"/>
      <c r="D78" s="8" t="s">
        <v>475</v>
      </c>
      <c r="E78" s="10">
        <v>1.06</v>
      </c>
      <c r="F78" s="10">
        <v>4.34</v>
      </c>
      <c r="G78" s="10">
        <v>4.83</v>
      </c>
      <c r="H78" s="11">
        <v>1.149390243902439</v>
      </c>
    </row>
    <row r="79" spans="1:8" x14ac:dyDescent="0.2">
      <c r="A79" s="33"/>
      <c r="B79" s="36"/>
      <c r="C79" s="36"/>
      <c r="D79" s="8" t="s">
        <v>476</v>
      </c>
      <c r="E79" s="10">
        <v>1.05</v>
      </c>
      <c r="F79" s="10">
        <v>4.66</v>
      </c>
      <c r="G79" s="10">
        <v>4.33</v>
      </c>
      <c r="H79" s="11">
        <v>0.90858725761772852</v>
      </c>
    </row>
    <row r="80" spans="1:8" x14ac:dyDescent="0.2">
      <c r="A80" s="33"/>
      <c r="B80" s="36"/>
      <c r="C80" s="36"/>
      <c r="D80" s="8" t="s">
        <v>477</v>
      </c>
      <c r="E80" s="10">
        <v>0.96</v>
      </c>
      <c r="F80" s="10">
        <v>3.58</v>
      </c>
      <c r="G80" s="10">
        <v>3.64</v>
      </c>
      <c r="H80" s="11">
        <v>1.0229007633587786</v>
      </c>
    </row>
    <row r="81" spans="1:8" x14ac:dyDescent="0.2">
      <c r="A81" s="33"/>
      <c r="B81" s="36"/>
      <c r="C81" s="36"/>
      <c r="D81" s="8" t="s">
        <v>478</v>
      </c>
      <c r="E81" s="10">
        <v>0.66999999999999993</v>
      </c>
      <c r="F81" s="10">
        <v>2.66</v>
      </c>
      <c r="G81" s="10">
        <v>2.6799999999999997</v>
      </c>
      <c r="H81" s="11">
        <v>1.0100502512562812</v>
      </c>
    </row>
    <row r="82" spans="1:8" x14ac:dyDescent="0.2">
      <c r="A82" s="33"/>
      <c r="B82" s="36"/>
      <c r="C82" s="36"/>
      <c r="D82" s="8" t="s">
        <v>479</v>
      </c>
      <c r="E82" s="10">
        <v>1.58</v>
      </c>
      <c r="F82" s="10">
        <v>4.58</v>
      </c>
      <c r="G82" s="10">
        <v>6.66</v>
      </c>
      <c r="H82" s="11">
        <v>1.6933333333333334</v>
      </c>
    </row>
    <row r="83" spans="1:8" x14ac:dyDescent="0.2">
      <c r="A83" s="33"/>
      <c r="B83" s="36"/>
      <c r="C83" s="36"/>
      <c r="D83" s="8" t="s">
        <v>480</v>
      </c>
      <c r="E83" s="10">
        <v>0.06</v>
      </c>
      <c r="F83" s="10">
        <v>0.34</v>
      </c>
      <c r="G83" s="10">
        <v>0.36</v>
      </c>
      <c r="H83" s="11">
        <v>1.0714285714285714</v>
      </c>
    </row>
    <row r="84" spans="1:8" x14ac:dyDescent="0.2">
      <c r="A84" s="33"/>
      <c r="B84" s="36"/>
      <c r="C84" s="36"/>
      <c r="D84" s="8" t="s">
        <v>481</v>
      </c>
      <c r="E84" s="10">
        <v>0.42</v>
      </c>
      <c r="F84" s="10">
        <v>2.04</v>
      </c>
      <c r="G84" s="10">
        <v>1.92</v>
      </c>
      <c r="H84" s="11">
        <v>0.92592592592592582</v>
      </c>
    </row>
    <row r="85" spans="1:8" x14ac:dyDescent="0.2">
      <c r="A85" s="33"/>
      <c r="B85" s="36"/>
      <c r="C85" s="36"/>
      <c r="D85" s="8" t="s">
        <v>482</v>
      </c>
      <c r="E85" s="10">
        <v>0.46</v>
      </c>
      <c r="F85" s="10">
        <v>1.66</v>
      </c>
      <c r="G85" s="10">
        <v>1.7</v>
      </c>
      <c r="H85" s="11">
        <v>1.0333333333333334</v>
      </c>
    </row>
    <row r="86" spans="1:8" x14ac:dyDescent="0.2">
      <c r="A86" s="33"/>
      <c r="B86" s="36"/>
      <c r="C86" s="36"/>
      <c r="D86" s="8" t="s">
        <v>483</v>
      </c>
      <c r="E86" s="10">
        <v>0.22</v>
      </c>
      <c r="F86" s="10">
        <v>2.6</v>
      </c>
      <c r="G86" s="10">
        <v>2.34</v>
      </c>
      <c r="H86" s="11">
        <v>0.89075630252100835</v>
      </c>
    </row>
    <row r="87" spans="1:8" x14ac:dyDescent="0.2">
      <c r="A87" s="33"/>
      <c r="B87" s="36"/>
      <c r="C87" s="36"/>
      <c r="D87" s="8" t="s">
        <v>484</v>
      </c>
      <c r="E87" s="10">
        <v>0.14000000000000001</v>
      </c>
      <c r="F87" s="10">
        <v>1.62</v>
      </c>
      <c r="G87" s="10">
        <v>1.7</v>
      </c>
      <c r="H87" s="11">
        <v>1.0540540540540542</v>
      </c>
    </row>
    <row r="88" spans="1:8" x14ac:dyDescent="0.2">
      <c r="A88" s="33"/>
      <c r="B88" s="36"/>
      <c r="C88" s="36"/>
      <c r="D88" s="8" t="s">
        <v>485</v>
      </c>
      <c r="E88" s="10">
        <v>0.38</v>
      </c>
      <c r="F88" s="10">
        <v>2.1800000000000002</v>
      </c>
      <c r="G88" s="10">
        <v>2.2999999999999998</v>
      </c>
      <c r="H88" s="11">
        <v>1.0666666666666664</v>
      </c>
    </row>
    <row r="89" spans="1:8" x14ac:dyDescent="0.2">
      <c r="A89" s="33"/>
      <c r="B89" s="36"/>
      <c r="C89" s="36"/>
      <c r="D89" s="8" t="s">
        <v>486</v>
      </c>
      <c r="E89" s="10">
        <v>0.2</v>
      </c>
      <c r="F89" s="10">
        <v>2.04</v>
      </c>
      <c r="G89" s="10">
        <v>2</v>
      </c>
      <c r="H89" s="11">
        <v>0.97826086956521741</v>
      </c>
    </row>
    <row r="90" spans="1:8" ht="17" thickBot="1" x14ac:dyDescent="0.25">
      <c r="A90" s="34"/>
      <c r="B90" s="37"/>
      <c r="C90" s="37"/>
      <c r="D90" s="12" t="s">
        <v>487</v>
      </c>
      <c r="E90" s="14">
        <v>0.22</v>
      </c>
      <c r="F90" s="14">
        <v>1.72</v>
      </c>
      <c r="G90" s="14">
        <v>2.06</v>
      </c>
      <c r="H90" s="15">
        <v>1.2266666666666668</v>
      </c>
    </row>
    <row r="91" spans="1:8" x14ac:dyDescent="0.2">
      <c r="A91" s="32" t="s">
        <v>488</v>
      </c>
      <c r="B91" s="35" t="s">
        <v>1</v>
      </c>
      <c r="C91" s="35" t="s">
        <v>426</v>
      </c>
      <c r="D91" s="27" t="s">
        <v>489</v>
      </c>
      <c r="E91" s="6">
        <v>0.32</v>
      </c>
      <c r="F91" s="6">
        <v>2.4</v>
      </c>
      <c r="G91" s="6">
        <v>2.44</v>
      </c>
      <c r="H91" s="7">
        <v>1.0192307692307692</v>
      </c>
    </row>
    <row r="92" spans="1:8" x14ac:dyDescent="0.2">
      <c r="A92" s="33"/>
      <c r="B92" s="36"/>
      <c r="C92" s="36"/>
      <c r="D92" s="21" t="s">
        <v>490</v>
      </c>
      <c r="E92" s="10">
        <v>0.59</v>
      </c>
      <c r="F92" s="10">
        <v>2.69</v>
      </c>
      <c r="G92" s="10">
        <v>2.9699999999999998</v>
      </c>
      <c r="H92" s="11">
        <v>1.1333333333333333</v>
      </c>
    </row>
    <row r="93" spans="1:8" x14ac:dyDescent="0.2">
      <c r="A93" s="33"/>
      <c r="B93" s="36"/>
      <c r="C93" s="36"/>
      <c r="D93" s="8" t="s">
        <v>491</v>
      </c>
      <c r="E93" s="10">
        <v>0.7</v>
      </c>
      <c r="F93" s="10">
        <v>2.2999999999999998</v>
      </c>
      <c r="G93" s="10">
        <v>2.5</v>
      </c>
      <c r="H93" s="11">
        <v>1.1250000000000002</v>
      </c>
    </row>
    <row r="94" spans="1:8" x14ac:dyDescent="0.2">
      <c r="A94" s="33"/>
      <c r="B94" s="36"/>
      <c r="C94" s="36"/>
      <c r="D94" s="8" t="s">
        <v>492</v>
      </c>
      <c r="E94" s="10">
        <v>0.94</v>
      </c>
      <c r="F94" s="10">
        <v>2.74</v>
      </c>
      <c r="G94" s="10">
        <v>3.02</v>
      </c>
      <c r="H94" s="11">
        <v>1.1555555555555554</v>
      </c>
    </row>
    <row r="95" spans="1:8" x14ac:dyDescent="0.2">
      <c r="A95" s="33"/>
      <c r="B95" s="36"/>
      <c r="C95" s="36"/>
      <c r="D95" s="8" t="s">
        <v>493</v>
      </c>
      <c r="E95" s="10">
        <v>1.38</v>
      </c>
      <c r="F95" s="10">
        <v>3.5</v>
      </c>
      <c r="G95" s="10">
        <v>3.48</v>
      </c>
      <c r="H95" s="11">
        <v>0.99056603773584906</v>
      </c>
    </row>
    <row r="96" spans="1:8" x14ac:dyDescent="0.2">
      <c r="A96" s="33"/>
      <c r="B96" s="36"/>
      <c r="C96" s="36"/>
      <c r="D96" s="8" t="s">
        <v>494</v>
      </c>
      <c r="E96" s="10">
        <v>1.26</v>
      </c>
      <c r="F96" s="10">
        <v>3.9699999999999998</v>
      </c>
      <c r="G96" s="10">
        <v>3.77</v>
      </c>
      <c r="H96" s="11">
        <v>0.92619926199261982</v>
      </c>
    </row>
    <row r="97" spans="1:8" x14ac:dyDescent="0.2">
      <c r="A97" s="33"/>
      <c r="B97" s="36"/>
      <c r="C97" s="36"/>
      <c r="D97" s="8" t="s">
        <v>495</v>
      </c>
      <c r="E97" s="10">
        <v>0.32</v>
      </c>
      <c r="F97" s="10">
        <v>2.1</v>
      </c>
      <c r="G97" s="10">
        <v>2.0299999999999998</v>
      </c>
      <c r="H97" s="11">
        <v>0.96067415730337058</v>
      </c>
    </row>
    <row r="98" spans="1:8" x14ac:dyDescent="0.2">
      <c r="A98" s="33"/>
      <c r="B98" s="36"/>
      <c r="C98" s="36"/>
      <c r="D98" s="8" t="s">
        <v>496</v>
      </c>
      <c r="E98" s="10">
        <v>1.55</v>
      </c>
      <c r="F98" s="10">
        <v>3.83</v>
      </c>
      <c r="G98" s="10">
        <v>3.76</v>
      </c>
      <c r="H98" s="11">
        <v>0.96929824561403499</v>
      </c>
    </row>
    <row r="99" spans="1:8" x14ac:dyDescent="0.2">
      <c r="A99" s="33"/>
      <c r="B99" s="36"/>
      <c r="C99" s="36"/>
      <c r="D99" s="8" t="s">
        <v>497</v>
      </c>
      <c r="E99" s="10">
        <v>0.3</v>
      </c>
      <c r="F99" s="10">
        <v>1.74</v>
      </c>
      <c r="G99" s="10">
        <v>1.8</v>
      </c>
      <c r="H99" s="11">
        <v>1.0416666666666667</v>
      </c>
    </row>
    <row r="100" spans="1:8" x14ac:dyDescent="0.2">
      <c r="A100" s="33"/>
      <c r="B100" s="36"/>
      <c r="C100" s="36"/>
      <c r="D100" s="8" t="s">
        <v>498</v>
      </c>
      <c r="E100" s="10">
        <v>0.22</v>
      </c>
      <c r="F100" s="10">
        <v>1.4</v>
      </c>
      <c r="G100" s="10">
        <v>1.4</v>
      </c>
      <c r="H100" s="11">
        <v>1</v>
      </c>
    </row>
    <row r="101" spans="1:8" x14ac:dyDescent="0.2">
      <c r="A101" s="33"/>
      <c r="B101" s="36"/>
      <c r="C101" s="36"/>
      <c r="D101" s="8" t="s">
        <v>499</v>
      </c>
      <c r="E101" s="10">
        <v>0.32</v>
      </c>
      <c r="F101" s="10">
        <v>1.78</v>
      </c>
      <c r="G101" s="10">
        <v>1.62</v>
      </c>
      <c r="H101" s="11">
        <v>0.8904109589041096</v>
      </c>
    </row>
    <row r="102" spans="1:8" x14ac:dyDescent="0.2">
      <c r="A102" s="33"/>
      <c r="B102" s="36"/>
      <c r="C102" s="36"/>
      <c r="D102" s="8" t="s">
        <v>500</v>
      </c>
      <c r="E102" s="10">
        <v>0.64</v>
      </c>
      <c r="F102" s="10">
        <v>1.94</v>
      </c>
      <c r="G102" s="10">
        <v>1.74</v>
      </c>
      <c r="H102" s="11">
        <v>0.84615384615384637</v>
      </c>
    </row>
    <row r="103" spans="1:8" x14ac:dyDescent="0.2">
      <c r="A103" s="33"/>
      <c r="B103" s="36"/>
      <c r="C103" s="36"/>
      <c r="D103" s="8" t="s">
        <v>501</v>
      </c>
      <c r="E103" s="10">
        <v>0.22</v>
      </c>
      <c r="F103" s="10">
        <v>1.82</v>
      </c>
      <c r="G103" s="10">
        <v>2</v>
      </c>
      <c r="H103" s="11">
        <v>1.1125</v>
      </c>
    </row>
    <row r="104" spans="1:8" x14ac:dyDescent="0.2">
      <c r="A104" s="33"/>
      <c r="B104" s="36"/>
      <c r="C104" s="36"/>
      <c r="D104" s="8" t="s">
        <v>502</v>
      </c>
      <c r="E104" s="10">
        <v>0.12</v>
      </c>
      <c r="F104" s="10">
        <v>1.5</v>
      </c>
      <c r="G104" s="10">
        <v>1.58</v>
      </c>
      <c r="H104" s="11">
        <v>1.0579710144927537</v>
      </c>
    </row>
    <row r="105" spans="1:8" x14ac:dyDescent="0.2">
      <c r="A105" s="33"/>
      <c r="B105" s="36"/>
      <c r="C105" s="36"/>
      <c r="D105" s="8" t="s">
        <v>503</v>
      </c>
      <c r="E105" s="10">
        <v>0.1</v>
      </c>
      <c r="F105" s="10">
        <v>1.8</v>
      </c>
      <c r="G105" s="10">
        <v>1.72</v>
      </c>
      <c r="H105" s="11">
        <v>0.95294117647058818</v>
      </c>
    </row>
    <row r="106" spans="1:8" x14ac:dyDescent="0.2">
      <c r="A106" s="33"/>
      <c r="B106" s="36"/>
      <c r="C106" s="36"/>
      <c r="D106" s="8" t="s">
        <v>504</v>
      </c>
      <c r="E106" s="10">
        <v>0.3</v>
      </c>
      <c r="F106" s="10">
        <v>2.62</v>
      </c>
      <c r="G106" s="10">
        <v>2.78</v>
      </c>
      <c r="H106" s="11">
        <v>1.0689655172413792</v>
      </c>
    </row>
    <row r="107" spans="1:8" x14ac:dyDescent="0.2">
      <c r="A107" s="33"/>
      <c r="B107" s="36"/>
      <c r="C107" s="36"/>
      <c r="D107" s="8" t="s">
        <v>505</v>
      </c>
      <c r="E107" s="10">
        <v>0.14000000000000001</v>
      </c>
      <c r="F107" s="10">
        <v>1.96</v>
      </c>
      <c r="G107" s="10">
        <v>1.92</v>
      </c>
      <c r="H107" s="11">
        <v>0.97802197802197799</v>
      </c>
    </row>
    <row r="108" spans="1:8" x14ac:dyDescent="0.2">
      <c r="A108" s="33"/>
      <c r="B108" s="36"/>
      <c r="C108" s="36"/>
      <c r="D108" s="8" t="s">
        <v>506</v>
      </c>
      <c r="E108" s="10">
        <v>0.1</v>
      </c>
      <c r="F108" s="10">
        <v>1</v>
      </c>
      <c r="G108" s="10">
        <v>1.08</v>
      </c>
      <c r="H108" s="11">
        <v>1.088888888888889</v>
      </c>
    </row>
    <row r="109" spans="1:8" x14ac:dyDescent="0.2">
      <c r="A109" s="33"/>
      <c r="B109" s="36"/>
      <c r="C109" s="36"/>
      <c r="D109" s="8" t="s">
        <v>507</v>
      </c>
      <c r="E109" s="10">
        <v>0.34</v>
      </c>
      <c r="F109" s="10">
        <v>2.2000000000000002</v>
      </c>
      <c r="G109" s="10">
        <v>2</v>
      </c>
      <c r="H109" s="11">
        <v>0.89247311827956977</v>
      </c>
    </row>
    <row r="110" spans="1:8" ht="17" thickBot="1" x14ac:dyDescent="0.25">
      <c r="A110" s="34"/>
      <c r="B110" s="37"/>
      <c r="C110" s="37"/>
      <c r="D110" s="12" t="s">
        <v>508</v>
      </c>
      <c r="E110" s="14">
        <v>0.1</v>
      </c>
      <c r="F110" s="14">
        <v>1.36</v>
      </c>
      <c r="G110" s="14">
        <v>1.1000000000000001</v>
      </c>
      <c r="H110" s="15">
        <v>0.79365079365079361</v>
      </c>
    </row>
    <row r="111" spans="1:8" x14ac:dyDescent="0.2">
      <c r="A111" s="17" t="s">
        <v>88</v>
      </c>
      <c r="B111" s="8"/>
      <c r="C111" s="8"/>
      <c r="D111" s="8"/>
      <c r="E111" s="8"/>
      <c r="F111" s="8"/>
      <c r="G111" s="8"/>
      <c r="H111" s="8"/>
    </row>
  </sheetData>
  <mergeCells count="23">
    <mergeCell ref="A3:A22"/>
    <mergeCell ref="B3:B22"/>
    <mergeCell ref="C3:C22"/>
    <mergeCell ref="A1:A2"/>
    <mergeCell ref="B1:B2"/>
    <mergeCell ref="C1:C2"/>
    <mergeCell ref="D1:D2"/>
    <mergeCell ref="E1:H1"/>
    <mergeCell ref="A23:A31"/>
    <mergeCell ref="B23:B31"/>
    <mergeCell ref="C23:C31"/>
    <mergeCell ref="A32:A51"/>
    <mergeCell ref="B32:B51"/>
    <mergeCell ref="C32:C51"/>
    <mergeCell ref="A91:A110"/>
    <mergeCell ref="B91:B110"/>
    <mergeCell ref="C91:C110"/>
    <mergeCell ref="A52:A70"/>
    <mergeCell ref="B52:B70"/>
    <mergeCell ref="C52:C70"/>
    <mergeCell ref="A71:A90"/>
    <mergeCell ref="B71:B90"/>
    <mergeCell ref="C71:C9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36608-C6AB-BC49-A441-8FB454CACB51}">
  <dimension ref="A1:I10"/>
  <sheetViews>
    <sheetView workbookViewId="0">
      <selection activeCell="K6" sqref="K6"/>
    </sheetView>
  </sheetViews>
  <sheetFormatPr baseColWidth="10" defaultRowHeight="16" x14ac:dyDescent="0.2"/>
  <sheetData>
    <row r="1" spans="1:9" x14ac:dyDescent="0.2">
      <c r="A1" s="38" t="s">
        <v>6</v>
      </c>
      <c r="B1" s="38" t="s">
        <v>7</v>
      </c>
      <c r="C1" s="38" t="s">
        <v>8</v>
      </c>
      <c r="D1" s="38" t="s">
        <v>9</v>
      </c>
      <c r="E1" s="39" t="s">
        <v>10</v>
      </c>
      <c r="F1" s="39"/>
      <c r="G1" s="39"/>
      <c r="H1" s="39"/>
      <c r="I1" s="1"/>
    </row>
    <row r="2" spans="1:9" x14ac:dyDescent="0.2">
      <c r="A2" s="38"/>
      <c r="B2" s="38"/>
      <c r="C2" s="38"/>
      <c r="D2" s="38"/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</row>
    <row r="3" spans="1:9" x14ac:dyDescent="0.2">
      <c r="A3" s="44" t="s">
        <v>425</v>
      </c>
      <c r="B3" s="44" t="s">
        <v>1</v>
      </c>
      <c r="C3" s="44" t="s">
        <v>426</v>
      </c>
      <c r="D3" t="s">
        <v>3</v>
      </c>
      <c r="E3">
        <v>0</v>
      </c>
      <c r="F3">
        <v>0</v>
      </c>
      <c r="G3">
        <v>2</v>
      </c>
      <c r="H3">
        <v>34</v>
      </c>
      <c r="I3">
        <v>36</v>
      </c>
    </row>
    <row r="4" spans="1:9" x14ac:dyDescent="0.2">
      <c r="A4" s="44"/>
      <c r="B4" s="44"/>
      <c r="C4" s="44"/>
      <c r="D4" t="s">
        <v>4</v>
      </c>
      <c r="E4">
        <v>0</v>
      </c>
      <c r="F4">
        <v>21</v>
      </c>
      <c r="G4">
        <v>15</v>
      </c>
      <c r="H4">
        <v>0</v>
      </c>
      <c r="I4">
        <v>36</v>
      </c>
    </row>
    <row r="5" spans="1:9" x14ac:dyDescent="0.2">
      <c r="A5" s="44" t="s">
        <v>467</v>
      </c>
      <c r="B5" s="44" t="s">
        <v>1</v>
      </c>
      <c r="C5" s="44" t="s">
        <v>426</v>
      </c>
      <c r="D5" t="s">
        <v>3</v>
      </c>
      <c r="E5">
        <v>0</v>
      </c>
      <c r="F5">
        <v>0</v>
      </c>
      <c r="G5">
        <v>1</v>
      </c>
      <c r="H5">
        <v>35</v>
      </c>
      <c r="I5">
        <v>36</v>
      </c>
    </row>
    <row r="6" spans="1:9" x14ac:dyDescent="0.2">
      <c r="A6" s="44"/>
      <c r="B6" s="44"/>
      <c r="C6" s="44"/>
      <c r="D6" t="s">
        <v>4</v>
      </c>
      <c r="E6">
        <v>0</v>
      </c>
      <c r="F6">
        <v>23</v>
      </c>
      <c r="G6">
        <v>13</v>
      </c>
      <c r="H6">
        <v>0</v>
      </c>
      <c r="I6">
        <v>36</v>
      </c>
    </row>
    <row r="7" spans="1:9" x14ac:dyDescent="0.2">
      <c r="A7" s="44" t="s">
        <v>488</v>
      </c>
      <c r="B7" s="44" t="s">
        <v>1</v>
      </c>
      <c r="C7" s="44" t="s">
        <v>426</v>
      </c>
      <c r="D7" t="s">
        <v>3</v>
      </c>
      <c r="E7">
        <v>0</v>
      </c>
      <c r="F7">
        <v>0</v>
      </c>
      <c r="G7">
        <v>3</v>
      </c>
      <c r="H7">
        <v>21</v>
      </c>
      <c r="I7">
        <v>24</v>
      </c>
    </row>
    <row r="8" spans="1:9" x14ac:dyDescent="0.2">
      <c r="A8" s="44"/>
      <c r="B8" s="44"/>
      <c r="C8" s="44"/>
      <c r="D8" t="s">
        <v>4</v>
      </c>
      <c r="E8">
        <v>3</v>
      </c>
      <c r="F8">
        <v>15</v>
      </c>
      <c r="G8">
        <v>6</v>
      </c>
      <c r="H8">
        <v>0</v>
      </c>
      <c r="I8">
        <v>24</v>
      </c>
    </row>
    <row r="9" spans="1:9" x14ac:dyDescent="0.2">
      <c r="A9" s="44" t="s">
        <v>447</v>
      </c>
      <c r="B9" s="44" t="s">
        <v>1</v>
      </c>
      <c r="C9" s="44" t="s">
        <v>426</v>
      </c>
      <c r="D9" t="s">
        <v>3</v>
      </c>
      <c r="E9">
        <v>0</v>
      </c>
      <c r="F9">
        <v>0</v>
      </c>
      <c r="G9">
        <v>2</v>
      </c>
      <c r="H9">
        <v>41</v>
      </c>
      <c r="I9">
        <v>43</v>
      </c>
    </row>
    <row r="10" spans="1:9" x14ac:dyDescent="0.2">
      <c r="A10" s="44"/>
      <c r="B10" s="44"/>
      <c r="C10" s="44"/>
      <c r="D10" t="s">
        <v>4</v>
      </c>
      <c r="E10">
        <v>0</v>
      </c>
      <c r="F10">
        <v>16</v>
      </c>
      <c r="G10">
        <v>27</v>
      </c>
      <c r="H10">
        <v>0</v>
      </c>
      <c r="I10">
        <v>43</v>
      </c>
    </row>
  </sheetData>
  <mergeCells count="17">
    <mergeCell ref="A3:A4"/>
    <mergeCell ref="B3:B4"/>
    <mergeCell ref="C3:C4"/>
    <mergeCell ref="A1:A2"/>
    <mergeCell ref="B1:B2"/>
    <mergeCell ref="C1:C2"/>
    <mergeCell ref="D1:D2"/>
    <mergeCell ref="E1:H1"/>
    <mergeCell ref="A9:A10"/>
    <mergeCell ref="B9:B10"/>
    <mergeCell ref="C9:C10"/>
    <mergeCell ref="A5:A6"/>
    <mergeCell ref="B5:B6"/>
    <mergeCell ref="C5:C6"/>
    <mergeCell ref="A7:A8"/>
    <mergeCell ref="B7:B8"/>
    <mergeCell ref="C7:C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0B914-1D6E-1D4F-81B0-2850A1932234}">
  <dimension ref="A1:H63"/>
  <sheetViews>
    <sheetView topLeftCell="B1" workbookViewId="0">
      <selection activeCell="D3" sqref="D3:D62"/>
    </sheetView>
  </sheetViews>
  <sheetFormatPr baseColWidth="10" defaultRowHeight="16" x14ac:dyDescent="0.2"/>
  <cols>
    <col min="2" max="2" width="6.83203125" bestFit="1" customWidth="1"/>
    <col min="3" max="3" width="19.1640625" bestFit="1" customWidth="1"/>
    <col min="5" max="5" width="14.1640625" bestFit="1" customWidth="1"/>
    <col min="8" max="8" width="18.1640625" bestFit="1" customWidth="1"/>
    <col min="10" max="10" width="16.83203125" bestFit="1" customWidth="1"/>
    <col min="13" max="13" width="16.83203125" bestFit="1" customWidth="1"/>
    <col min="16" max="16" width="16.83203125" bestFit="1" customWidth="1"/>
    <col min="19" max="19" width="16.83203125" bestFit="1" customWidth="1"/>
  </cols>
  <sheetData>
    <row r="1" spans="1:8" x14ac:dyDescent="0.2">
      <c r="A1" s="38" t="s">
        <v>18</v>
      </c>
      <c r="B1" s="38" t="s">
        <v>7</v>
      </c>
      <c r="C1" s="38" t="s">
        <v>8</v>
      </c>
      <c r="D1" s="38" t="s">
        <v>19</v>
      </c>
      <c r="E1" s="39" t="s">
        <v>20</v>
      </c>
      <c r="F1" s="39"/>
      <c r="G1" s="39"/>
      <c r="H1" s="39"/>
    </row>
    <row r="2" spans="1:8" ht="17" thickBot="1" x14ac:dyDescent="0.25">
      <c r="A2" s="38"/>
      <c r="B2" s="38"/>
      <c r="C2" s="38"/>
      <c r="D2" s="38"/>
      <c r="E2" s="3" t="s">
        <v>21</v>
      </c>
      <c r="F2" s="3" t="s">
        <v>22</v>
      </c>
      <c r="G2" s="3" t="s">
        <v>23</v>
      </c>
      <c r="H2" s="3" t="s">
        <v>24</v>
      </c>
    </row>
    <row r="3" spans="1:8" x14ac:dyDescent="0.2">
      <c r="A3" s="32" t="s">
        <v>25</v>
      </c>
      <c r="B3" s="35" t="s">
        <v>1</v>
      </c>
      <c r="C3" s="35" t="s">
        <v>26</v>
      </c>
      <c r="D3" s="4" t="s">
        <v>27</v>
      </c>
      <c r="E3" s="5">
        <v>0.04</v>
      </c>
      <c r="F3" s="6">
        <v>0.96</v>
      </c>
      <c r="G3" s="6">
        <v>1.06</v>
      </c>
      <c r="H3" s="7">
        <v>0.90196078431372539</v>
      </c>
    </row>
    <row r="4" spans="1:8" x14ac:dyDescent="0.2">
      <c r="A4" s="33"/>
      <c r="B4" s="36"/>
      <c r="C4" s="36"/>
      <c r="D4" s="8" t="s">
        <v>28</v>
      </c>
      <c r="E4" s="9">
        <v>0.04</v>
      </c>
      <c r="F4" s="10">
        <v>0.9</v>
      </c>
      <c r="G4" s="10">
        <v>0.76</v>
      </c>
      <c r="H4" s="11">
        <v>1.1944444444444444</v>
      </c>
    </row>
    <row r="5" spans="1:8" x14ac:dyDescent="0.2">
      <c r="A5" s="33"/>
      <c r="B5" s="36"/>
      <c r="C5" s="36"/>
      <c r="D5" s="8" t="s">
        <v>29</v>
      </c>
      <c r="E5" s="9">
        <v>0</v>
      </c>
      <c r="F5" s="10">
        <v>0.76</v>
      </c>
      <c r="G5" s="10">
        <v>0.57999999999999996</v>
      </c>
      <c r="H5" s="11">
        <v>1.3103448275862071</v>
      </c>
    </row>
    <row r="6" spans="1:8" x14ac:dyDescent="0.2">
      <c r="A6" s="33"/>
      <c r="B6" s="36"/>
      <c r="C6" s="36"/>
      <c r="D6" s="8" t="s">
        <v>30</v>
      </c>
      <c r="E6" s="9">
        <v>0.04</v>
      </c>
      <c r="F6" s="10">
        <v>0.78</v>
      </c>
      <c r="G6" s="10">
        <v>0.68</v>
      </c>
      <c r="H6" s="11">
        <v>1.15625</v>
      </c>
    </row>
    <row r="7" spans="1:8" x14ac:dyDescent="0.2">
      <c r="A7" s="33"/>
      <c r="B7" s="36"/>
      <c r="C7" s="36"/>
      <c r="D7" s="8" t="s">
        <v>31</v>
      </c>
      <c r="E7" s="9">
        <v>0</v>
      </c>
      <c r="F7" s="10">
        <v>0.96</v>
      </c>
      <c r="G7" s="10">
        <v>0.84</v>
      </c>
      <c r="H7" s="11">
        <v>1.1428571428571428</v>
      </c>
    </row>
    <row r="8" spans="1:8" x14ac:dyDescent="0.2">
      <c r="A8" s="33"/>
      <c r="B8" s="36"/>
      <c r="C8" s="36"/>
      <c r="D8" s="8" t="s">
        <v>32</v>
      </c>
      <c r="E8" s="9">
        <v>0.08</v>
      </c>
      <c r="F8" s="10">
        <v>1.1000000000000001</v>
      </c>
      <c r="G8" s="10">
        <v>0.86</v>
      </c>
      <c r="H8" s="11">
        <v>1.3076923076923077</v>
      </c>
    </row>
    <row r="9" spans="1:8" x14ac:dyDescent="0.2">
      <c r="A9" s="33"/>
      <c r="B9" s="36"/>
      <c r="C9" s="36"/>
      <c r="D9" s="8" t="s">
        <v>33</v>
      </c>
      <c r="E9" s="9">
        <v>0.04</v>
      </c>
      <c r="F9" s="10">
        <v>0.96</v>
      </c>
      <c r="G9" s="10">
        <v>0.52</v>
      </c>
      <c r="H9" s="11">
        <v>1.9166666666666663</v>
      </c>
    </row>
    <row r="10" spans="1:8" x14ac:dyDescent="0.2">
      <c r="A10" s="33"/>
      <c r="B10" s="36"/>
      <c r="C10" s="36"/>
      <c r="D10" s="8" t="s">
        <v>34</v>
      </c>
      <c r="E10" s="9">
        <v>0.06</v>
      </c>
      <c r="F10" s="10">
        <v>0.94</v>
      </c>
      <c r="G10" s="10">
        <v>0.74</v>
      </c>
      <c r="H10" s="11">
        <v>1.2941176470588236</v>
      </c>
    </row>
    <row r="11" spans="1:8" x14ac:dyDescent="0.2">
      <c r="A11" s="33"/>
      <c r="B11" s="36"/>
      <c r="C11" s="36"/>
      <c r="D11" s="8" t="s">
        <v>35</v>
      </c>
      <c r="E11" s="9">
        <v>0.16</v>
      </c>
      <c r="F11" s="10">
        <v>0.96</v>
      </c>
      <c r="G11" s="10">
        <v>0.84</v>
      </c>
      <c r="H11" s="11">
        <v>1.1764705882352942</v>
      </c>
    </row>
    <row r="12" spans="1:8" ht="17" thickBot="1" x14ac:dyDescent="0.25">
      <c r="A12" s="34"/>
      <c r="B12" s="37"/>
      <c r="C12" s="37"/>
      <c r="D12" s="12" t="s">
        <v>36</v>
      </c>
      <c r="E12" s="13">
        <v>0.08</v>
      </c>
      <c r="F12" s="14">
        <v>0.62</v>
      </c>
      <c r="G12" s="14">
        <v>0.62</v>
      </c>
      <c r="H12" s="15">
        <v>1</v>
      </c>
    </row>
    <row r="13" spans="1:8" x14ac:dyDescent="0.2">
      <c r="A13" s="32" t="s">
        <v>37</v>
      </c>
      <c r="B13" s="35" t="s">
        <v>1</v>
      </c>
      <c r="C13" s="35" t="s">
        <v>26</v>
      </c>
      <c r="D13" s="4" t="s">
        <v>38</v>
      </c>
      <c r="E13" s="6">
        <v>0.12</v>
      </c>
      <c r="F13" s="4">
        <v>1.08</v>
      </c>
      <c r="G13" s="4">
        <v>1.1800000000000002</v>
      </c>
      <c r="H13" s="7">
        <v>0.90909090909090906</v>
      </c>
    </row>
    <row r="14" spans="1:8" x14ac:dyDescent="0.2">
      <c r="A14" s="33"/>
      <c r="B14" s="36"/>
      <c r="C14" s="36"/>
      <c r="D14" s="8" t="s">
        <v>39</v>
      </c>
      <c r="E14" s="10">
        <v>0</v>
      </c>
      <c r="F14" s="8">
        <v>0.82</v>
      </c>
      <c r="G14" s="8">
        <v>1.36</v>
      </c>
      <c r="H14" s="11">
        <v>0.6029411764705882</v>
      </c>
    </row>
    <row r="15" spans="1:8" x14ac:dyDescent="0.2">
      <c r="A15" s="33"/>
      <c r="B15" s="36"/>
      <c r="C15" s="36"/>
      <c r="D15" s="8" t="s">
        <v>40</v>
      </c>
      <c r="E15" s="10">
        <v>0</v>
      </c>
      <c r="F15" s="8">
        <v>1.06</v>
      </c>
      <c r="G15" s="8">
        <v>1.36</v>
      </c>
      <c r="H15" s="11">
        <v>0.77941176470588236</v>
      </c>
    </row>
    <row r="16" spans="1:8" x14ac:dyDescent="0.2">
      <c r="A16" s="33"/>
      <c r="B16" s="36"/>
      <c r="C16" s="36"/>
      <c r="D16" s="8" t="s">
        <v>41</v>
      </c>
      <c r="E16" s="10">
        <v>0</v>
      </c>
      <c r="F16" s="8">
        <v>0.54</v>
      </c>
      <c r="G16" s="8">
        <v>1.2</v>
      </c>
      <c r="H16" s="11">
        <v>0.45000000000000007</v>
      </c>
    </row>
    <row r="17" spans="1:8" x14ac:dyDescent="0.2">
      <c r="A17" s="33"/>
      <c r="B17" s="36"/>
      <c r="C17" s="36"/>
      <c r="D17" s="8" t="s">
        <v>42</v>
      </c>
      <c r="E17" s="10">
        <v>0.04</v>
      </c>
      <c r="F17" s="8">
        <v>1.1599999999999999</v>
      </c>
      <c r="G17" s="8">
        <v>1.66</v>
      </c>
      <c r="H17" s="11">
        <v>0.69135802469135799</v>
      </c>
    </row>
    <row r="18" spans="1:8" x14ac:dyDescent="0.2">
      <c r="A18" s="33"/>
      <c r="B18" s="36"/>
      <c r="C18" s="36"/>
      <c r="D18" s="8" t="s">
        <v>43</v>
      </c>
      <c r="E18" s="10">
        <v>0.08</v>
      </c>
      <c r="F18" s="8">
        <v>0.66</v>
      </c>
      <c r="G18" s="8">
        <v>1.04</v>
      </c>
      <c r="H18" s="11">
        <v>0.60416666666666674</v>
      </c>
    </row>
    <row r="19" spans="1:8" x14ac:dyDescent="0.2">
      <c r="A19" s="33"/>
      <c r="B19" s="36"/>
      <c r="C19" s="36"/>
      <c r="D19" s="8" t="s">
        <v>44</v>
      </c>
      <c r="E19" s="10">
        <v>0</v>
      </c>
      <c r="F19" s="8">
        <v>0.57999999999999996</v>
      </c>
      <c r="G19" s="8">
        <v>1.24</v>
      </c>
      <c r="H19" s="11">
        <v>0.46774193548387094</v>
      </c>
    </row>
    <row r="20" spans="1:8" x14ac:dyDescent="0.2">
      <c r="A20" s="33"/>
      <c r="B20" s="36"/>
      <c r="C20" s="36"/>
      <c r="D20" s="8" t="s">
        <v>45</v>
      </c>
      <c r="E20" s="10">
        <v>0.04</v>
      </c>
      <c r="F20" s="8">
        <v>0.64</v>
      </c>
      <c r="G20" s="8">
        <v>0.88</v>
      </c>
      <c r="H20" s="11">
        <v>0.7142857142857143</v>
      </c>
    </row>
    <row r="21" spans="1:8" x14ac:dyDescent="0.2">
      <c r="A21" s="33"/>
      <c r="B21" s="36"/>
      <c r="C21" s="36"/>
      <c r="D21" s="8" t="s">
        <v>46</v>
      </c>
      <c r="E21" s="10">
        <v>0.04</v>
      </c>
      <c r="F21" s="8">
        <v>0.92</v>
      </c>
      <c r="G21" s="8">
        <v>0.9</v>
      </c>
      <c r="H21" s="11">
        <v>1.0232558139534884</v>
      </c>
    </row>
    <row r="22" spans="1:8" ht="17" thickBot="1" x14ac:dyDescent="0.25">
      <c r="A22" s="34"/>
      <c r="B22" s="37"/>
      <c r="C22" s="37"/>
      <c r="D22" s="12" t="s">
        <v>47</v>
      </c>
      <c r="E22" s="14">
        <v>0.16</v>
      </c>
      <c r="F22" s="12">
        <v>0.96</v>
      </c>
      <c r="G22" s="12">
        <v>1.26</v>
      </c>
      <c r="H22" s="15">
        <v>0.72727272727272718</v>
      </c>
    </row>
    <row r="23" spans="1:8" x14ac:dyDescent="0.2">
      <c r="A23" s="32" t="s">
        <v>0</v>
      </c>
      <c r="B23" s="35" t="s">
        <v>1</v>
      </c>
      <c r="C23" s="35" t="s">
        <v>2</v>
      </c>
      <c r="D23" s="4" t="s">
        <v>48</v>
      </c>
      <c r="E23" s="6">
        <v>0.1</v>
      </c>
      <c r="F23" s="6">
        <v>1.64</v>
      </c>
      <c r="G23" s="6">
        <v>3.08</v>
      </c>
      <c r="H23" s="7">
        <v>0.51677852348993281</v>
      </c>
    </row>
    <row r="24" spans="1:8" x14ac:dyDescent="0.2">
      <c r="A24" s="33"/>
      <c r="B24" s="36"/>
      <c r="C24" s="36"/>
      <c r="D24" s="8" t="s">
        <v>49</v>
      </c>
      <c r="E24" s="10">
        <v>0.14000000000000001</v>
      </c>
      <c r="F24" s="10">
        <v>0.92</v>
      </c>
      <c r="G24" s="10">
        <v>0.94</v>
      </c>
      <c r="H24" s="11">
        <v>0.97500000000000009</v>
      </c>
    </row>
    <row r="25" spans="1:8" x14ac:dyDescent="0.2">
      <c r="A25" s="33"/>
      <c r="B25" s="36"/>
      <c r="C25" s="36"/>
      <c r="D25" s="8" t="s">
        <v>50</v>
      </c>
      <c r="E25" s="10">
        <v>0.04</v>
      </c>
      <c r="F25" s="10">
        <v>1.52</v>
      </c>
      <c r="G25" s="10">
        <v>1.86</v>
      </c>
      <c r="H25" s="11">
        <v>0.81318681318681318</v>
      </c>
    </row>
    <row r="26" spans="1:8" x14ac:dyDescent="0.2">
      <c r="A26" s="33"/>
      <c r="B26" s="36"/>
      <c r="C26" s="36"/>
      <c r="D26" s="8" t="s">
        <v>51</v>
      </c>
      <c r="E26" s="10">
        <v>0.22</v>
      </c>
      <c r="F26" s="10">
        <v>1.2</v>
      </c>
      <c r="G26" s="10">
        <v>1.84</v>
      </c>
      <c r="H26" s="11">
        <v>0.60493827160493818</v>
      </c>
    </row>
    <row r="27" spans="1:8" x14ac:dyDescent="0.2">
      <c r="A27" s="33"/>
      <c r="B27" s="36"/>
      <c r="C27" s="36"/>
      <c r="D27" s="8" t="s">
        <v>52</v>
      </c>
      <c r="E27" s="10">
        <v>0.08</v>
      </c>
      <c r="F27" s="10">
        <v>1.32</v>
      </c>
      <c r="G27" s="10">
        <v>1.56</v>
      </c>
      <c r="H27" s="11">
        <v>0.83783783783783783</v>
      </c>
    </row>
    <row r="28" spans="1:8" x14ac:dyDescent="0.2">
      <c r="A28" s="33"/>
      <c r="B28" s="36"/>
      <c r="C28" s="36"/>
      <c r="D28" s="8" t="s">
        <v>53</v>
      </c>
      <c r="E28" s="10">
        <v>0.14000000000000001</v>
      </c>
      <c r="F28" s="10">
        <v>1.1399999999999999</v>
      </c>
      <c r="G28" s="10">
        <v>1.08</v>
      </c>
      <c r="H28" s="11">
        <v>1.0638297872340423</v>
      </c>
    </row>
    <row r="29" spans="1:8" x14ac:dyDescent="0.2">
      <c r="A29" s="33"/>
      <c r="B29" s="36"/>
      <c r="C29" s="36"/>
      <c r="D29" s="8" t="s">
        <v>54</v>
      </c>
      <c r="E29" s="10">
        <v>0.06</v>
      </c>
      <c r="F29" s="10">
        <v>0.6</v>
      </c>
      <c r="G29" s="10">
        <v>0.6</v>
      </c>
      <c r="H29" s="11">
        <v>1</v>
      </c>
    </row>
    <row r="30" spans="1:8" x14ac:dyDescent="0.2">
      <c r="A30" s="33"/>
      <c r="B30" s="36"/>
      <c r="C30" s="36"/>
      <c r="D30" s="8" t="s">
        <v>55</v>
      </c>
      <c r="E30" s="10">
        <v>0.02</v>
      </c>
      <c r="F30" s="10">
        <v>1.08</v>
      </c>
      <c r="G30" s="10">
        <v>1.1599999999999999</v>
      </c>
      <c r="H30" s="11">
        <v>0.92982456140350889</v>
      </c>
    </row>
    <row r="31" spans="1:8" x14ac:dyDescent="0.2">
      <c r="A31" s="33"/>
      <c r="B31" s="36"/>
      <c r="C31" s="36"/>
      <c r="D31" s="8" t="s">
        <v>56</v>
      </c>
      <c r="E31" s="10">
        <v>0.12</v>
      </c>
      <c r="F31" s="10">
        <v>1.26</v>
      </c>
      <c r="G31" s="10">
        <v>1.82</v>
      </c>
      <c r="H31" s="11">
        <v>0.6705882352941176</v>
      </c>
    </row>
    <row r="32" spans="1:8" x14ac:dyDescent="0.2">
      <c r="A32" s="33"/>
      <c r="B32" s="36"/>
      <c r="C32" s="36"/>
      <c r="D32" s="8" t="s">
        <v>57</v>
      </c>
      <c r="E32" s="10">
        <v>0</v>
      </c>
      <c r="F32" s="10">
        <v>0.94</v>
      </c>
      <c r="G32" s="10">
        <v>1.52</v>
      </c>
      <c r="H32" s="11">
        <v>0.61842105263157887</v>
      </c>
    </row>
    <row r="33" spans="1:8" x14ac:dyDescent="0.2">
      <c r="A33" s="33"/>
      <c r="B33" s="36"/>
      <c r="C33" s="36"/>
      <c r="D33" s="8" t="s">
        <v>58</v>
      </c>
      <c r="E33" s="10">
        <v>0.08</v>
      </c>
      <c r="F33" s="10">
        <v>0.82</v>
      </c>
      <c r="G33" s="10">
        <v>1.76</v>
      </c>
      <c r="H33" s="11">
        <v>0.44047619047619047</v>
      </c>
    </row>
    <row r="34" spans="1:8" x14ac:dyDescent="0.2">
      <c r="A34" s="33"/>
      <c r="B34" s="36"/>
      <c r="C34" s="36"/>
      <c r="D34" s="8" t="s">
        <v>59</v>
      </c>
      <c r="E34" s="10">
        <v>0</v>
      </c>
      <c r="F34" s="10">
        <v>0.98</v>
      </c>
      <c r="G34" s="10">
        <v>1.6</v>
      </c>
      <c r="H34" s="11">
        <v>0.61249999999999993</v>
      </c>
    </row>
    <row r="35" spans="1:8" x14ac:dyDescent="0.2">
      <c r="A35" s="33"/>
      <c r="B35" s="36"/>
      <c r="C35" s="36"/>
      <c r="D35" s="8" t="s">
        <v>60</v>
      </c>
      <c r="E35" s="10">
        <v>0.08</v>
      </c>
      <c r="F35" s="10">
        <v>1.36</v>
      </c>
      <c r="G35" s="10">
        <v>2.3199999999999998</v>
      </c>
      <c r="H35" s="11">
        <v>0.57142857142857151</v>
      </c>
    </row>
    <row r="36" spans="1:8" x14ac:dyDescent="0.2">
      <c r="A36" s="33"/>
      <c r="B36" s="36"/>
      <c r="C36" s="36"/>
      <c r="D36" s="8" t="s">
        <v>61</v>
      </c>
      <c r="E36" s="10">
        <v>0.2</v>
      </c>
      <c r="F36" s="10">
        <v>0.86</v>
      </c>
      <c r="G36" s="10">
        <v>1.1000000000000001</v>
      </c>
      <c r="H36" s="11">
        <v>0.73333333333333317</v>
      </c>
    </row>
    <row r="37" spans="1:8" x14ac:dyDescent="0.2">
      <c r="A37" s="33"/>
      <c r="B37" s="36"/>
      <c r="C37" s="36"/>
      <c r="D37" s="8" t="s">
        <v>62</v>
      </c>
      <c r="E37" s="10">
        <v>0.02</v>
      </c>
      <c r="F37" s="10">
        <v>0.68</v>
      </c>
      <c r="G37" s="10">
        <v>1.26</v>
      </c>
      <c r="H37" s="11">
        <v>0.53225806451612911</v>
      </c>
    </row>
    <row r="38" spans="1:8" x14ac:dyDescent="0.2">
      <c r="A38" s="33"/>
      <c r="B38" s="36"/>
      <c r="C38" s="36"/>
      <c r="D38" s="8" t="s">
        <v>63</v>
      </c>
      <c r="E38" s="10">
        <v>0.02</v>
      </c>
      <c r="F38" s="10">
        <v>0.84</v>
      </c>
      <c r="G38" s="10">
        <v>0.88</v>
      </c>
      <c r="H38" s="11">
        <v>0.95348837209302317</v>
      </c>
    </row>
    <row r="39" spans="1:8" x14ac:dyDescent="0.2">
      <c r="A39" s="33"/>
      <c r="B39" s="36"/>
      <c r="C39" s="36"/>
      <c r="D39" s="8" t="s">
        <v>64</v>
      </c>
      <c r="E39" s="10">
        <v>0.02</v>
      </c>
      <c r="F39" s="10">
        <v>0.42</v>
      </c>
      <c r="G39" s="10">
        <v>0.66</v>
      </c>
      <c r="H39" s="11">
        <v>0.62499999999999989</v>
      </c>
    </row>
    <row r="40" spans="1:8" x14ac:dyDescent="0.2">
      <c r="A40" s="33"/>
      <c r="B40" s="36"/>
      <c r="C40" s="36"/>
      <c r="D40" s="8" t="s">
        <v>65</v>
      </c>
      <c r="E40" s="16">
        <v>0.02</v>
      </c>
      <c r="F40" s="16">
        <v>0.5</v>
      </c>
      <c r="G40" s="16">
        <v>1.76</v>
      </c>
      <c r="H40" s="11">
        <v>0.27586206896551724</v>
      </c>
    </row>
    <row r="41" spans="1:8" x14ac:dyDescent="0.2">
      <c r="A41" s="33"/>
      <c r="B41" s="36"/>
      <c r="C41" s="36"/>
      <c r="D41" s="8" t="s">
        <v>66</v>
      </c>
      <c r="E41" s="10">
        <v>0.12</v>
      </c>
      <c r="F41" s="10">
        <v>0.88</v>
      </c>
      <c r="G41" s="10">
        <v>1.02</v>
      </c>
      <c r="H41" s="11">
        <v>0.84444444444444444</v>
      </c>
    </row>
    <row r="42" spans="1:8" ht="17" thickBot="1" x14ac:dyDescent="0.25">
      <c r="A42" s="34"/>
      <c r="B42" s="37"/>
      <c r="C42" s="37"/>
      <c r="D42" s="12" t="s">
        <v>67</v>
      </c>
      <c r="E42" s="14">
        <v>0.14000000000000001</v>
      </c>
      <c r="F42" s="14">
        <v>0.94</v>
      </c>
      <c r="G42" s="14">
        <v>1.86</v>
      </c>
      <c r="H42" s="15">
        <v>0.46511627906976732</v>
      </c>
    </row>
    <row r="43" spans="1:8" x14ac:dyDescent="0.2">
      <c r="A43" s="32" t="s">
        <v>5</v>
      </c>
      <c r="B43" s="35" t="s">
        <v>1</v>
      </c>
      <c r="C43" s="35" t="s">
        <v>2</v>
      </c>
      <c r="D43" s="4" t="s">
        <v>68</v>
      </c>
      <c r="E43" s="6">
        <v>1</v>
      </c>
      <c r="F43" s="6">
        <v>7.82</v>
      </c>
      <c r="G43" s="6">
        <v>6.32</v>
      </c>
      <c r="H43" s="7">
        <v>1.2819548872180451</v>
      </c>
    </row>
    <row r="44" spans="1:8" x14ac:dyDescent="0.2">
      <c r="A44" s="33"/>
      <c r="B44" s="36"/>
      <c r="C44" s="36"/>
      <c r="D44" s="8" t="s">
        <v>69</v>
      </c>
      <c r="E44" s="10">
        <v>0.34</v>
      </c>
      <c r="F44" s="10">
        <v>3.4</v>
      </c>
      <c r="G44" s="10">
        <v>3.14</v>
      </c>
      <c r="H44" s="11">
        <v>1.0928571428571427</v>
      </c>
    </row>
    <row r="45" spans="1:8" x14ac:dyDescent="0.2">
      <c r="A45" s="33"/>
      <c r="B45" s="36"/>
      <c r="C45" s="36"/>
      <c r="D45" s="8" t="s">
        <v>70</v>
      </c>
      <c r="E45" s="10">
        <v>0.9</v>
      </c>
      <c r="F45" s="10">
        <v>5.5</v>
      </c>
      <c r="G45" s="10">
        <v>4.8</v>
      </c>
      <c r="H45" s="11">
        <v>1.1794871794871795</v>
      </c>
    </row>
    <row r="46" spans="1:8" x14ac:dyDescent="0.2">
      <c r="A46" s="33"/>
      <c r="B46" s="36"/>
      <c r="C46" s="36"/>
      <c r="D46" s="8" t="s">
        <v>71</v>
      </c>
      <c r="E46" s="10">
        <v>0.44</v>
      </c>
      <c r="F46" s="10">
        <v>5.64</v>
      </c>
      <c r="G46" s="10">
        <v>4.16</v>
      </c>
      <c r="H46" s="11">
        <v>1.397849462365591</v>
      </c>
    </row>
    <row r="47" spans="1:8" x14ac:dyDescent="0.2">
      <c r="A47" s="33"/>
      <c r="B47" s="36"/>
      <c r="C47" s="36"/>
      <c r="D47" s="8" t="s">
        <v>72</v>
      </c>
      <c r="E47" s="10">
        <v>0.5</v>
      </c>
      <c r="F47" s="10">
        <v>5.84</v>
      </c>
      <c r="G47" s="10">
        <v>4.78</v>
      </c>
      <c r="H47" s="11">
        <v>1.247663551401869</v>
      </c>
    </row>
    <row r="48" spans="1:8" x14ac:dyDescent="0.2">
      <c r="A48" s="33"/>
      <c r="B48" s="36"/>
      <c r="C48" s="36"/>
      <c r="D48" s="8" t="s">
        <v>73</v>
      </c>
      <c r="E48" s="10">
        <v>0.38</v>
      </c>
      <c r="F48" s="10">
        <v>3.26</v>
      </c>
      <c r="G48" s="10">
        <v>2.74</v>
      </c>
      <c r="H48" s="11">
        <v>1.2203389830508473</v>
      </c>
    </row>
    <row r="49" spans="1:8" x14ac:dyDescent="0.2">
      <c r="A49" s="33"/>
      <c r="B49" s="36"/>
      <c r="C49" s="36"/>
      <c r="D49" s="8" t="s">
        <v>74</v>
      </c>
      <c r="E49" s="10">
        <v>0.4</v>
      </c>
      <c r="F49" s="10">
        <v>4.5999999999999996</v>
      </c>
      <c r="G49" s="10">
        <v>3.28</v>
      </c>
      <c r="H49" s="11">
        <v>1.458333333333333</v>
      </c>
    </row>
    <row r="50" spans="1:8" x14ac:dyDescent="0.2">
      <c r="A50" s="33"/>
      <c r="B50" s="36"/>
      <c r="C50" s="36"/>
      <c r="D50" s="8" t="s">
        <v>75</v>
      </c>
      <c r="E50" s="10">
        <v>0.54</v>
      </c>
      <c r="F50" s="10">
        <v>4.04</v>
      </c>
      <c r="G50" s="10">
        <v>3.46</v>
      </c>
      <c r="H50" s="11">
        <v>1.1986301369863015</v>
      </c>
    </row>
    <row r="51" spans="1:8" x14ac:dyDescent="0.2">
      <c r="A51" s="33"/>
      <c r="B51" s="36"/>
      <c r="C51" s="36"/>
      <c r="D51" s="8" t="s">
        <v>76</v>
      </c>
      <c r="E51" s="10">
        <v>0.62</v>
      </c>
      <c r="F51" s="10">
        <v>4.18</v>
      </c>
      <c r="G51" s="10">
        <v>2.74</v>
      </c>
      <c r="H51" s="11">
        <v>1.6792452830188676</v>
      </c>
    </row>
    <row r="52" spans="1:8" x14ac:dyDescent="0.2">
      <c r="A52" s="33"/>
      <c r="B52" s="36"/>
      <c r="C52" s="36"/>
      <c r="D52" s="8" t="s">
        <v>77</v>
      </c>
      <c r="E52" s="10">
        <v>0.28000000000000003</v>
      </c>
      <c r="F52" s="10">
        <v>3.4</v>
      </c>
      <c r="G52" s="10">
        <v>2.6</v>
      </c>
      <c r="H52" s="11">
        <v>1.3448275862068964</v>
      </c>
    </row>
    <row r="53" spans="1:8" x14ac:dyDescent="0.2">
      <c r="A53" s="33"/>
      <c r="B53" s="36"/>
      <c r="C53" s="36"/>
      <c r="D53" s="8" t="s">
        <v>78</v>
      </c>
      <c r="E53" s="10">
        <v>0.56000000000000005</v>
      </c>
      <c r="F53" s="10">
        <v>2.3199999999999998</v>
      </c>
      <c r="G53" s="10">
        <v>1.96</v>
      </c>
      <c r="H53" s="11">
        <v>1.2571428571428571</v>
      </c>
    </row>
    <row r="54" spans="1:8" x14ac:dyDescent="0.2">
      <c r="A54" s="33"/>
      <c r="B54" s="36"/>
      <c r="C54" s="36"/>
      <c r="D54" s="8" t="s">
        <v>79</v>
      </c>
      <c r="E54" s="10">
        <v>0.2</v>
      </c>
      <c r="F54" s="10">
        <v>4.4000000000000004</v>
      </c>
      <c r="G54" s="10">
        <v>3.14</v>
      </c>
      <c r="H54" s="11">
        <v>1.4285714285714286</v>
      </c>
    </row>
    <row r="55" spans="1:8" x14ac:dyDescent="0.2">
      <c r="A55" s="33"/>
      <c r="B55" s="36"/>
      <c r="C55" s="36"/>
      <c r="D55" s="8" t="s">
        <v>80</v>
      </c>
      <c r="E55" s="10">
        <v>0.4</v>
      </c>
      <c r="F55" s="10">
        <v>3.1</v>
      </c>
      <c r="G55" s="10">
        <v>2.52</v>
      </c>
      <c r="H55" s="11">
        <v>1.2735849056603774</v>
      </c>
    </row>
    <row r="56" spans="1:8" x14ac:dyDescent="0.2">
      <c r="A56" s="33"/>
      <c r="B56" s="36"/>
      <c r="C56" s="36"/>
      <c r="D56" s="8" t="s">
        <v>81</v>
      </c>
      <c r="E56" s="10">
        <v>0.32</v>
      </c>
      <c r="F56" s="10">
        <v>1.94</v>
      </c>
      <c r="G56" s="10">
        <v>1.82</v>
      </c>
      <c r="H56" s="11">
        <v>1.0799999999999998</v>
      </c>
    </row>
    <row r="57" spans="1:8" x14ac:dyDescent="0.2">
      <c r="A57" s="33"/>
      <c r="B57" s="36"/>
      <c r="C57" s="36"/>
      <c r="D57" s="8" t="s">
        <v>82</v>
      </c>
      <c r="E57" s="10">
        <v>0.42</v>
      </c>
      <c r="F57" s="10">
        <v>4.18</v>
      </c>
      <c r="G57" s="10">
        <v>3.38</v>
      </c>
      <c r="H57" s="11">
        <v>1.2702702702702702</v>
      </c>
    </row>
    <row r="58" spans="1:8" x14ac:dyDescent="0.2">
      <c r="A58" s="33"/>
      <c r="B58" s="36"/>
      <c r="C58" s="36"/>
      <c r="D58" s="8" t="s">
        <v>83</v>
      </c>
      <c r="E58" s="10">
        <v>0.94</v>
      </c>
      <c r="F58" s="10">
        <v>3.18</v>
      </c>
      <c r="G58" s="10">
        <v>2.96</v>
      </c>
      <c r="H58" s="11">
        <v>1.108910891089109</v>
      </c>
    </row>
    <row r="59" spans="1:8" x14ac:dyDescent="0.2">
      <c r="A59" s="33"/>
      <c r="B59" s="36"/>
      <c r="C59" s="36"/>
      <c r="D59" s="8" t="s">
        <v>84</v>
      </c>
      <c r="E59" s="10">
        <v>0.26</v>
      </c>
      <c r="F59" s="10">
        <v>3.44</v>
      </c>
      <c r="G59" s="10">
        <v>2.74</v>
      </c>
      <c r="H59" s="11">
        <v>1.2822580645161288</v>
      </c>
    </row>
    <row r="60" spans="1:8" x14ac:dyDescent="0.2">
      <c r="A60" s="33"/>
      <c r="B60" s="36"/>
      <c r="C60" s="36"/>
      <c r="D60" s="8" t="s">
        <v>85</v>
      </c>
      <c r="E60" s="10">
        <v>0.1</v>
      </c>
      <c r="F60" s="10">
        <v>3.26</v>
      </c>
      <c r="G60" s="10">
        <v>2.34</v>
      </c>
      <c r="H60" s="11">
        <v>1.4107142857142858</v>
      </c>
    </row>
    <row r="61" spans="1:8" x14ac:dyDescent="0.2">
      <c r="A61" s="33"/>
      <c r="B61" s="36"/>
      <c r="C61" s="36"/>
      <c r="D61" s="8" t="s">
        <v>86</v>
      </c>
      <c r="E61" s="10">
        <v>0</v>
      </c>
      <c r="F61" s="10">
        <v>0.86</v>
      </c>
      <c r="G61" s="10">
        <v>0.82</v>
      </c>
      <c r="H61" s="11">
        <v>1.0487804878048781</v>
      </c>
    </row>
    <row r="62" spans="1:8" ht="17" thickBot="1" x14ac:dyDescent="0.25">
      <c r="A62" s="34"/>
      <c r="B62" s="37"/>
      <c r="C62" s="37"/>
      <c r="D62" s="12" t="s">
        <v>87</v>
      </c>
      <c r="E62" s="14">
        <v>0</v>
      </c>
      <c r="F62" s="14">
        <v>2.74</v>
      </c>
      <c r="G62" s="14">
        <v>2.3199999999999998</v>
      </c>
      <c r="H62" s="15">
        <v>1.1810344827586208</v>
      </c>
    </row>
    <row r="63" spans="1:8" x14ac:dyDescent="0.2">
      <c r="A63" s="17" t="s">
        <v>88</v>
      </c>
      <c r="B63" s="8"/>
      <c r="C63" s="8"/>
      <c r="D63" s="8"/>
      <c r="E63" s="8"/>
      <c r="F63" s="8"/>
      <c r="G63" s="8"/>
      <c r="H63" s="8"/>
    </row>
  </sheetData>
  <mergeCells count="17">
    <mergeCell ref="A3:A12"/>
    <mergeCell ref="B3:B12"/>
    <mergeCell ref="C3:C12"/>
    <mergeCell ref="A1:A2"/>
    <mergeCell ref="B1:B2"/>
    <mergeCell ref="C1:C2"/>
    <mergeCell ref="D1:D2"/>
    <mergeCell ref="E1:H1"/>
    <mergeCell ref="A43:A62"/>
    <mergeCell ref="B43:B62"/>
    <mergeCell ref="C43:C62"/>
    <mergeCell ref="A13:A22"/>
    <mergeCell ref="B13:B22"/>
    <mergeCell ref="C13:C22"/>
    <mergeCell ref="A23:A42"/>
    <mergeCell ref="B23:B42"/>
    <mergeCell ref="C23:C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592DF-428F-524F-B35E-48436B59780B}">
  <dimension ref="A1:M6"/>
  <sheetViews>
    <sheetView workbookViewId="0">
      <selection activeCell="E1" sqref="A1:XFD2"/>
    </sheetView>
  </sheetViews>
  <sheetFormatPr baseColWidth="10" defaultRowHeight="16" x14ac:dyDescent="0.2"/>
  <cols>
    <col min="3" max="3" width="19.1640625" bestFit="1" customWidth="1"/>
    <col min="11" max="13" width="12.1640625" bestFit="1" customWidth="1"/>
  </cols>
  <sheetData>
    <row r="1" spans="1:13" x14ac:dyDescent="0.2">
      <c r="A1" s="38" t="s">
        <v>6</v>
      </c>
      <c r="B1" s="38" t="s">
        <v>7</v>
      </c>
      <c r="C1" s="38" t="s">
        <v>8</v>
      </c>
      <c r="D1" s="38" t="s">
        <v>9</v>
      </c>
      <c r="E1" s="39" t="s">
        <v>10</v>
      </c>
      <c r="F1" s="39"/>
      <c r="G1" s="39"/>
      <c r="H1" s="39"/>
      <c r="I1" s="1"/>
      <c r="J1" s="39" t="s">
        <v>16</v>
      </c>
      <c r="K1" s="39"/>
      <c r="L1" s="39"/>
      <c r="M1" s="39"/>
    </row>
    <row r="2" spans="1:13" x14ac:dyDescent="0.2">
      <c r="A2" s="38"/>
      <c r="B2" s="38"/>
      <c r="C2" s="38"/>
      <c r="D2" s="38"/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1</v>
      </c>
      <c r="K2" s="1" t="s">
        <v>17</v>
      </c>
      <c r="L2" s="1" t="s">
        <v>13</v>
      </c>
      <c r="M2" s="1" t="s">
        <v>14</v>
      </c>
    </row>
    <row r="3" spans="1:13" s="2" customFormat="1" x14ac:dyDescent="0.2">
      <c r="A3" s="40" t="s">
        <v>0</v>
      </c>
      <c r="B3" s="40" t="s">
        <v>1</v>
      </c>
      <c r="C3" s="40" t="s">
        <v>2</v>
      </c>
      <c r="D3" s="2" t="s">
        <v>3</v>
      </c>
      <c r="E3" s="2">
        <v>0</v>
      </c>
      <c r="F3" s="2">
        <v>0</v>
      </c>
      <c r="G3" s="2">
        <v>4</v>
      </c>
      <c r="H3" s="2">
        <v>31</v>
      </c>
      <c r="I3" s="2">
        <v>35</v>
      </c>
      <c r="J3" s="2">
        <v>0</v>
      </c>
      <c r="K3" s="2">
        <v>0</v>
      </c>
      <c r="L3" s="2">
        <v>11.428571428571429</v>
      </c>
      <c r="M3" s="2">
        <v>88.571428571428569</v>
      </c>
    </row>
    <row r="4" spans="1:13" s="2" customFormat="1" x14ac:dyDescent="0.2">
      <c r="A4" s="40"/>
      <c r="B4" s="40"/>
      <c r="C4" s="40"/>
      <c r="D4" s="2" t="s">
        <v>4</v>
      </c>
      <c r="E4" s="2">
        <v>0</v>
      </c>
      <c r="F4" s="2">
        <v>22</v>
      </c>
      <c r="G4" s="2">
        <v>13</v>
      </c>
      <c r="H4" s="2">
        <v>0</v>
      </c>
      <c r="I4" s="2">
        <v>35</v>
      </c>
      <c r="J4" s="2">
        <v>0</v>
      </c>
      <c r="K4" s="2">
        <v>62.857142857142854</v>
      </c>
      <c r="L4" s="2">
        <v>37.142857142857146</v>
      </c>
      <c r="M4" s="2">
        <v>0</v>
      </c>
    </row>
    <row r="5" spans="1:13" s="2" customFormat="1" x14ac:dyDescent="0.2">
      <c r="A5" s="40" t="s">
        <v>5</v>
      </c>
      <c r="B5" s="40" t="s">
        <v>1</v>
      </c>
      <c r="C5" s="40" t="s">
        <v>2</v>
      </c>
      <c r="D5" s="2" t="s">
        <v>3</v>
      </c>
      <c r="E5" s="2">
        <v>0</v>
      </c>
      <c r="F5" s="2">
        <v>29</v>
      </c>
      <c r="G5" s="2">
        <v>8</v>
      </c>
      <c r="H5" s="2">
        <v>1</v>
      </c>
      <c r="I5" s="2">
        <v>38</v>
      </c>
      <c r="J5" s="2">
        <v>0</v>
      </c>
      <c r="K5" s="2">
        <v>76.315789473684205</v>
      </c>
      <c r="L5" s="2">
        <v>21.05263157894737</v>
      </c>
      <c r="M5" s="2">
        <v>2.6315789473684212</v>
      </c>
    </row>
    <row r="6" spans="1:13" s="2" customFormat="1" x14ac:dyDescent="0.2">
      <c r="A6" s="40"/>
      <c r="B6" s="40"/>
      <c r="C6" s="40"/>
      <c r="D6" s="2" t="s">
        <v>4</v>
      </c>
      <c r="E6" s="2">
        <v>0</v>
      </c>
      <c r="F6" s="2">
        <v>1</v>
      </c>
      <c r="G6" s="2">
        <v>1</v>
      </c>
      <c r="H6" s="2">
        <v>36</v>
      </c>
      <c r="I6" s="2">
        <v>38</v>
      </c>
      <c r="J6" s="2">
        <v>0</v>
      </c>
      <c r="K6" s="2">
        <v>2.6315789473684212</v>
      </c>
      <c r="L6" s="2">
        <v>2.6315789473684212</v>
      </c>
      <c r="M6" s="2">
        <v>94.736842105263165</v>
      </c>
    </row>
  </sheetData>
  <mergeCells count="12">
    <mergeCell ref="D1:D2"/>
    <mergeCell ref="E1:H1"/>
    <mergeCell ref="J1:M1"/>
    <mergeCell ref="A5:A6"/>
    <mergeCell ref="B5:B6"/>
    <mergeCell ref="C5:C6"/>
    <mergeCell ref="A1:A2"/>
    <mergeCell ref="B1:B2"/>
    <mergeCell ref="C1:C2"/>
    <mergeCell ref="A3:A4"/>
    <mergeCell ref="B3:B4"/>
    <mergeCell ref="C3:C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2F19E-597D-1949-82A0-A427D0F5EEE7}">
  <dimension ref="A1:C63"/>
  <sheetViews>
    <sheetView workbookViewId="0">
      <selection activeCell="F7" sqref="F1:H7"/>
    </sheetView>
  </sheetViews>
  <sheetFormatPr baseColWidth="10" defaultRowHeight="16" x14ac:dyDescent="0.2"/>
  <cols>
    <col min="2" max="2" width="28.6640625" bestFit="1" customWidth="1"/>
    <col min="3" max="3" width="27.83203125" bestFit="1" customWidth="1"/>
  </cols>
  <sheetData>
    <row r="1" spans="1:3" x14ac:dyDescent="0.2">
      <c r="A1" t="s">
        <v>611</v>
      </c>
      <c r="B1" t="s">
        <v>547</v>
      </c>
      <c r="C1" t="s">
        <v>548</v>
      </c>
    </row>
    <row r="2" spans="1:3" x14ac:dyDescent="0.2">
      <c r="A2" t="s">
        <v>549</v>
      </c>
      <c r="B2">
        <v>2</v>
      </c>
      <c r="C2">
        <v>2</v>
      </c>
    </row>
    <row r="3" spans="1:3" x14ac:dyDescent="0.2">
      <c r="A3" t="s">
        <v>550</v>
      </c>
      <c r="B3">
        <v>1</v>
      </c>
      <c r="C3">
        <v>1</v>
      </c>
    </row>
    <row r="4" spans="1:3" x14ac:dyDescent="0.2">
      <c r="A4" t="s">
        <v>551</v>
      </c>
      <c r="B4">
        <v>2</v>
      </c>
      <c r="C4">
        <v>0</v>
      </c>
    </row>
    <row r="5" spans="1:3" x14ac:dyDescent="0.2">
      <c r="A5" t="s">
        <v>552</v>
      </c>
      <c r="B5">
        <v>2</v>
      </c>
      <c r="C5">
        <v>0</v>
      </c>
    </row>
    <row r="6" spans="1:3" x14ac:dyDescent="0.2">
      <c r="A6" t="s">
        <v>553</v>
      </c>
      <c r="B6">
        <v>2</v>
      </c>
      <c r="C6">
        <v>2</v>
      </c>
    </row>
    <row r="7" spans="1:3" x14ac:dyDescent="0.2">
      <c r="A7" t="s">
        <v>554</v>
      </c>
      <c r="B7">
        <v>2</v>
      </c>
      <c r="C7">
        <v>2</v>
      </c>
    </row>
    <row r="8" spans="1:3" x14ac:dyDescent="0.2">
      <c r="A8" t="s">
        <v>555</v>
      </c>
      <c r="B8">
        <v>2</v>
      </c>
      <c r="C8">
        <v>2</v>
      </c>
    </row>
    <row r="9" spans="1:3" x14ac:dyDescent="0.2">
      <c r="A9" t="s">
        <v>556</v>
      </c>
      <c r="B9">
        <v>2</v>
      </c>
      <c r="C9">
        <v>2</v>
      </c>
    </row>
    <row r="10" spans="1:3" x14ac:dyDescent="0.2">
      <c r="A10" t="s">
        <v>557</v>
      </c>
      <c r="B10">
        <v>0</v>
      </c>
      <c r="C10">
        <v>0</v>
      </c>
    </row>
    <row r="11" spans="1:3" x14ac:dyDescent="0.2">
      <c r="A11" t="s">
        <v>558</v>
      </c>
      <c r="B11">
        <v>0</v>
      </c>
      <c r="C11">
        <v>0</v>
      </c>
    </row>
    <row r="12" spans="1:3" x14ac:dyDescent="0.2">
      <c r="A12" t="s">
        <v>559</v>
      </c>
      <c r="B12">
        <v>0</v>
      </c>
      <c r="C12">
        <v>0</v>
      </c>
    </row>
    <row r="13" spans="1:3" x14ac:dyDescent="0.2">
      <c r="A13" t="s">
        <v>560</v>
      </c>
      <c r="B13">
        <v>0</v>
      </c>
      <c r="C13">
        <v>0</v>
      </c>
    </row>
    <row r="14" spans="1:3" x14ac:dyDescent="0.2">
      <c r="A14" t="s">
        <v>561</v>
      </c>
      <c r="B14">
        <v>0</v>
      </c>
      <c r="C14">
        <v>0</v>
      </c>
    </row>
    <row r="15" spans="1:3" x14ac:dyDescent="0.2">
      <c r="A15" t="s">
        <v>562</v>
      </c>
      <c r="B15">
        <v>2</v>
      </c>
      <c r="C15">
        <v>1</v>
      </c>
    </row>
    <row r="16" spans="1:3" x14ac:dyDescent="0.2">
      <c r="A16" t="s">
        <v>563</v>
      </c>
      <c r="B16">
        <v>0</v>
      </c>
      <c r="C16">
        <v>0</v>
      </c>
    </row>
    <row r="17" spans="1:3" x14ac:dyDescent="0.2">
      <c r="A17" t="s">
        <v>564</v>
      </c>
      <c r="B17">
        <v>2</v>
      </c>
      <c r="C17">
        <v>1</v>
      </c>
    </row>
    <row r="18" spans="1:3" x14ac:dyDescent="0.2">
      <c r="A18" t="s">
        <v>565</v>
      </c>
      <c r="B18">
        <v>2</v>
      </c>
      <c r="C18">
        <v>2</v>
      </c>
    </row>
    <row r="19" spans="1:3" x14ac:dyDescent="0.2">
      <c r="A19" t="s">
        <v>566</v>
      </c>
      <c r="B19">
        <v>0</v>
      </c>
      <c r="C19">
        <v>0</v>
      </c>
    </row>
    <row r="20" spans="1:3" x14ac:dyDescent="0.2">
      <c r="A20" t="s">
        <v>567</v>
      </c>
      <c r="B20">
        <v>2</v>
      </c>
      <c r="C20">
        <v>2</v>
      </c>
    </row>
    <row r="21" spans="1:3" x14ac:dyDescent="0.2">
      <c r="A21" t="s">
        <v>568</v>
      </c>
      <c r="B21">
        <v>2</v>
      </c>
      <c r="C21">
        <v>2</v>
      </c>
    </row>
    <row r="22" spans="1:3" x14ac:dyDescent="0.2">
      <c r="A22" t="s">
        <v>569</v>
      </c>
      <c r="B22">
        <v>2</v>
      </c>
      <c r="C22">
        <v>1</v>
      </c>
    </row>
    <row r="23" spans="1:3" x14ac:dyDescent="0.2">
      <c r="A23" t="s">
        <v>570</v>
      </c>
      <c r="B23">
        <v>2</v>
      </c>
      <c r="C23">
        <v>2</v>
      </c>
    </row>
    <row r="24" spans="1:3" x14ac:dyDescent="0.2">
      <c r="A24" t="s">
        <v>571</v>
      </c>
      <c r="B24">
        <v>2</v>
      </c>
      <c r="C24">
        <v>2</v>
      </c>
    </row>
    <row r="25" spans="1:3" x14ac:dyDescent="0.2">
      <c r="A25" t="s">
        <v>572</v>
      </c>
      <c r="B25">
        <v>0</v>
      </c>
      <c r="C25">
        <v>0</v>
      </c>
    </row>
    <row r="26" spans="1:3" x14ac:dyDescent="0.2">
      <c r="A26" t="s">
        <v>573</v>
      </c>
      <c r="B26">
        <v>0</v>
      </c>
      <c r="C26">
        <v>0</v>
      </c>
    </row>
    <row r="27" spans="1:3" x14ac:dyDescent="0.2">
      <c r="A27" t="s">
        <v>574</v>
      </c>
      <c r="B27">
        <v>0</v>
      </c>
      <c r="C27">
        <v>1</v>
      </c>
    </row>
    <row r="28" spans="1:3" x14ac:dyDescent="0.2">
      <c r="A28" t="s">
        <v>575</v>
      </c>
      <c r="B28">
        <v>1</v>
      </c>
      <c r="C28">
        <v>1</v>
      </c>
    </row>
    <row r="29" spans="1:3" x14ac:dyDescent="0.2">
      <c r="A29" t="s">
        <v>576</v>
      </c>
      <c r="B29">
        <v>0</v>
      </c>
      <c r="C29">
        <v>0</v>
      </c>
    </row>
    <row r="30" spans="1:3" x14ac:dyDescent="0.2">
      <c r="A30" t="s">
        <v>577</v>
      </c>
      <c r="B30">
        <v>0</v>
      </c>
      <c r="C30">
        <v>0</v>
      </c>
    </row>
    <row r="31" spans="1:3" x14ac:dyDescent="0.2">
      <c r="A31" t="s">
        <v>578</v>
      </c>
      <c r="B31">
        <v>1</v>
      </c>
      <c r="C31">
        <v>0</v>
      </c>
    </row>
    <row r="32" spans="1:3" x14ac:dyDescent="0.2">
      <c r="A32" t="s">
        <v>579</v>
      </c>
      <c r="B32">
        <v>0</v>
      </c>
      <c r="C32">
        <v>0</v>
      </c>
    </row>
    <row r="33" spans="1:3" x14ac:dyDescent="0.2">
      <c r="A33" t="s">
        <v>580</v>
      </c>
      <c r="B33">
        <v>0</v>
      </c>
      <c r="C33">
        <v>0</v>
      </c>
    </row>
    <row r="34" spans="1:3" x14ac:dyDescent="0.2">
      <c r="A34" t="s">
        <v>581</v>
      </c>
      <c r="B34">
        <v>2</v>
      </c>
      <c r="C34">
        <v>2</v>
      </c>
    </row>
    <row r="35" spans="1:3" x14ac:dyDescent="0.2">
      <c r="A35" t="s">
        <v>582</v>
      </c>
      <c r="B35">
        <v>2</v>
      </c>
      <c r="C35">
        <v>2</v>
      </c>
    </row>
    <row r="36" spans="1:3" x14ac:dyDescent="0.2">
      <c r="A36" t="s">
        <v>583</v>
      </c>
      <c r="B36">
        <v>2</v>
      </c>
      <c r="C36">
        <v>0</v>
      </c>
    </row>
    <row r="37" spans="1:3" x14ac:dyDescent="0.2">
      <c r="A37" t="s">
        <v>584</v>
      </c>
      <c r="B37">
        <v>2</v>
      </c>
      <c r="C37">
        <v>2</v>
      </c>
    </row>
    <row r="38" spans="1:3" x14ac:dyDescent="0.2">
      <c r="A38" t="s">
        <v>585</v>
      </c>
      <c r="B38">
        <v>2</v>
      </c>
      <c r="C38">
        <v>2</v>
      </c>
    </row>
    <row r="39" spans="1:3" x14ac:dyDescent="0.2">
      <c r="A39" t="s">
        <v>586</v>
      </c>
      <c r="B39">
        <v>2</v>
      </c>
      <c r="C39">
        <v>2</v>
      </c>
    </row>
    <row r="40" spans="1:3" x14ac:dyDescent="0.2">
      <c r="A40" t="s">
        <v>587</v>
      </c>
      <c r="B40">
        <v>2</v>
      </c>
      <c r="C40">
        <v>2</v>
      </c>
    </row>
    <row r="41" spans="1:3" x14ac:dyDescent="0.2">
      <c r="A41" t="s">
        <v>588</v>
      </c>
      <c r="B41">
        <v>2</v>
      </c>
      <c r="C41">
        <v>2</v>
      </c>
    </row>
    <row r="42" spans="1:3" x14ac:dyDescent="0.2">
      <c r="A42" t="s">
        <v>589</v>
      </c>
      <c r="B42">
        <v>2</v>
      </c>
      <c r="C42">
        <v>2</v>
      </c>
    </row>
    <row r="43" spans="1:3" x14ac:dyDescent="0.2">
      <c r="A43" t="s">
        <v>590</v>
      </c>
      <c r="B43">
        <v>2</v>
      </c>
      <c r="C43">
        <v>2</v>
      </c>
    </row>
    <row r="44" spans="1:3" x14ac:dyDescent="0.2">
      <c r="A44" t="s">
        <v>591</v>
      </c>
      <c r="B44">
        <v>2</v>
      </c>
      <c r="C44">
        <v>2</v>
      </c>
    </row>
    <row r="45" spans="1:3" x14ac:dyDescent="0.2">
      <c r="A45" t="s">
        <v>592</v>
      </c>
      <c r="B45">
        <v>0</v>
      </c>
      <c r="C45">
        <v>1</v>
      </c>
    </row>
    <row r="46" spans="1:3" x14ac:dyDescent="0.2">
      <c r="A46" t="s">
        <v>593</v>
      </c>
      <c r="B46">
        <v>2</v>
      </c>
      <c r="C46">
        <v>1</v>
      </c>
    </row>
    <row r="47" spans="1:3" x14ac:dyDescent="0.2">
      <c r="A47" t="s">
        <v>594</v>
      </c>
      <c r="B47">
        <v>2</v>
      </c>
      <c r="C47">
        <v>2</v>
      </c>
    </row>
    <row r="48" spans="1:3" x14ac:dyDescent="0.2">
      <c r="A48" t="s">
        <v>595</v>
      </c>
      <c r="B48">
        <v>2</v>
      </c>
      <c r="C48">
        <v>2</v>
      </c>
    </row>
    <row r="49" spans="1:3" x14ac:dyDescent="0.2">
      <c r="A49" t="s">
        <v>596</v>
      </c>
      <c r="B49">
        <v>0</v>
      </c>
      <c r="C49">
        <v>0</v>
      </c>
    </row>
    <row r="50" spans="1:3" x14ac:dyDescent="0.2">
      <c r="A50" t="s">
        <v>597</v>
      </c>
      <c r="B50">
        <v>0</v>
      </c>
      <c r="C50">
        <v>0</v>
      </c>
    </row>
    <row r="51" spans="1:3" x14ac:dyDescent="0.2">
      <c r="A51" t="s">
        <v>598</v>
      </c>
      <c r="B51">
        <v>0</v>
      </c>
      <c r="C51">
        <v>0</v>
      </c>
    </row>
    <row r="52" spans="1:3" x14ac:dyDescent="0.2">
      <c r="A52" t="s">
        <v>599</v>
      </c>
      <c r="B52">
        <v>0</v>
      </c>
      <c r="C52">
        <v>0</v>
      </c>
    </row>
    <row r="53" spans="1:3" x14ac:dyDescent="0.2">
      <c r="A53" t="s">
        <v>600</v>
      </c>
      <c r="B53">
        <v>0</v>
      </c>
      <c r="C53">
        <v>0</v>
      </c>
    </row>
    <row r="54" spans="1:3" x14ac:dyDescent="0.2">
      <c r="A54" t="s">
        <v>601</v>
      </c>
      <c r="B54">
        <v>0</v>
      </c>
      <c r="C54">
        <v>0</v>
      </c>
    </row>
    <row r="55" spans="1:3" x14ac:dyDescent="0.2">
      <c r="A55" t="s">
        <v>602</v>
      </c>
      <c r="B55">
        <v>0</v>
      </c>
      <c r="C55">
        <v>0</v>
      </c>
    </row>
    <row r="56" spans="1:3" x14ac:dyDescent="0.2">
      <c r="A56" t="s">
        <v>603</v>
      </c>
      <c r="B56">
        <v>0</v>
      </c>
      <c r="C56">
        <v>0</v>
      </c>
    </row>
    <row r="57" spans="1:3" x14ac:dyDescent="0.2">
      <c r="A57" t="s">
        <v>604</v>
      </c>
      <c r="B57">
        <v>0</v>
      </c>
      <c r="C57">
        <v>0</v>
      </c>
    </row>
    <row r="58" spans="1:3" x14ac:dyDescent="0.2">
      <c r="A58" t="s">
        <v>605</v>
      </c>
      <c r="B58">
        <v>2</v>
      </c>
      <c r="C58">
        <v>2</v>
      </c>
    </row>
    <row r="59" spans="1:3" x14ac:dyDescent="0.2">
      <c r="A59" t="s">
        <v>606</v>
      </c>
      <c r="B59">
        <v>0</v>
      </c>
      <c r="C59">
        <v>0</v>
      </c>
    </row>
    <row r="60" spans="1:3" x14ac:dyDescent="0.2">
      <c r="A60" t="s">
        <v>607</v>
      </c>
      <c r="B60">
        <v>0</v>
      </c>
      <c r="C60">
        <v>0</v>
      </c>
    </row>
    <row r="61" spans="1:3" x14ac:dyDescent="0.2">
      <c r="A61" t="s">
        <v>608</v>
      </c>
      <c r="B61">
        <v>0</v>
      </c>
      <c r="C61">
        <v>0</v>
      </c>
    </row>
    <row r="62" spans="1:3" x14ac:dyDescent="0.2">
      <c r="A62" t="s">
        <v>609</v>
      </c>
      <c r="B62">
        <v>0</v>
      </c>
      <c r="C62">
        <v>0</v>
      </c>
    </row>
    <row r="63" spans="1:3" x14ac:dyDescent="0.2">
      <c r="A63" t="s">
        <v>610</v>
      </c>
      <c r="B63">
        <v>0</v>
      </c>
      <c r="C6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23FA0-260D-604D-A3C9-74932C684DA8}">
  <dimension ref="A1:C63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A1" t="s">
        <v>611</v>
      </c>
      <c r="B1" t="s">
        <v>612</v>
      </c>
      <c r="C1" t="s">
        <v>613</v>
      </c>
    </row>
    <row r="2" spans="1:3" x14ac:dyDescent="0.2">
      <c r="A2" t="s">
        <v>549</v>
      </c>
      <c r="B2">
        <v>0</v>
      </c>
      <c r="C2">
        <v>2</v>
      </c>
    </row>
    <row r="3" spans="1:3" x14ac:dyDescent="0.2">
      <c r="A3" t="s">
        <v>550</v>
      </c>
      <c r="B3">
        <v>0</v>
      </c>
      <c r="C3">
        <v>0</v>
      </c>
    </row>
    <row r="4" spans="1:3" x14ac:dyDescent="0.2">
      <c r="A4" t="s">
        <v>551</v>
      </c>
      <c r="B4">
        <v>0</v>
      </c>
      <c r="C4">
        <v>0</v>
      </c>
    </row>
    <row r="5" spans="1:3" x14ac:dyDescent="0.2">
      <c r="A5" t="s">
        <v>552</v>
      </c>
      <c r="B5">
        <v>1</v>
      </c>
      <c r="C5">
        <v>0</v>
      </c>
    </row>
    <row r="6" spans="1:3" x14ac:dyDescent="0.2">
      <c r="A6" t="s">
        <v>553</v>
      </c>
      <c r="B6">
        <v>1</v>
      </c>
      <c r="C6">
        <v>2</v>
      </c>
    </row>
    <row r="7" spans="1:3" x14ac:dyDescent="0.2">
      <c r="A7" t="s">
        <v>554</v>
      </c>
      <c r="B7">
        <v>0</v>
      </c>
      <c r="C7">
        <v>2</v>
      </c>
    </row>
    <row r="8" spans="1:3" x14ac:dyDescent="0.2">
      <c r="A8" t="s">
        <v>555</v>
      </c>
      <c r="B8">
        <v>0</v>
      </c>
      <c r="C8">
        <v>2</v>
      </c>
    </row>
    <row r="9" spans="1:3" x14ac:dyDescent="0.2">
      <c r="A9" t="s">
        <v>556</v>
      </c>
      <c r="B9">
        <v>0</v>
      </c>
      <c r="C9">
        <v>2</v>
      </c>
    </row>
    <row r="10" spans="1:3" x14ac:dyDescent="0.2">
      <c r="A10" t="s">
        <v>557</v>
      </c>
      <c r="B10">
        <v>2</v>
      </c>
      <c r="C10">
        <v>0</v>
      </c>
    </row>
    <row r="11" spans="1:3" x14ac:dyDescent="0.2">
      <c r="A11" t="s">
        <v>558</v>
      </c>
      <c r="B11">
        <v>0</v>
      </c>
      <c r="C11">
        <v>0</v>
      </c>
    </row>
    <row r="12" spans="1:3" x14ac:dyDescent="0.2">
      <c r="A12" t="s">
        <v>559</v>
      </c>
      <c r="B12">
        <v>0</v>
      </c>
      <c r="C12">
        <v>0</v>
      </c>
    </row>
    <row r="13" spans="1:3" x14ac:dyDescent="0.2">
      <c r="A13" t="s">
        <v>560</v>
      </c>
      <c r="B13">
        <v>0</v>
      </c>
      <c r="C13">
        <v>0</v>
      </c>
    </row>
    <row r="14" spans="1:3" x14ac:dyDescent="0.2">
      <c r="A14" t="s">
        <v>561</v>
      </c>
      <c r="B14">
        <v>1</v>
      </c>
      <c r="C14">
        <v>0</v>
      </c>
    </row>
    <row r="15" spans="1:3" x14ac:dyDescent="0.2">
      <c r="A15" t="s">
        <v>562</v>
      </c>
      <c r="B15">
        <v>0</v>
      </c>
      <c r="C15">
        <v>1</v>
      </c>
    </row>
    <row r="16" spans="1:3" x14ac:dyDescent="0.2">
      <c r="A16" t="s">
        <v>563</v>
      </c>
      <c r="B16">
        <v>2</v>
      </c>
      <c r="C16">
        <v>0</v>
      </c>
    </row>
    <row r="17" spans="1:3" x14ac:dyDescent="0.2">
      <c r="A17" t="s">
        <v>564</v>
      </c>
      <c r="B17">
        <v>0</v>
      </c>
      <c r="C17">
        <v>0</v>
      </c>
    </row>
    <row r="18" spans="1:3" x14ac:dyDescent="0.2">
      <c r="A18" t="s">
        <v>565</v>
      </c>
      <c r="B18">
        <v>1</v>
      </c>
      <c r="C18">
        <v>2</v>
      </c>
    </row>
    <row r="19" spans="1:3" x14ac:dyDescent="0.2">
      <c r="A19" t="s">
        <v>566</v>
      </c>
      <c r="B19">
        <v>2</v>
      </c>
      <c r="C19">
        <v>0</v>
      </c>
    </row>
    <row r="20" spans="1:3" x14ac:dyDescent="0.2">
      <c r="A20" t="s">
        <v>567</v>
      </c>
      <c r="B20">
        <v>0</v>
      </c>
      <c r="C20">
        <v>2</v>
      </c>
    </row>
    <row r="21" spans="1:3" x14ac:dyDescent="0.2">
      <c r="A21" t="s">
        <v>568</v>
      </c>
      <c r="B21">
        <v>1</v>
      </c>
      <c r="C21">
        <v>2</v>
      </c>
    </row>
    <row r="22" spans="1:3" x14ac:dyDescent="0.2">
      <c r="A22" t="s">
        <v>569</v>
      </c>
      <c r="B22">
        <v>1</v>
      </c>
      <c r="C22">
        <v>1</v>
      </c>
    </row>
    <row r="23" spans="1:3" x14ac:dyDescent="0.2">
      <c r="A23" t="s">
        <v>570</v>
      </c>
      <c r="B23">
        <v>0</v>
      </c>
      <c r="C23">
        <v>1</v>
      </c>
    </row>
    <row r="24" spans="1:3" x14ac:dyDescent="0.2">
      <c r="A24" t="s">
        <v>571</v>
      </c>
      <c r="B24">
        <v>1</v>
      </c>
      <c r="C24">
        <v>2</v>
      </c>
    </row>
    <row r="25" spans="1:3" x14ac:dyDescent="0.2">
      <c r="A25" t="s">
        <v>572</v>
      </c>
      <c r="B25">
        <v>0</v>
      </c>
      <c r="C25">
        <v>0</v>
      </c>
    </row>
    <row r="26" spans="1:3" x14ac:dyDescent="0.2">
      <c r="A26" t="s">
        <v>573</v>
      </c>
      <c r="B26">
        <v>0</v>
      </c>
      <c r="C26">
        <v>0</v>
      </c>
    </row>
    <row r="27" spans="1:3" x14ac:dyDescent="0.2">
      <c r="A27" t="s">
        <v>574</v>
      </c>
      <c r="B27">
        <v>0</v>
      </c>
      <c r="C27">
        <v>1</v>
      </c>
    </row>
    <row r="28" spans="1:3" x14ac:dyDescent="0.2">
      <c r="A28" t="s">
        <v>575</v>
      </c>
      <c r="B28">
        <v>0</v>
      </c>
      <c r="C28">
        <v>0</v>
      </c>
    </row>
    <row r="29" spans="1:3" x14ac:dyDescent="0.2">
      <c r="A29" t="s">
        <v>576</v>
      </c>
      <c r="B29">
        <v>0</v>
      </c>
      <c r="C29">
        <v>0</v>
      </c>
    </row>
    <row r="30" spans="1:3" x14ac:dyDescent="0.2">
      <c r="A30" t="s">
        <v>577</v>
      </c>
      <c r="B30">
        <v>0</v>
      </c>
      <c r="C30">
        <v>0</v>
      </c>
    </row>
    <row r="31" spans="1:3" x14ac:dyDescent="0.2">
      <c r="A31" t="s">
        <v>578</v>
      </c>
      <c r="B31">
        <v>0</v>
      </c>
      <c r="C31">
        <v>0</v>
      </c>
    </row>
    <row r="32" spans="1:3" x14ac:dyDescent="0.2">
      <c r="A32" t="s">
        <v>579</v>
      </c>
      <c r="B32">
        <v>1</v>
      </c>
      <c r="C32">
        <v>0</v>
      </c>
    </row>
    <row r="33" spans="1:3" x14ac:dyDescent="0.2">
      <c r="A33" t="s">
        <v>580</v>
      </c>
      <c r="B33">
        <v>1</v>
      </c>
      <c r="C33">
        <v>0</v>
      </c>
    </row>
    <row r="34" spans="1:3" x14ac:dyDescent="0.2">
      <c r="A34" t="s">
        <v>581</v>
      </c>
      <c r="B34">
        <v>0</v>
      </c>
      <c r="C34">
        <v>2</v>
      </c>
    </row>
    <row r="35" spans="1:3" x14ac:dyDescent="0.2">
      <c r="A35" t="s">
        <v>582</v>
      </c>
      <c r="B35">
        <v>1</v>
      </c>
      <c r="C35">
        <v>2</v>
      </c>
    </row>
    <row r="36" spans="1:3" x14ac:dyDescent="0.2">
      <c r="A36" t="s">
        <v>583</v>
      </c>
      <c r="B36">
        <v>0</v>
      </c>
      <c r="C36">
        <v>0</v>
      </c>
    </row>
    <row r="37" spans="1:3" x14ac:dyDescent="0.2">
      <c r="A37" t="s">
        <v>584</v>
      </c>
      <c r="B37">
        <v>1</v>
      </c>
      <c r="C37">
        <v>2</v>
      </c>
    </row>
    <row r="38" spans="1:3" x14ac:dyDescent="0.2">
      <c r="A38" t="s">
        <v>585</v>
      </c>
      <c r="B38">
        <v>0</v>
      </c>
      <c r="C38">
        <v>2</v>
      </c>
    </row>
    <row r="39" spans="1:3" x14ac:dyDescent="0.2">
      <c r="A39" t="s">
        <v>586</v>
      </c>
      <c r="B39">
        <v>0</v>
      </c>
      <c r="C39">
        <v>2</v>
      </c>
    </row>
    <row r="40" spans="1:3" x14ac:dyDescent="0.2">
      <c r="A40" t="s">
        <v>587</v>
      </c>
      <c r="B40">
        <v>2</v>
      </c>
      <c r="C40">
        <v>2</v>
      </c>
    </row>
    <row r="41" spans="1:3" x14ac:dyDescent="0.2">
      <c r="A41" t="s">
        <v>588</v>
      </c>
      <c r="B41">
        <v>2</v>
      </c>
      <c r="C41">
        <v>2</v>
      </c>
    </row>
    <row r="42" spans="1:3" x14ac:dyDescent="0.2">
      <c r="A42" t="s">
        <v>589</v>
      </c>
      <c r="B42">
        <v>2</v>
      </c>
      <c r="C42">
        <v>2</v>
      </c>
    </row>
    <row r="43" spans="1:3" x14ac:dyDescent="0.2">
      <c r="A43" t="s">
        <v>590</v>
      </c>
      <c r="B43">
        <v>0</v>
      </c>
      <c r="C43">
        <v>2</v>
      </c>
    </row>
    <row r="44" spans="1:3" x14ac:dyDescent="0.2">
      <c r="A44" t="s">
        <v>591</v>
      </c>
      <c r="B44">
        <v>2</v>
      </c>
      <c r="C44">
        <v>2</v>
      </c>
    </row>
    <row r="45" spans="1:3" x14ac:dyDescent="0.2">
      <c r="A45" t="s">
        <v>592</v>
      </c>
      <c r="B45">
        <v>1</v>
      </c>
      <c r="C45">
        <v>1</v>
      </c>
    </row>
    <row r="46" spans="1:3" x14ac:dyDescent="0.2">
      <c r="A46" t="s">
        <v>593</v>
      </c>
      <c r="B46">
        <v>1</v>
      </c>
      <c r="C46">
        <v>1</v>
      </c>
    </row>
    <row r="47" spans="1:3" x14ac:dyDescent="0.2">
      <c r="A47" t="s">
        <v>594</v>
      </c>
      <c r="B47">
        <v>0</v>
      </c>
      <c r="C47">
        <v>2</v>
      </c>
    </row>
    <row r="48" spans="1:3" x14ac:dyDescent="0.2">
      <c r="A48" t="s">
        <v>595</v>
      </c>
      <c r="B48">
        <v>2</v>
      </c>
      <c r="C48">
        <v>2</v>
      </c>
    </row>
    <row r="49" spans="1:3" x14ac:dyDescent="0.2">
      <c r="A49" t="s">
        <v>596</v>
      </c>
      <c r="B49">
        <v>0</v>
      </c>
      <c r="C49">
        <v>0</v>
      </c>
    </row>
    <row r="50" spans="1:3" x14ac:dyDescent="0.2">
      <c r="A50" t="s">
        <v>597</v>
      </c>
      <c r="B50">
        <v>0</v>
      </c>
      <c r="C50">
        <v>0</v>
      </c>
    </row>
    <row r="51" spans="1:3" x14ac:dyDescent="0.2">
      <c r="A51" t="s">
        <v>598</v>
      </c>
      <c r="B51">
        <v>0</v>
      </c>
      <c r="C51">
        <v>0</v>
      </c>
    </row>
    <row r="52" spans="1:3" x14ac:dyDescent="0.2">
      <c r="A52" t="s">
        <v>599</v>
      </c>
      <c r="B52">
        <v>0</v>
      </c>
      <c r="C52">
        <v>0</v>
      </c>
    </row>
    <row r="53" spans="1:3" x14ac:dyDescent="0.2">
      <c r="A53" t="s">
        <v>600</v>
      </c>
      <c r="B53">
        <v>0</v>
      </c>
      <c r="C53">
        <v>0</v>
      </c>
    </row>
    <row r="54" spans="1:3" x14ac:dyDescent="0.2">
      <c r="A54" t="s">
        <v>601</v>
      </c>
      <c r="B54">
        <v>0</v>
      </c>
      <c r="C54">
        <v>0</v>
      </c>
    </row>
    <row r="55" spans="1:3" x14ac:dyDescent="0.2">
      <c r="A55" t="s">
        <v>602</v>
      </c>
      <c r="B55">
        <v>0</v>
      </c>
      <c r="C55">
        <v>0</v>
      </c>
    </row>
    <row r="56" spans="1:3" x14ac:dyDescent="0.2">
      <c r="A56" t="s">
        <v>603</v>
      </c>
      <c r="B56">
        <v>0</v>
      </c>
      <c r="C56">
        <v>0</v>
      </c>
    </row>
    <row r="57" spans="1:3" x14ac:dyDescent="0.2">
      <c r="A57" t="s">
        <v>604</v>
      </c>
      <c r="B57">
        <v>0</v>
      </c>
      <c r="C57">
        <v>0</v>
      </c>
    </row>
    <row r="58" spans="1:3" x14ac:dyDescent="0.2">
      <c r="A58" t="s">
        <v>605</v>
      </c>
      <c r="B58">
        <v>0</v>
      </c>
      <c r="C58">
        <v>2</v>
      </c>
    </row>
    <row r="59" spans="1:3" x14ac:dyDescent="0.2">
      <c r="A59" t="s">
        <v>606</v>
      </c>
      <c r="B59">
        <v>0</v>
      </c>
      <c r="C59">
        <v>0</v>
      </c>
    </row>
    <row r="60" spans="1:3" x14ac:dyDescent="0.2">
      <c r="A60" t="s">
        <v>607</v>
      </c>
      <c r="B60">
        <v>0</v>
      </c>
      <c r="C60">
        <v>1</v>
      </c>
    </row>
    <row r="61" spans="1:3" x14ac:dyDescent="0.2">
      <c r="A61" t="s">
        <v>608</v>
      </c>
      <c r="B61">
        <v>0</v>
      </c>
      <c r="C61">
        <v>0</v>
      </c>
    </row>
    <row r="62" spans="1:3" x14ac:dyDescent="0.2">
      <c r="A62" t="s">
        <v>609</v>
      </c>
      <c r="B62">
        <v>0</v>
      </c>
      <c r="C62">
        <v>0</v>
      </c>
    </row>
    <row r="63" spans="1:3" x14ac:dyDescent="0.2">
      <c r="A63" t="s">
        <v>610</v>
      </c>
      <c r="B63">
        <v>1</v>
      </c>
      <c r="C6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A580C-0486-B744-B311-04ED08DC7F6D}">
  <dimension ref="A1:H180"/>
  <sheetViews>
    <sheetView workbookViewId="0">
      <selection sqref="A1:H180"/>
    </sheetView>
  </sheetViews>
  <sheetFormatPr baseColWidth="10" defaultRowHeight="16" x14ac:dyDescent="0.2"/>
  <sheetData>
    <row r="1" spans="1:8" x14ac:dyDescent="0.2">
      <c r="A1" s="38" t="s">
        <v>18</v>
      </c>
      <c r="B1" s="38" t="s">
        <v>7</v>
      </c>
      <c r="C1" s="38" t="s">
        <v>8</v>
      </c>
      <c r="D1" s="38" t="s">
        <v>19</v>
      </c>
      <c r="E1" s="39" t="s">
        <v>89</v>
      </c>
      <c r="F1" s="39"/>
      <c r="G1" s="39"/>
      <c r="H1" s="39"/>
    </row>
    <row r="2" spans="1:8" ht="17" thickBot="1" x14ac:dyDescent="0.25">
      <c r="A2" s="38"/>
      <c r="B2" s="38"/>
      <c r="C2" s="38"/>
      <c r="D2" s="38"/>
      <c r="E2" s="3" t="s">
        <v>21</v>
      </c>
      <c r="F2" s="3" t="s">
        <v>22</v>
      </c>
      <c r="G2" s="3" t="s">
        <v>23</v>
      </c>
      <c r="H2" s="3" t="s">
        <v>24</v>
      </c>
    </row>
    <row r="3" spans="1:8" x14ac:dyDescent="0.2">
      <c r="A3" s="32" t="s">
        <v>25</v>
      </c>
      <c r="B3" s="35" t="s">
        <v>1</v>
      </c>
      <c r="C3" s="35" t="s">
        <v>26</v>
      </c>
      <c r="D3" s="4" t="s">
        <v>27</v>
      </c>
      <c r="E3" s="6">
        <v>0.27</v>
      </c>
      <c r="F3" s="6">
        <v>2.94</v>
      </c>
      <c r="G3" s="6">
        <v>2.09</v>
      </c>
      <c r="H3" s="7">
        <v>1.4670329670329672</v>
      </c>
    </row>
    <row r="4" spans="1:8" x14ac:dyDescent="0.2">
      <c r="A4" s="33"/>
      <c r="B4" s="36"/>
      <c r="C4" s="36"/>
      <c r="D4" s="8" t="s">
        <v>28</v>
      </c>
      <c r="E4" s="10">
        <f>AVERAGE(0.37,0.47)</f>
        <v>0.42</v>
      </c>
      <c r="F4" s="10">
        <v>2.0499999999999998</v>
      </c>
      <c r="G4" s="10">
        <v>1.47</v>
      </c>
      <c r="H4" s="11">
        <v>1.5523809523809522</v>
      </c>
    </row>
    <row r="5" spans="1:8" x14ac:dyDescent="0.2">
      <c r="A5" s="33"/>
      <c r="B5" s="36"/>
      <c r="C5" s="36"/>
      <c r="D5" s="8" t="s">
        <v>29</v>
      </c>
      <c r="E5" s="10">
        <v>0.42</v>
      </c>
      <c r="F5" s="10">
        <v>2</v>
      </c>
      <c r="G5" s="10">
        <v>1.6</v>
      </c>
      <c r="H5" s="11">
        <v>1.3389830508474576</v>
      </c>
    </row>
    <row r="6" spans="1:8" x14ac:dyDescent="0.2">
      <c r="A6" s="33"/>
      <c r="B6" s="36"/>
      <c r="C6" s="36"/>
      <c r="D6" s="8" t="s">
        <v>30</v>
      </c>
      <c r="E6" s="10">
        <v>0.47</v>
      </c>
      <c r="F6" s="10">
        <v>1.51</v>
      </c>
      <c r="G6" s="10">
        <v>1.2</v>
      </c>
      <c r="H6" s="11">
        <v>1.4246575342465755</v>
      </c>
    </row>
    <row r="7" spans="1:8" x14ac:dyDescent="0.2">
      <c r="A7" s="33"/>
      <c r="B7" s="36"/>
      <c r="C7" s="36"/>
      <c r="D7" s="8" t="s">
        <v>31</v>
      </c>
      <c r="E7" s="10">
        <v>0.44</v>
      </c>
      <c r="F7" s="10">
        <v>2.1800000000000002</v>
      </c>
      <c r="G7" s="10">
        <v>1.6</v>
      </c>
      <c r="H7" s="11">
        <v>1.5</v>
      </c>
    </row>
    <row r="8" spans="1:8" x14ac:dyDescent="0.2">
      <c r="A8" s="33"/>
      <c r="B8" s="36"/>
      <c r="C8" s="36"/>
      <c r="D8" s="8" t="s">
        <v>32</v>
      </c>
      <c r="E8" s="10">
        <v>0.57999999999999996</v>
      </c>
      <c r="F8" s="10">
        <v>2.4900000000000002</v>
      </c>
      <c r="G8" s="10">
        <v>2.09</v>
      </c>
      <c r="H8" s="11">
        <v>1.2649006622516559</v>
      </c>
    </row>
    <row r="9" spans="1:8" x14ac:dyDescent="0.2">
      <c r="A9" s="33"/>
      <c r="B9" s="36"/>
      <c r="C9" s="36"/>
      <c r="D9" s="8" t="s">
        <v>33</v>
      </c>
      <c r="E9" s="10">
        <v>0.21</v>
      </c>
      <c r="F9" s="10">
        <v>1.61</v>
      </c>
      <c r="G9" s="10">
        <v>1.26</v>
      </c>
      <c r="H9" s="11">
        <v>1.3333333333333335</v>
      </c>
    </row>
    <row r="10" spans="1:8" x14ac:dyDescent="0.2">
      <c r="A10" s="33"/>
      <c r="B10" s="36"/>
      <c r="C10" s="36"/>
      <c r="D10" s="8" t="s">
        <v>34</v>
      </c>
      <c r="E10" s="10">
        <v>0.37</v>
      </c>
      <c r="F10" s="10">
        <f>AVERAGE(1.24,1.32)</f>
        <v>1.28</v>
      </c>
      <c r="G10" s="10">
        <v>0.93</v>
      </c>
      <c r="H10" s="11">
        <v>1.625</v>
      </c>
    </row>
    <row r="11" spans="1:8" x14ac:dyDescent="0.2">
      <c r="A11" s="33"/>
      <c r="B11" s="36"/>
      <c r="C11" s="36"/>
      <c r="D11" s="8" t="s">
        <v>35</v>
      </c>
      <c r="E11" s="10">
        <v>0.18</v>
      </c>
      <c r="F11" s="10">
        <v>0.43</v>
      </c>
      <c r="G11" s="10">
        <v>0.38</v>
      </c>
      <c r="H11" s="11">
        <v>1.25</v>
      </c>
    </row>
    <row r="12" spans="1:8" x14ac:dyDescent="0.2">
      <c r="A12" s="33"/>
      <c r="B12" s="36"/>
      <c r="C12" s="36"/>
      <c r="D12" s="8" t="s">
        <v>36</v>
      </c>
      <c r="E12" s="10">
        <v>0.37</v>
      </c>
      <c r="F12" s="10">
        <v>1.52</v>
      </c>
      <c r="G12" s="10">
        <v>1.04</v>
      </c>
      <c r="H12" s="11">
        <v>1.716417910447761</v>
      </c>
    </row>
    <row r="13" spans="1:8" x14ac:dyDescent="0.2">
      <c r="A13" s="33"/>
      <c r="B13" s="36"/>
      <c r="C13" s="36"/>
      <c r="D13" s="8" t="s">
        <v>90</v>
      </c>
      <c r="E13" s="10">
        <v>0.3</v>
      </c>
      <c r="F13" s="10">
        <v>0.91</v>
      </c>
      <c r="G13" s="10">
        <v>0.7</v>
      </c>
      <c r="H13" s="11">
        <v>1.5250000000000004</v>
      </c>
    </row>
    <row r="14" spans="1:8" x14ac:dyDescent="0.2">
      <c r="A14" s="33"/>
      <c r="B14" s="36"/>
      <c r="C14" s="36"/>
      <c r="D14" s="8" t="s">
        <v>91</v>
      </c>
      <c r="E14" s="10">
        <v>0.32</v>
      </c>
      <c r="F14" s="10">
        <f>AVERAGE(1.21,1.32)</f>
        <v>1.2650000000000001</v>
      </c>
      <c r="G14" s="10">
        <v>1</v>
      </c>
      <c r="H14" s="11">
        <v>1.3897058823529413</v>
      </c>
    </row>
    <row r="15" spans="1:8" x14ac:dyDescent="0.2">
      <c r="A15" s="33"/>
      <c r="B15" s="36"/>
      <c r="C15" s="36"/>
      <c r="D15" s="8" t="s">
        <v>92</v>
      </c>
      <c r="E15" s="10">
        <v>0.32</v>
      </c>
      <c r="F15" s="10">
        <v>0.98</v>
      </c>
      <c r="G15" s="10">
        <v>0.67</v>
      </c>
      <c r="H15" s="11">
        <v>1.8857142857142852</v>
      </c>
    </row>
    <row r="16" spans="1:8" x14ac:dyDescent="0.2">
      <c r="A16" s="33"/>
      <c r="B16" s="36"/>
      <c r="C16" s="36"/>
      <c r="D16" s="8" t="s">
        <v>93</v>
      </c>
      <c r="E16" s="10">
        <v>0.74</v>
      </c>
      <c r="F16" s="10">
        <v>1.48</v>
      </c>
      <c r="G16" s="10">
        <v>1.27</v>
      </c>
      <c r="H16" s="11">
        <v>1.3962264150943395</v>
      </c>
    </row>
    <row r="17" spans="1:8" ht="17" thickBot="1" x14ac:dyDescent="0.25">
      <c r="A17" s="34"/>
      <c r="B17" s="37"/>
      <c r="C17" s="37"/>
      <c r="D17" s="12" t="s">
        <v>94</v>
      </c>
      <c r="E17" s="14">
        <v>0.5</v>
      </c>
      <c r="F17" s="14">
        <v>1.78</v>
      </c>
      <c r="G17" s="14">
        <v>1.36</v>
      </c>
      <c r="H17" s="15">
        <v>1.4883720930232556</v>
      </c>
    </row>
    <row r="18" spans="1:8" x14ac:dyDescent="0.2">
      <c r="A18" s="32" t="s">
        <v>37</v>
      </c>
      <c r="B18" s="35" t="s">
        <v>1</v>
      </c>
      <c r="C18" s="35" t="s">
        <v>26</v>
      </c>
      <c r="D18" s="4" t="s">
        <v>38</v>
      </c>
      <c r="E18" s="6">
        <v>0.18</v>
      </c>
      <c r="F18" s="6">
        <v>0.45</v>
      </c>
      <c r="G18" s="6">
        <v>0.59</v>
      </c>
      <c r="H18" s="18">
        <v>0.65853658536585369</v>
      </c>
    </row>
    <row r="19" spans="1:8" x14ac:dyDescent="0.2">
      <c r="A19" s="33"/>
      <c r="B19" s="36"/>
      <c r="C19" s="36"/>
      <c r="D19" s="8" t="s">
        <v>39</v>
      </c>
      <c r="E19" s="8">
        <v>0.53</v>
      </c>
      <c r="F19" s="8">
        <v>1.41</v>
      </c>
      <c r="G19" s="8">
        <v>1.8</v>
      </c>
      <c r="H19" s="19">
        <v>0.69291338582677153</v>
      </c>
    </row>
    <row r="20" spans="1:8" x14ac:dyDescent="0.2">
      <c r="A20" s="33"/>
      <c r="B20" s="36"/>
      <c r="C20" s="36"/>
      <c r="D20" s="8" t="s">
        <v>40</v>
      </c>
      <c r="E20" s="8">
        <v>0.36499999999999999</v>
      </c>
      <c r="F20" s="8">
        <v>1.19</v>
      </c>
      <c r="G20" s="8">
        <v>1.47</v>
      </c>
      <c r="H20" s="19">
        <v>0.74660633484162897</v>
      </c>
    </row>
    <row r="21" spans="1:8" x14ac:dyDescent="0.2">
      <c r="A21" s="33"/>
      <c r="B21" s="36"/>
      <c r="C21" s="36"/>
      <c r="D21" s="8" t="s">
        <v>41</v>
      </c>
      <c r="E21" s="8">
        <v>0.39</v>
      </c>
      <c r="F21" s="8">
        <v>1.06</v>
      </c>
      <c r="G21" s="8">
        <v>1.57</v>
      </c>
      <c r="H21" s="19">
        <v>0.56779661016949146</v>
      </c>
    </row>
    <row r="22" spans="1:8" x14ac:dyDescent="0.2">
      <c r="A22" s="33"/>
      <c r="B22" s="36"/>
      <c r="C22" s="36"/>
      <c r="D22" s="8" t="s">
        <v>42</v>
      </c>
      <c r="E22" s="8">
        <v>0.37</v>
      </c>
      <c r="F22" s="8">
        <v>0.56000000000000005</v>
      </c>
      <c r="G22" s="8">
        <v>0.81</v>
      </c>
      <c r="H22" s="19">
        <v>0.43181818181818188</v>
      </c>
    </row>
    <row r="23" spans="1:8" x14ac:dyDescent="0.2">
      <c r="A23" s="33"/>
      <c r="B23" s="36"/>
      <c r="C23" s="36"/>
      <c r="D23" s="8" t="s">
        <v>43</v>
      </c>
      <c r="E23" s="8">
        <v>0.33</v>
      </c>
      <c r="F23" s="8">
        <v>1.53</v>
      </c>
      <c r="G23" s="8">
        <v>1.61</v>
      </c>
      <c r="H23" s="19">
        <v>0.9375</v>
      </c>
    </row>
    <row r="24" spans="1:8" x14ac:dyDescent="0.2">
      <c r="A24" s="33"/>
      <c r="B24" s="36"/>
      <c r="C24" s="36"/>
      <c r="D24" s="8" t="s">
        <v>44</v>
      </c>
      <c r="E24" s="8">
        <v>0.22</v>
      </c>
      <c r="F24" s="8">
        <v>1.02</v>
      </c>
      <c r="G24" s="8">
        <v>1.44</v>
      </c>
      <c r="H24" s="19">
        <v>0.65573770491803285</v>
      </c>
    </row>
    <row r="25" spans="1:8" x14ac:dyDescent="0.2">
      <c r="A25" s="33"/>
      <c r="B25" s="36"/>
      <c r="C25" s="36"/>
      <c r="D25" s="8" t="s">
        <v>45</v>
      </c>
      <c r="E25" s="8">
        <v>0.16</v>
      </c>
      <c r="F25" s="8">
        <v>1.2</v>
      </c>
      <c r="G25" s="8">
        <v>1.28</v>
      </c>
      <c r="H25" s="19">
        <v>0.92857142857142849</v>
      </c>
    </row>
    <row r="26" spans="1:8" x14ac:dyDescent="0.2">
      <c r="A26" s="33"/>
      <c r="B26" s="36"/>
      <c r="C26" s="36"/>
      <c r="D26" s="8" t="s">
        <v>46</v>
      </c>
      <c r="E26" s="8">
        <v>0.4</v>
      </c>
      <c r="F26" s="8">
        <v>1.3</v>
      </c>
      <c r="G26" s="8">
        <v>1.5</v>
      </c>
      <c r="H26" s="19">
        <f>(F26-E26)/(G26-E26)</f>
        <v>0.81818181818181812</v>
      </c>
    </row>
    <row r="27" spans="1:8" x14ac:dyDescent="0.2">
      <c r="A27" s="33"/>
      <c r="B27" s="36"/>
      <c r="C27" s="36"/>
      <c r="D27" s="8" t="s">
        <v>47</v>
      </c>
      <c r="E27" s="10">
        <v>0.38</v>
      </c>
      <c r="F27" s="10">
        <v>2.88</v>
      </c>
      <c r="G27" s="10">
        <v>2.5</v>
      </c>
      <c r="H27" s="11">
        <v>0.84800000000000009</v>
      </c>
    </row>
    <row r="28" spans="1:8" x14ac:dyDescent="0.2">
      <c r="A28" s="33"/>
      <c r="B28" s="36"/>
      <c r="C28" s="36"/>
      <c r="D28" s="8" t="s">
        <v>95</v>
      </c>
      <c r="E28" s="10">
        <v>0.38</v>
      </c>
      <c r="F28" s="10">
        <v>2.2999999999999998</v>
      </c>
      <c r="G28" s="10">
        <v>1.9</v>
      </c>
      <c r="H28" s="11">
        <v>0.79166666666666674</v>
      </c>
    </row>
    <row r="29" spans="1:8" x14ac:dyDescent="0.2">
      <c r="A29" s="33"/>
      <c r="B29" s="36"/>
      <c r="C29" s="36"/>
      <c r="D29" s="8" t="s">
        <v>96</v>
      </c>
      <c r="E29" s="10">
        <v>0.38</v>
      </c>
      <c r="F29" s="10">
        <v>2.2000000000000002</v>
      </c>
      <c r="G29" s="10">
        <v>1.6</v>
      </c>
      <c r="H29" s="11">
        <v>0.67032967032967028</v>
      </c>
    </row>
    <row r="30" spans="1:8" x14ac:dyDescent="0.2">
      <c r="A30" s="33"/>
      <c r="B30" s="36"/>
      <c r="C30" s="36"/>
      <c r="D30" s="8" t="s">
        <v>97</v>
      </c>
      <c r="E30" s="10">
        <v>0.2</v>
      </c>
      <c r="F30" s="10">
        <v>2</v>
      </c>
      <c r="G30" s="10">
        <v>1.78</v>
      </c>
      <c r="H30" s="11">
        <v>0.87777777777777777</v>
      </c>
    </row>
    <row r="31" spans="1:8" x14ac:dyDescent="0.2">
      <c r="A31" s="33"/>
      <c r="B31" s="36"/>
      <c r="C31" s="36"/>
      <c r="D31" s="8" t="s">
        <v>98</v>
      </c>
      <c r="E31" s="10">
        <v>0.16</v>
      </c>
      <c r="F31" s="10">
        <v>2.34</v>
      </c>
      <c r="G31" s="10">
        <v>2.2200000000000002</v>
      </c>
      <c r="H31" s="11">
        <v>0.94495412844036708</v>
      </c>
    </row>
    <row r="32" spans="1:8" x14ac:dyDescent="0.2">
      <c r="A32" s="33"/>
      <c r="B32" s="36"/>
      <c r="C32" s="36"/>
      <c r="D32" s="8" t="s">
        <v>99</v>
      </c>
      <c r="E32" s="10">
        <v>0.28000000000000003</v>
      </c>
      <c r="F32" s="10">
        <v>1.18</v>
      </c>
      <c r="G32" s="10">
        <v>1.1000000000000001</v>
      </c>
      <c r="H32" s="11">
        <v>0.91111111111111132</v>
      </c>
    </row>
    <row r="33" spans="1:8" x14ac:dyDescent="0.2">
      <c r="A33" s="33"/>
      <c r="B33" s="36"/>
      <c r="C33" s="36"/>
      <c r="D33" s="8" t="s">
        <v>100</v>
      </c>
      <c r="E33" s="10">
        <v>0.54</v>
      </c>
      <c r="F33" s="10">
        <v>1.62</v>
      </c>
      <c r="G33" s="10">
        <v>1.7</v>
      </c>
      <c r="H33" s="11">
        <v>1.074074074074074</v>
      </c>
    </row>
    <row r="34" spans="1:8" x14ac:dyDescent="0.2">
      <c r="A34" s="33"/>
      <c r="B34" s="36"/>
      <c r="C34" s="36"/>
      <c r="D34" s="8" t="s">
        <v>101</v>
      </c>
      <c r="E34" s="10">
        <v>0.24</v>
      </c>
      <c r="F34" s="10">
        <v>1.02</v>
      </c>
      <c r="G34" s="10">
        <v>1.1399999999999999</v>
      </c>
      <c r="H34" s="11">
        <v>1.1538461538461537</v>
      </c>
    </row>
    <row r="35" spans="1:8" x14ac:dyDescent="0.2">
      <c r="A35" s="33"/>
      <c r="B35" s="36"/>
      <c r="C35" s="36"/>
      <c r="D35" s="8" t="s">
        <v>102</v>
      </c>
      <c r="E35" s="10">
        <v>0.16</v>
      </c>
      <c r="F35" s="10">
        <v>1.62</v>
      </c>
      <c r="G35" s="10">
        <v>1.82</v>
      </c>
      <c r="H35" s="11">
        <v>1.1369863013698629</v>
      </c>
    </row>
    <row r="36" spans="1:8" ht="17" thickBot="1" x14ac:dyDescent="0.25">
      <c r="A36" s="34"/>
      <c r="B36" s="37"/>
      <c r="C36" s="37"/>
      <c r="D36" s="12" t="s">
        <v>103</v>
      </c>
      <c r="E36" s="14">
        <v>0.28000000000000003</v>
      </c>
      <c r="F36" s="14">
        <v>1.78</v>
      </c>
      <c r="G36" s="14">
        <v>1.92</v>
      </c>
      <c r="H36" s="15">
        <v>1.0933333333333333</v>
      </c>
    </row>
    <row r="37" spans="1:8" x14ac:dyDescent="0.2">
      <c r="A37" s="32" t="s">
        <v>104</v>
      </c>
      <c r="B37" s="35" t="s">
        <v>1</v>
      </c>
      <c r="C37" s="35" t="s">
        <v>105</v>
      </c>
      <c r="D37" s="4" t="s">
        <v>106</v>
      </c>
      <c r="E37" s="6">
        <v>0.38</v>
      </c>
      <c r="F37" s="6">
        <v>1.54</v>
      </c>
      <c r="G37" s="6">
        <v>1.27</v>
      </c>
      <c r="H37" s="7">
        <v>1.303370786516854</v>
      </c>
    </row>
    <row r="38" spans="1:8" x14ac:dyDescent="0.2">
      <c r="A38" s="33"/>
      <c r="B38" s="36"/>
      <c r="C38" s="36"/>
      <c r="D38" s="8" t="s">
        <v>107</v>
      </c>
      <c r="E38" s="8">
        <v>0.45</v>
      </c>
      <c r="F38" s="8">
        <v>1.29</v>
      </c>
      <c r="G38" s="8">
        <v>0.99</v>
      </c>
      <c r="H38" s="11">
        <v>1.5555555555555556</v>
      </c>
    </row>
    <row r="39" spans="1:8" x14ac:dyDescent="0.2">
      <c r="A39" s="33"/>
      <c r="B39" s="36"/>
      <c r="C39" s="36"/>
      <c r="D39" s="8" t="s">
        <v>108</v>
      </c>
      <c r="E39" s="10">
        <v>0.24</v>
      </c>
      <c r="F39" s="10">
        <v>1.77</v>
      </c>
      <c r="G39" s="10">
        <v>1.2</v>
      </c>
      <c r="H39" s="11">
        <v>1.59375</v>
      </c>
    </row>
    <row r="40" spans="1:8" x14ac:dyDescent="0.2">
      <c r="A40" s="33"/>
      <c r="B40" s="36"/>
      <c r="C40" s="36"/>
      <c r="D40" s="8" t="s">
        <v>109</v>
      </c>
      <c r="E40" s="10">
        <v>0.3</v>
      </c>
      <c r="F40" s="10">
        <v>1.34</v>
      </c>
      <c r="G40" s="10">
        <v>1.19</v>
      </c>
      <c r="H40" s="11">
        <v>1.1685393258426968</v>
      </c>
    </row>
    <row r="41" spans="1:8" x14ac:dyDescent="0.2">
      <c r="A41" s="33"/>
      <c r="B41" s="36"/>
      <c r="C41" s="36"/>
      <c r="D41" s="8" t="s">
        <v>110</v>
      </c>
      <c r="E41" s="10">
        <f>AVERAGE(0.23,0.3)</f>
        <v>0.26500000000000001</v>
      </c>
      <c r="F41" s="10">
        <v>0.78</v>
      </c>
      <c r="G41" s="10">
        <v>0.71</v>
      </c>
      <c r="H41" s="11">
        <v>1.1458333333333335</v>
      </c>
    </row>
    <row r="42" spans="1:8" x14ac:dyDescent="0.2">
      <c r="A42" s="33"/>
      <c r="B42" s="36"/>
      <c r="C42" s="36"/>
      <c r="D42" s="8" t="s">
        <v>111</v>
      </c>
      <c r="E42" s="8">
        <v>0.3</v>
      </c>
      <c r="F42" s="8">
        <v>0.87</v>
      </c>
      <c r="G42" s="8">
        <v>0.88</v>
      </c>
      <c r="H42" s="11">
        <v>0.98275862068965514</v>
      </c>
    </row>
    <row r="43" spans="1:8" x14ac:dyDescent="0.2">
      <c r="A43" s="33"/>
      <c r="B43" s="36"/>
      <c r="C43" s="36"/>
      <c r="D43" s="8" t="s">
        <v>112</v>
      </c>
      <c r="E43" s="10">
        <v>0.24</v>
      </c>
      <c r="F43" s="10">
        <v>0.89</v>
      </c>
      <c r="G43" s="10">
        <v>0.76</v>
      </c>
      <c r="H43" s="11">
        <v>1.25</v>
      </c>
    </row>
    <row r="44" spans="1:8" x14ac:dyDescent="0.2">
      <c r="A44" s="33"/>
      <c r="B44" s="36"/>
      <c r="C44" s="36"/>
      <c r="D44" s="8" t="s">
        <v>113</v>
      </c>
      <c r="E44" s="10">
        <v>0.26</v>
      </c>
      <c r="F44" s="10">
        <v>0.96</v>
      </c>
      <c r="G44" s="10">
        <v>0.81</v>
      </c>
      <c r="H44" s="11">
        <v>1.2727272727272725</v>
      </c>
    </row>
    <row r="45" spans="1:8" x14ac:dyDescent="0.2">
      <c r="A45" s="33"/>
      <c r="B45" s="36"/>
      <c r="C45" s="36"/>
      <c r="D45" s="8" t="s">
        <v>114</v>
      </c>
      <c r="E45" s="10">
        <v>0.4</v>
      </c>
      <c r="F45" s="10">
        <v>1.0900000000000001</v>
      </c>
      <c r="G45" s="10">
        <v>1</v>
      </c>
      <c r="H45" s="11">
        <v>1.1500000000000001</v>
      </c>
    </row>
    <row r="46" spans="1:8" x14ac:dyDescent="0.2">
      <c r="A46" s="33"/>
      <c r="B46" s="36"/>
      <c r="C46" s="36"/>
      <c r="D46" s="8" t="s">
        <v>115</v>
      </c>
      <c r="E46" s="10">
        <f>AVERAGE(0.24,0.13)</f>
        <v>0.185</v>
      </c>
      <c r="F46" s="10">
        <v>1.31</v>
      </c>
      <c r="G46" s="10">
        <v>1.1499999999999999</v>
      </c>
      <c r="H46" s="11">
        <v>1.1658031088082903</v>
      </c>
    </row>
    <row r="47" spans="1:8" x14ac:dyDescent="0.2">
      <c r="A47" s="33"/>
      <c r="B47" s="36"/>
      <c r="C47" s="36"/>
      <c r="D47" s="8" t="s">
        <v>116</v>
      </c>
      <c r="E47" s="10">
        <v>0.27</v>
      </c>
      <c r="F47" s="10">
        <v>1.1599999999999999</v>
      </c>
      <c r="G47" s="10">
        <v>0.84</v>
      </c>
      <c r="H47" s="11">
        <v>1.5614035087719298</v>
      </c>
    </row>
    <row r="48" spans="1:8" x14ac:dyDescent="0.2">
      <c r="A48" s="33"/>
      <c r="B48" s="36"/>
      <c r="C48" s="36"/>
      <c r="D48" s="8" t="s">
        <v>117</v>
      </c>
      <c r="E48" s="10">
        <v>0.37</v>
      </c>
      <c r="F48" s="10">
        <f>AVERAGE(2,2.05)</f>
        <v>2.0249999999999999</v>
      </c>
      <c r="G48" s="10">
        <v>1.73</v>
      </c>
      <c r="H48" s="11">
        <v>1.2169117647058822</v>
      </c>
    </row>
    <row r="49" spans="1:8" x14ac:dyDescent="0.2">
      <c r="A49" s="33"/>
      <c r="B49" s="36"/>
      <c r="C49" s="36"/>
      <c r="D49" s="8" t="s">
        <v>118</v>
      </c>
      <c r="E49" s="10">
        <v>0.27</v>
      </c>
      <c r="F49" s="10">
        <v>0.95</v>
      </c>
      <c r="G49" s="10">
        <v>0.81</v>
      </c>
      <c r="H49" s="11">
        <v>1.2592592592592591</v>
      </c>
    </row>
    <row r="50" spans="1:8" x14ac:dyDescent="0.2">
      <c r="A50" s="33"/>
      <c r="B50" s="36"/>
      <c r="C50" s="36"/>
      <c r="D50" s="8" t="s">
        <v>119</v>
      </c>
      <c r="E50" s="10">
        <f>AVERAGE(0.25,0.2)</f>
        <v>0.22500000000000001</v>
      </c>
      <c r="F50" s="10">
        <v>1.74</v>
      </c>
      <c r="G50" s="10">
        <v>1.1299999999999999</v>
      </c>
      <c r="H50" s="11">
        <v>1.6740331491712708</v>
      </c>
    </row>
    <row r="51" spans="1:8" x14ac:dyDescent="0.2">
      <c r="A51" s="33"/>
      <c r="B51" s="36"/>
      <c r="C51" s="36"/>
      <c r="D51" s="8" t="s">
        <v>120</v>
      </c>
      <c r="E51" s="10">
        <v>0.5</v>
      </c>
      <c r="F51" s="10">
        <v>1.6</v>
      </c>
      <c r="G51" s="10">
        <v>1.1499999999999999</v>
      </c>
      <c r="H51" s="11">
        <v>1.6923076923076927</v>
      </c>
    </row>
    <row r="52" spans="1:8" x14ac:dyDescent="0.2">
      <c r="A52" s="33"/>
      <c r="B52" s="36"/>
      <c r="C52" s="36"/>
      <c r="D52" s="8" t="s">
        <v>121</v>
      </c>
      <c r="E52" s="10">
        <v>0.25</v>
      </c>
      <c r="F52" s="10">
        <v>1.05</v>
      </c>
      <c r="G52" s="10">
        <v>1.06</v>
      </c>
      <c r="H52" s="11">
        <v>0.98765432098765427</v>
      </c>
    </row>
    <row r="53" spans="1:8" x14ac:dyDescent="0.2">
      <c r="A53" s="33"/>
      <c r="B53" s="36"/>
      <c r="C53" s="36"/>
      <c r="D53" s="8" t="s">
        <v>122</v>
      </c>
      <c r="E53" s="10">
        <v>0.42</v>
      </c>
      <c r="F53" s="10">
        <v>1.2</v>
      </c>
      <c r="G53" s="10">
        <v>1.03</v>
      </c>
      <c r="H53" s="11">
        <v>1.2786885245901638</v>
      </c>
    </row>
    <row r="54" spans="1:8" x14ac:dyDescent="0.2">
      <c r="A54" s="33"/>
      <c r="B54" s="36"/>
      <c r="C54" s="36"/>
      <c r="D54" s="8" t="s">
        <v>123</v>
      </c>
      <c r="E54" s="10">
        <v>0.4</v>
      </c>
      <c r="F54" s="10">
        <v>1.89</v>
      </c>
      <c r="G54" s="10">
        <v>1.61</v>
      </c>
      <c r="H54" s="11">
        <v>1.2314049586776858</v>
      </c>
    </row>
    <row r="55" spans="1:8" x14ac:dyDescent="0.2">
      <c r="A55" s="33"/>
      <c r="B55" s="36"/>
      <c r="C55" s="36"/>
      <c r="D55" s="8" t="s">
        <v>124</v>
      </c>
      <c r="E55" s="8">
        <v>0.27</v>
      </c>
      <c r="F55" s="8">
        <v>1.04</v>
      </c>
      <c r="G55" s="8">
        <v>0.78</v>
      </c>
      <c r="H55" s="11">
        <v>1.5098039215686274</v>
      </c>
    </row>
    <row r="56" spans="1:8" x14ac:dyDescent="0.2">
      <c r="A56" s="33"/>
      <c r="B56" s="36"/>
      <c r="C56" s="36"/>
      <c r="D56" s="8" t="s">
        <v>125</v>
      </c>
      <c r="E56" s="10">
        <v>0.23499999999999999</v>
      </c>
      <c r="F56" s="10">
        <v>1.24</v>
      </c>
      <c r="G56" s="10">
        <v>1.1299999999999999</v>
      </c>
      <c r="H56" s="11">
        <v>1.1229050279329609</v>
      </c>
    </row>
    <row r="57" spans="1:8" x14ac:dyDescent="0.2">
      <c r="A57" s="33"/>
      <c r="B57" s="36"/>
      <c r="C57" s="36"/>
      <c r="D57" s="8" t="s">
        <v>126</v>
      </c>
      <c r="E57" s="10">
        <v>0.14000000000000001</v>
      </c>
      <c r="F57" s="10">
        <v>0.83</v>
      </c>
      <c r="G57" s="10">
        <v>0.78</v>
      </c>
      <c r="H57" s="11">
        <v>1.078125</v>
      </c>
    </row>
    <row r="58" spans="1:8" x14ac:dyDescent="0.2">
      <c r="A58" s="33"/>
      <c r="B58" s="36"/>
      <c r="C58" s="36"/>
      <c r="D58" s="8" t="s">
        <v>127</v>
      </c>
      <c r="E58" s="10">
        <f>AVERAGE(0.26,0.18)</f>
        <v>0.22</v>
      </c>
      <c r="F58" s="10">
        <v>1.25</v>
      </c>
      <c r="G58" s="10">
        <v>1</v>
      </c>
      <c r="H58" s="11">
        <v>1.3205128205128205</v>
      </c>
    </row>
    <row r="59" spans="1:8" x14ac:dyDescent="0.2">
      <c r="A59" s="33"/>
      <c r="B59" s="36"/>
      <c r="C59" s="36"/>
      <c r="D59" s="8" t="s">
        <v>128</v>
      </c>
      <c r="E59" s="10">
        <v>0.28999999999999998</v>
      </c>
      <c r="F59" s="10">
        <v>1.61</v>
      </c>
      <c r="G59" s="10">
        <v>1.34</v>
      </c>
      <c r="H59" s="11">
        <v>1.2571428571428571</v>
      </c>
    </row>
    <row r="60" spans="1:8" x14ac:dyDescent="0.2">
      <c r="A60" s="33"/>
      <c r="B60" s="36"/>
      <c r="C60" s="36"/>
      <c r="D60" s="8" t="s">
        <v>129</v>
      </c>
      <c r="E60" s="10">
        <f>AVERAGE(0.21,0.2)</f>
        <v>0.20500000000000002</v>
      </c>
      <c r="F60" s="10">
        <f>AVERAGE(1.28,1.3)</f>
        <v>1.29</v>
      </c>
      <c r="G60" s="10">
        <f>AVERAGE(1.1,1.06)</f>
        <v>1.08</v>
      </c>
      <c r="H60" s="11">
        <v>1.24</v>
      </c>
    </row>
    <row r="61" spans="1:8" x14ac:dyDescent="0.2">
      <c r="A61" s="33"/>
      <c r="B61" s="36"/>
      <c r="C61" s="36"/>
      <c r="D61" s="8" t="s">
        <v>130</v>
      </c>
      <c r="E61" s="8">
        <v>0.37</v>
      </c>
      <c r="F61" s="8">
        <v>1.22</v>
      </c>
      <c r="G61" s="8">
        <v>0.93</v>
      </c>
      <c r="H61" s="11">
        <v>1.5178571428571426</v>
      </c>
    </row>
    <row r="62" spans="1:8" x14ac:dyDescent="0.2">
      <c r="A62" s="33"/>
      <c r="B62" s="36"/>
      <c r="C62" s="36"/>
      <c r="D62" s="8" t="s">
        <v>131</v>
      </c>
      <c r="E62" s="10">
        <v>0.27</v>
      </c>
      <c r="F62" s="10">
        <v>1.93</v>
      </c>
      <c r="G62" s="10">
        <v>1.3</v>
      </c>
      <c r="H62" s="11">
        <v>1.6116504854368932</v>
      </c>
    </row>
    <row r="63" spans="1:8" x14ac:dyDescent="0.2">
      <c r="A63" s="33"/>
      <c r="B63" s="36"/>
      <c r="C63" s="36"/>
      <c r="D63" s="8" t="s">
        <v>132</v>
      </c>
      <c r="E63" s="10">
        <v>0.5</v>
      </c>
      <c r="F63" s="10">
        <v>1.62</v>
      </c>
      <c r="G63" s="10">
        <v>1.32</v>
      </c>
      <c r="H63" s="11">
        <v>1.3658536585365855</v>
      </c>
    </row>
    <row r="64" spans="1:8" x14ac:dyDescent="0.2">
      <c r="A64" s="33"/>
      <c r="B64" s="36"/>
      <c r="C64" s="36"/>
      <c r="D64" s="8" t="s">
        <v>133</v>
      </c>
      <c r="E64" s="10">
        <v>0.44</v>
      </c>
      <c r="F64" s="8">
        <v>1.02</v>
      </c>
      <c r="G64" s="8">
        <v>0.85</v>
      </c>
      <c r="H64" s="11">
        <v>1.4146341463414638</v>
      </c>
    </row>
    <row r="65" spans="1:8" x14ac:dyDescent="0.2">
      <c r="A65" s="33"/>
      <c r="B65" s="36"/>
      <c r="C65" s="36"/>
      <c r="D65" s="8" t="s">
        <v>134</v>
      </c>
      <c r="E65" s="10">
        <v>0.44</v>
      </c>
      <c r="F65" s="10">
        <v>1.63</v>
      </c>
      <c r="G65" s="10">
        <v>1.46</v>
      </c>
      <c r="H65" s="11">
        <v>1.1666666666666665</v>
      </c>
    </row>
    <row r="66" spans="1:8" x14ac:dyDescent="0.2">
      <c r="A66" s="33"/>
      <c r="B66" s="36"/>
      <c r="C66" s="36"/>
      <c r="D66" s="8" t="s">
        <v>135</v>
      </c>
      <c r="E66" s="10">
        <v>0.16</v>
      </c>
      <c r="F66" s="10">
        <v>1.55</v>
      </c>
      <c r="G66" s="10">
        <v>1.5</v>
      </c>
      <c r="H66" s="11">
        <v>1.0373134328358209</v>
      </c>
    </row>
    <row r="67" spans="1:8" x14ac:dyDescent="0.2">
      <c r="A67" s="33"/>
      <c r="B67" s="36"/>
      <c r="C67" s="36"/>
      <c r="D67" s="8" t="s">
        <v>136</v>
      </c>
      <c r="E67" s="10">
        <v>0.24</v>
      </c>
      <c r="F67" s="10">
        <v>1.34</v>
      </c>
      <c r="G67" s="10">
        <v>1.1000000000000001</v>
      </c>
      <c r="H67" s="11">
        <v>1.2790697674418605</v>
      </c>
    </row>
    <row r="68" spans="1:8" x14ac:dyDescent="0.2">
      <c r="A68" s="33"/>
      <c r="B68" s="36"/>
      <c r="C68" s="36"/>
      <c r="D68" s="8" t="s">
        <v>137</v>
      </c>
      <c r="E68" s="8">
        <v>0.25</v>
      </c>
      <c r="F68" s="8">
        <v>0.78</v>
      </c>
      <c r="G68" s="8">
        <v>0.64</v>
      </c>
      <c r="H68" s="11">
        <v>1.358974358974359</v>
      </c>
    </row>
    <row r="69" spans="1:8" x14ac:dyDescent="0.2">
      <c r="A69" s="33"/>
      <c r="B69" s="36"/>
      <c r="C69" s="36"/>
      <c r="D69" s="8" t="s">
        <v>138</v>
      </c>
      <c r="E69" s="10">
        <v>0.16</v>
      </c>
      <c r="F69" s="10">
        <v>0.96</v>
      </c>
      <c r="G69" s="10">
        <v>0.83</v>
      </c>
      <c r="H69" s="11">
        <v>1.1940298507462688</v>
      </c>
    </row>
    <row r="70" spans="1:8" x14ac:dyDescent="0.2">
      <c r="A70" s="33"/>
      <c r="B70" s="36"/>
      <c r="C70" s="36"/>
      <c r="D70" s="8" t="s">
        <v>139</v>
      </c>
      <c r="E70" s="10">
        <v>0.31</v>
      </c>
      <c r="F70" s="10">
        <v>1.58</v>
      </c>
      <c r="G70" s="10">
        <v>1.06</v>
      </c>
      <c r="H70" s="11">
        <v>1.6933333333333334</v>
      </c>
    </row>
    <row r="71" spans="1:8" x14ac:dyDescent="0.2">
      <c r="A71" s="33"/>
      <c r="B71" s="36"/>
      <c r="C71" s="36"/>
      <c r="D71" s="8" t="s">
        <v>140</v>
      </c>
      <c r="E71" s="8">
        <v>0.55000000000000004</v>
      </c>
      <c r="F71" s="8">
        <v>1.1399999999999999</v>
      </c>
      <c r="G71" s="8">
        <v>0.92</v>
      </c>
      <c r="H71" s="11">
        <v>1.5945945945945943</v>
      </c>
    </row>
    <row r="72" spans="1:8" x14ac:dyDescent="0.2">
      <c r="A72" s="33"/>
      <c r="B72" s="36"/>
      <c r="C72" s="36"/>
      <c r="D72" s="8" t="s">
        <v>141</v>
      </c>
      <c r="E72" s="10">
        <v>0.13</v>
      </c>
      <c r="F72" s="10">
        <v>0.82499999999999996</v>
      </c>
      <c r="G72" s="10">
        <v>0.75</v>
      </c>
      <c r="H72" s="11">
        <v>1.1209677419354838</v>
      </c>
    </row>
    <row r="73" spans="1:8" x14ac:dyDescent="0.2">
      <c r="A73" s="33"/>
      <c r="B73" s="36"/>
      <c r="C73" s="36"/>
      <c r="D73" s="8" t="s">
        <v>142</v>
      </c>
      <c r="E73" s="10">
        <v>0.32</v>
      </c>
      <c r="F73" s="10">
        <v>1.79</v>
      </c>
      <c r="G73" s="10">
        <v>1.28</v>
      </c>
      <c r="H73" s="11">
        <v>1.53125</v>
      </c>
    </row>
    <row r="74" spans="1:8" x14ac:dyDescent="0.2">
      <c r="A74" s="33"/>
      <c r="B74" s="36"/>
      <c r="C74" s="36"/>
      <c r="D74" s="8" t="s">
        <v>143</v>
      </c>
      <c r="E74" s="10">
        <f>AVERAGE(0.058,0.19)</f>
        <v>0.124</v>
      </c>
      <c r="F74" s="10">
        <f>AVERAGE(0.79,0.88)</f>
        <v>0.83499999999999996</v>
      </c>
      <c r="G74" s="10">
        <f>AVERAGE(0.54,0.57)</f>
        <v>0.55499999999999994</v>
      </c>
      <c r="H74" s="11">
        <v>1.6496519721577727</v>
      </c>
    </row>
    <row r="75" spans="1:8" x14ac:dyDescent="0.2">
      <c r="A75" s="33"/>
      <c r="B75" s="36"/>
      <c r="C75" s="36"/>
      <c r="D75" s="8" t="s">
        <v>144</v>
      </c>
      <c r="E75" s="10">
        <v>0.1</v>
      </c>
      <c r="F75" s="10">
        <v>0.60499999999999998</v>
      </c>
      <c r="G75" s="10">
        <v>0.49</v>
      </c>
      <c r="H75" s="11">
        <v>1.2948717948717949</v>
      </c>
    </row>
    <row r="76" spans="1:8" x14ac:dyDescent="0.2">
      <c r="A76" s="33"/>
      <c r="B76" s="36"/>
      <c r="C76" s="36"/>
      <c r="D76" s="8" t="s">
        <v>145</v>
      </c>
      <c r="E76" s="10">
        <v>0.16</v>
      </c>
      <c r="F76" s="10">
        <v>0.94</v>
      </c>
      <c r="G76" s="10">
        <v>0.82</v>
      </c>
      <c r="H76" s="11">
        <v>1.1818181818181819</v>
      </c>
    </row>
    <row r="77" spans="1:8" x14ac:dyDescent="0.2">
      <c r="A77" s="33"/>
      <c r="B77" s="36"/>
      <c r="C77" s="36"/>
      <c r="D77" s="8" t="s">
        <v>146</v>
      </c>
      <c r="E77" s="8">
        <v>0.26</v>
      </c>
      <c r="F77" s="10">
        <v>0.98</v>
      </c>
      <c r="G77" s="8">
        <v>0.76</v>
      </c>
      <c r="H77" s="11">
        <v>1.44</v>
      </c>
    </row>
    <row r="78" spans="1:8" x14ac:dyDescent="0.2">
      <c r="A78" s="33"/>
      <c r="B78" s="36"/>
      <c r="C78" s="36"/>
      <c r="D78" s="8" t="s">
        <v>147</v>
      </c>
      <c r="E78" s="10">
        <v>0.16</v>
      </c>
      <c r="F78" s="10">
        <v>0.78</v>
      </c>
      <c r="G78" s="10">
        <v>0.66</v>
      </c>
      <c r="H78" s="11">
        <v>1.24</v>
      </c>
    </row>
    <row r="79" spans="1:8" x14ac:dyDescent="0.2">
      <c r="A79" s="33"/>
      <c r="B79" s="36"/>
      <c r="C79" s="36"/>
      <c r="D79" s="8" t="s">
        <v>148</v>
      </c>
      <c r="E79" s="10">
        <v>0.34</v>
      </c>
      <c r="F79" s="10">
        <v>1.86</v>
      </c>
      <c r="G79" s="10">
        <v>1.53</v>
      </c>
      <c r="H79" s="11">
        <v>1.277310924369748</v>
      </c>
    </row>
    <row r="80" spans="1:8" ht="17" thickBot="1" x14ac:dyDescent="0.25">
      <c r="A80" s="34"/>
      <c r="B80" s="37"/>
      <c r="C80" s="37"/>
      <c r="D80" s="12" t="s">
        <v>149</v>
      </c>
      <c r="E80" s="12">
        <v>0.38</v>
      </c>
      <c r="F80" s="12">
        <v>0.98</v>
      </c>
      <c r="G80" s="12">
        <v>0.82</v>
      </c>
      <c r="H80" s="15">
        <v>1.3636363636363638</v>
      </c>
    </row>
    <row r="81" spans="1:8" x14ac:dyDescent="0.2">
      <c r="A81" s="32" t="s">
        <v>150</v>
      </c>
      <c r="B81" s="35" t="s">
        <v>1</v>
      </c>
      <c r="C81" s="35" t="s">
        <v>105</v>
      </c>
      <c r="D81" s="4" t="s">
        <v>151</v>
      </c>
      <c r="E81" s="6">
        <v>0.48</v>
      </c>
      <c r="F81" s="6">
        <v>2.3199999999999998</v>
      </c>
      <c r="G81" s="6">
        <v>1.6</v>
      </c>
      <c r="H81" s="7">
        <v>1.6428571428571426</v>
      </c>
    </row>
    <row r="82" spans="1:8" x14ac:dyDescent="0.2">
      <c r="A82" s="33"/>
      <c r="B82" s="36"/>
      <c r="C82" s="36"/>
      <c r="D82" s="8" t="s">
        <v>152</v>
      </c>
      <c r="E82" s="10">
        <v>0.76</v>
      </c>
      <c r="F82" s="10">
        <v>2.4500000000000002</v>
      </c>
      <c r="G82" s="10">
        <v>1.98</v>
      </c>
      <c r="H82" s="11">
        <v>1.3852459016393444</v>
      </c>
    </row>
    <row r="83" spans="1:8" x14ac:dyDescent="0.2">
      <c r="A83" s="33"/>
      <c r="B83" s="36"/>
      <c r="C83" s="36"/>
      <c r="D83" s="8" t="s">
        <v>153</v>
      </c>
      <c r="E83" s="10">
        <v>0.2</v>
      </c>
      <c r="F83" s="10">
        <v>0.83</v>
      </c>
      <c r="G83" s="10">
        <v>0.82</v>
      </c>
      <c r="H83" s="11">
        <v>1.0161290322580645</v>
      </c>
    </row>
    <row r="84" spans="1:8" x14ac:dyDescent="0.2">
      <c r="A84" s="33"/>
      <c r="B84" s="36"/>
      <c r="C84" s="36"/>
      <c r="D84" s="8" t="s">
        <v>154</v>
      </c>
      <c r="E84" s="10">
        <v>0.32</v>
      </c>
      <c r="F84" s="10">
        <v>1.6</v>
      </c>
      <c r="G84" s="10">
        <v>1.2</v>
      </c>
      <c r="H84" s="11">
        <v>1.4545454545454548</v>
      </c>
    </row>
    <row r="85" spans="1:8" x14ac:dyDescent="0.2">
      <c r="A85" s="33"/>
      <c r="B85" s="36"/>
      <c r="C85" s="36"/>
      <c r="D85" s="8" t="s">
        <v>155</v>
      </c>
      <c r="E85" s="10">
        <v>0.3</v>
      </c>
      <c r="F85" s="10">
        <v>1.48</v>
      </c>
      <c r="G85" s="10">
        <v>0.97</v>
      </c>
      <c r="H85" s="11">
        <v>1.7611940298507465</v>
      </c>
    </row>
    <row r="86" spans="1:8" x14ac:dyDescent="0.2">
      <c r="A86" s="33"/>
      <c r="B86" s="36"/>
      <c r="C86" s="36"/>
      <c r="D86" s="8" t="s">
        <v>156</v>
      </c>
      <c r="E86" s="10">
        <v>0.24</v>
      </c>
      <c r="F86" s="10">
        <v>1.07</v>
      </c>
      <c r="G86" s="10">
        <v>0.8</v>
      </c>
      <c r="H86" s="11">
        <v>1.4821428571428572</v>
      </c>
    </row>
    <row r="87" spans="1:8" x14ac:dyDescent="0.2">
      <c r="A87" s="33"/>
      <c r="B87" s="36"/>
      <c r="C87" s="36"/>
      <c r="D87" s="8" t="s">
        <v>157</v>
      </c>
      <c r="E87" s="10">
        <v>0.32</v>
      </c>
      <c r="F87" s="10">
        <f>AVERAGE(0.83,0.8)</f>
        <v>0.81499999999999995</v>
      </c>
      <c r="G87" s="10">
        <v>0.78</v>
      </c>
      <c r="H87" s="11">
        <v>1.1086956521739131</v>
      </c>
    </row>
    <row r="88" spans="1:8" x14ac:dyDescent="0.2">
      <c r="A88" s="33"/>
      <c r="B88" s="36"/>
      <c r="C88" s="36"/>
      <c r="D88" s="8" t="s">
        <v>158</v>
      </c>
      <c r="E88" s="10">
        <v>0.45</v>
      </c>
      <c r="F88" s="10">
        <v>1.36</v>
      </c>
      <c r="G88" s="10">
        <v>1.18</v>
      </c>
      <c r="H88" s="11">
        <v>1.2465753424657537</v>
      </c>
    </row>
    <row r="89" spans="1:8" x14ac:dyDescent="0.2">
      <c r="A89" s="33"/>
      <c r="B89" s="36"/>
      <c r="C89" s="36"/>
      <c r="D89" s="8" t="s">
        <v>159</v>
      </c>
      <c r="E89" s="10">
        <v>0.38</v>
      </c>
      <c r="F89" s="10">
        <v>1.24</v>
      </c>
      <c r="G89" s="10">
        <v>1</v>
      </c>
      <c r="H89" s="11">
        <v>1.3870967741935483</v>
      </c>
    </row>
    <row r="90" spans="1:8" x14ac:dyDescent="0.2">
      <c r="A90" s="33"/>
      <c r="B90" s="36"/>
      <c r="C90" s="36"/>
      <c r="D90" s="8" t="s">
        <v>160</v>
      </c>
      <c r="E90" s="10">
        <v>0.47</v>
      </c>
      <c r="F90" s="10">
        <v>1.59</v>
      </c>
      <c r="G90" s="10">
        <v>1.24</v>
      </c>
      <c r="H90" s="11">
        <v>1.4545454545454546</v>
      </c>
    </row>
    <row r="91" spans="1:8" x14ac:dyDescent="0.2">
      <c r="A91" s="33"/>
      <c r="B91" s="36"/>
      <c r="C91" s="36"/>
      <c r="D91" s="8" t="s">
        <v>161</v>
      </c>
      <c r="E91" s="10">
        <v>0.4</v>
      </c>
      <c r="F91" s="10">
        <v>1.39</v>
      </c>
      <c r="G91" s="10">
        <v>1.1499999999999999</v>
      </c>
      <c r="H91" s="11">
        <v>1.32</v>
      </c>
    </row>
    <row r="92" spans="1:8" x14ac:dyDescent="0.2">
      <c r="A92" s="33"/>
      <c r="B92" s="36"/>
      <c r="C92" s="36"/>
      <c r="D92" s="8" t="s">
        <v>162</v>
      </c>
      <c r="E92" s="10">
        <v>0.52</v>
      </c>
      <c r="F92" s="10">
        <v>2.5299999999999998</v>
      </c>
      <c r="G92" s="10">
        <v>2.08</v>
      </c>
      <c r="H92" s="11">
        <v>1.2884615384615383</v>
      </c>
    </row>
    <row r="93" spans="1:8" x14ac:dyDescent="0.2">
      <c r="A93" s="33"/>
      <c r="B93" s="36"/>
      <c r="C93" s="36"/>
      <c r="D93" s="8" t="s">
        <v>163</v>
      </c>
      <c r="E93" s="10">
        <f>AVERAGE(0.4,0.47)</f>
        <v>0.435</v>
      </c>
      <c r="F93" s="10">
        <v>1.24</v>
      </c>
      <c r="G93" s="10">
        <v>1.05</v>
      </c>
      <c r="H93" s="11">
        <v>1.3089430894308942</v>
      </c>
    </row>
    <row r="94" spans="1:8" x14ac:dyDescent="0.2">
      <c r="A94" s="33"/>
      <c r="B94" s="36"/>
      <c r="C94" s="36"/>
      <c r="D94" s="8" t="s">
        <v>164</v>
      </c>
      <c r="E94" s="10">
        <v>0.4</v>
      </c>
      <c r="F94" s="10">
        <v>2.1800000000000002</v>
      </c>
      <c r="G94" s="10">
        <v>1.53</v>
      </c>
      <c r="H94" s="11">
        <v>1.5752212389380535</v>
      </c>
    </row>
    <row r="95" spans="1:8" x14ac:dyDescent="0.2">
      <c r="A95" s="33"/>
      <c r="B95" s="36"/>
      <c r="C95" s="36"/>
      <c r="D95" s="8" t="s">
        <v>165</v>
      </c>
      <c r="E95" s="10">
        <v>0.3</v>
      </c>
      <c r="F95" s="10">
        <v>1.1399999999999999</v>
      </c>
      <c r="G95" s="10">
        <v>1.1599999999999999</v>
      </c>
      <c r="H95" s="11">
        <v>0.97674418604651159</v>
      </c>
    </row>
    <row r="96" spans="1:8" x14ac:dyDescent="0.2">
      <c r="A96" s="33"/>
      <c r="B96" s="36"/>
      <c r="C96" s="36"/>
      <c r="D96" s="8" t="s">
        <v>166</v>
      </c>
      <c r="E96" s="10">
        <v>0.6</v>
      </c>
      <c r="F96" s="10">
        <v>2.5299999999999998</v>
      </c>
      <c r="G96" s="10">
        <v>1.91</v>
      </c>
      <c r="H96" s="11">
        <v>1.4732824427480913</v>
      </c>
    </row>
    <row r="97" spans="1:8" x14ac:dyDescent="0.2">
      <c r="A97" s="33"/>
      <c r="B97" s="36"/>
      <c r="C97" s="36"/>
      <c r="D97" s="8" t="s">
        <v>167</v>
      </c>
      <c r="E97" s="10">
        <f>AVERAGE(0.44,0.55)</f>
        <v>0.495</v>
      </c>
      <c r="F97" s="10">
        <v>1.84</v>
      </c>
      <c r="G97" s="10">
        <v>1.2</v>
      </c>
      <c r="H97" s="11">
        <v>1.9078014184397167</v>
      </c>
    </row>
    <row r="98" spans="1:8" x14ac:dyDescent="0.2">
      <c r="A98" s="33"/>
      <c r="B98" s="36"/>
      <c r="C98" s="36"/>
      <c r="D98" s="8" t="s">
        <v>168</v>
      </c>
      <c r="E98" s="10">
        <f>AVERAGE(0.6,0.52)</f>
        <v>0.56000000000000005</v>
      </c>
      <c r="F98" s="10">
        <v>2.2400000000000002</v>
      </c>
      <c r="G98" s="10">
        <v>1.66</v>
      </c>
      <c r="H98" s="11">
        <v>1.5272727272727276</v>
      </c>
    </row>
    <row r="99" spans="1:8" x14ac:dyDescent="0.2">
      <c r="A99" s="33"/>
      <c r="B99" s="36"/>
      <c r="C99" s="36"/>
      <c r="D99" s="8" t="s">
        <v>169</v>
      </c>
      <c r="E99" s="10">
        <v>0.46</v>
      </c>
      <c r="F99" s="10">
        <v>1.77</v>
      </c>
      <c r="G99" s="10">
        <v>1.5</v>
      </c>
      <c r="H99" s="11">
        <v>1.2596153846153846</v>
      </c>
    </row>
    <row r="100" spans="1:8" x14ac:dyDescent="0.2">
      <c r="A100" s="33"/>
      <c r="B100" s="36"/>
      <c r="C100" s="36"/>
      <c r="D100" s="8" t="s">
        <v>170</v>
      </c>
      <c r="E100" s="10">
        <v>0.35</v>
      </c>
      <c r="F100" s="10">
        <v>1.51</v>
      </c>
      <c r="G100" s="10">
        <v>1.18</v>
      </c>
      <c r="H100" s="11">
        <v>1.3975903614457834</v>
      </c>
    </row>
    <row r="101" spans="1:8" x14ac:dyDescent="0.2">
      <c r="A101" s="33"/>
      <c r="B101" s="36"/>
      <c r="C101" s="36"/>
      <c r="D101" s="8" t="s">
        <v>171</v>
      </c>
      <c r="E101" s="10">
        <f>AVERAGE(0.62,0.54)</f>
        <v>0.58000000000000007</v>
      </c>
      <c r="F101" s="10">
        <v>2.29</v>
      </c>
      <c r="G101" s="10">
        <v>1.61</v>
      </c>
      <c r="H101" s="11">
        <v>1.6601941747572815</v>
      </c>
    </row>
    <row r="102" spans="1:8" ht="17" thickBot="1" x14ac:dyDescent="0.25">
      <c r="A102" s="34"/>
      <c r="B102" s="37"/>
      <c r="C102" s="37"/>
      <c r="D102" s="12" t="s">
        <v>172</v>
      </c>
      <c r="E102" s="14">
        <v>0.22</v>
      </c>
      <c r="F102" s="14">
        <v>1.05</v>
      </c>
      <c r="G102" s="14">
        <v>0.73</v>
      </c>
      <c r="H102" s="15">
        <v>1.6274509803921571</v>
      </c>
    </row>
    <row r="103" spans="1:8" x14ac:dyDescent="0.2">
      <c r="A103" s="32" t="s">
        <v>173</v>
      </c>
      <c r="B103" s="35" t="s">
        <v>1</v>
      </c>
      <c r="C103" s="35" t="s">
        <v>105</v>
      </c>
      <c r="D103" s="4" t="s">
        <v>174</v>
      </c>
      <c r="E103" s="6">
        <v>0.17</v>
      </c>
      <c r="F103" s="6">
        <v>0.57999999999999996</v>
      </c>
      <c r="G103" s="6">
        <v>0.63</v>
      </c>
      <c r="H103" s="7">
        <v>0.89130434782608681</v>
      </c>
    </row>
    <row r="104" spans="1:8" x14ac:dyDescent="0.2">
      <c r="A104" s="33"/>
      <c r="B104" s="36"/>
      <c r="C104" s="36"/>
      <c r="D104" s="8" t="s">
        <v>175</v>
      </c>
      <c r="E104" s="10">
        <v>0.24</v>
      </c>
      <c r="F104" s="10">
        <f>AVERAGE(0.91,0.96)</f>
        <v>0.93500000000000005</v>
      </c>
      <c r="G104" s="10">
        <v>0.99</v>
      </c>
      <c r="H104" s="11">
        <v>0.89333333333333342</v>
      </c>
    </row>
    <row r="105" spans="1:8" x14ac:dyDescent="0.2">
      <c r="A105" s="33"/>
      <c r="B105" s="36"/>
      <c r="C105" s="36"/>
      <c r="D105" s="8" t="s">
        <v>176</v>
      </c>
      <c r="E105" s="10">
        <f>AVERAGE(0.56,0.88)</f>
        <v>0.72</v>
      </c>
      <c r="F105" s="10">
        <v>1.27</v>
      </c>
      <c r="G105" s="10">
        <v>1.1200000000000001</v>
      </c>
      <c r="H105" s="11">
        <v>1.3749999999999996</v>
      </c>
    </row>
    <row r="106" spans="1:8" x14ac:dyDescent="0.2">
      <c r="A106" s="33"/>
      <c r="B106" s="36"/>
      <c r="C106" s="36"/>
      <c r="D106" s="8" t="s">
        <v>177</v>
      </c>
      <c r="E106" s="10">
        <f>AVERAGE(0.54,0.63)</f>
        <v>0.58499999999999996</v>
      </c>
      <c r="F106" s="10">
        <v>1.03</v>
      </c>
      <c r="G106" s="10">
        <v>1.05</v>
      </c>
      <c r="H106" s="11">
        <v>0.95698924731182788</v>
      </c>
    </row>
    <row r="107" spans="1:8" x14ac:dyDescent="0.2">
      <c r="A107" s="33"/>
      <c r="B107" s="36"/>
      <c r="C107" s="36"/>
      <c r="D107" s="8" t="s">
        <v>178</v>
      </c>
      <c r="E107" s="10">
        <v>0.39</v>
      </c>
      <c r="F107" s="10">
        <v>1.07</v>
      </c>
      <c r="G107" s="10">
        <v>1.1499999999999999</v>
      </c>
      <c r="H107" s="11">
        <v>0.89473684210526339</v>
      </c>
    </row>
    <row r="108" spans="1:8" x14ac:dyDescent="0.2">
      <c r="A108" s="33"/>
      <c r="B108" s="36"/>
      <c r="C108" s="36"/>
      <c r="D108" s="8" t="s">
        <v>179</v>
      </c>
      <c r="E108" s="10">
        <v>0.38</v>
      </c>
      <c r="F108" s="10">
        <v>1.0900000000000001</v>
      </c>
      <c r="G108" s="10">
        <v>1.29</v>
      </c>
      <c r="H108" s="11">
        <v>0.78021978021978022</v>
      </c>
    </row>
    <row r="109" spans="1:8" x14ac:dyDescent="0.2">
      <c r="A109" s="33"/>
      <c r="B109" s="36"/>
      <c r="C109" s="36"/>
      <c r="D109" s="8" t="s">
        <v>180</v>
      </c>
      <c r="E109" s="10">
        <f>AVERAGE(0.5,0.63)</f>
        <v>0.56499999999999995</v>
      </c>
      <c r="F109" s="10">
        <v>1.4</v>
      </c>
      <c r="G109" s="10">
        <v>1.6</v>
      </c>
      <c r="H109" s="11">
        <v>0.8067632850241544</v>
      </c>
    </row>
    <row r="110" spans="1:8" x14ac:dyDescent="0.2">
      <c r="A110" s="33"/>
      <c r="B110" s="36"/>
      <c r="C110" s="36"/>
      <c r="D110" s="8" t="s">
        <v>181</v>
      </c>
      <c r="E110" s="10">
        <f>AVERAGE(0.38,0.47)</f>
        <v>0.42499999999999999</v>
      </c>
      <c r="F110" s="10">
        <v>1.2</v>
      </c>
      <c r="G110" s="10">
        <v>1.33</v>
      </c>
      <c r="H110" s="11">
        <v>0.85635359116022092</v>
      </c>
    </row>
    <row r="111" spans="1:8" x14ac:dyDescent="0.2">
      <c r="A111" s="33"/>
      <c r="B111" s="36"/>
      <c r="C111" s="36"/>
      <c r="D111" s="8" t="s">
        <v>182</v>
      </c>
      <c r="E111" s="10">
        <v>0.33</v>
      </c>
      <c r="F111" s="10">
        <f>AVERAGE(1.22,1.13)</f>
        <v>1.1749999999999998</v>
      </c>
      <c r="G111" s="10">
        <v>1.43</v>
      </c>
      <c r="H111" s="11">
        <v>0.76818181818181808</v>
      </c>
    </row>
    <row r="112" spans="1:8" x14ac:dyDescent="0.2">
      <c r="A112" s="33"/>
      <c r="B112" s="36"/>
      <c r="C112" s="36"/>
      <c r="D112" s="8" t="s">
        <v>183</v>
      </c>
      <c r="E112" s="10">
        <v>0.16</v>
      </c>
      <c r="F112" s="10">
        <v>0.6</v>
      </c>
      <c r="G112" s="10">
        <v>0.63500000000000001</v>
      </c>
      <c r="H112" s="11">
        <v>0.92631578947368409</v>
      </c>
    </row>
    <row r="113" spans="1:8" ht="17" thickBot="1" x14ac:dyDescent="0.25">
      <c r="A113" s="33"/>
      <c r="B113" s="36"/>
      <c r="C113" s="36"/>
      <c r="D113" s="8" t="s">
        <v>184</v>
      </c>
      <c r="E113" s="10">
        <v>0.36</v>
      </c>
      <c r="F113" s="10">
        <v>0.88</v>
      </c>
      <c r="G113" s="10">
        <v>0.92</v>
      </c>
      <c r="H113" s="11">
        <v>0.92857142857142849</v>
      </c>
    </row>
    <row r="114" spans="1:8" x14ac:dyDescent="0.2">
      <c r="A114" s="32" t="s">
        <v>185</v>
      </c>
      <c r="B114" s="35" t="s">
        <v>1</v>
      </c>
      <c r="C114" s="35" t="s">
        <v>105</v>
      </c>
      <c r="D114" s="4" t="s">
        <v>186</v>
      </c>
      <c r="E114" s="6">
        <v>0.31</v>
      </c>
      <c r="F114" s="6">
        <v>0.79</v>
      </c>
      <c r="G114" s="6">
        <v>0.91</v>
      </c>
      <c r="H114" s="7">
        <v>0.79999999999999993</v>
      </c>
    </row>
    <row r="115" spans="1:8" x14ac:dyDescent="0.2">
      <c r="A115" s="33"/>
      <c r="B115" s="36"/>
      <c r="C115" s="36"/>
      <c r="D115" s="8" t="s">
        <v>187</v>
      </c>
      <c r="E115" s="10">
        <v>0.47</v>
      </c>
      <c r="F115" s="10">
        <v>1.2</v>
      </c>
      <c r="G115" s="10">
        <v>1.1200000000000001</v>
      </c>
      <c r="H115" s="11">
        <v>1.1230769230769229</v>
      </c>
    </row>
    <row r="116" spans="1:8" x14ac:dyDescent="0.2">
      <c r="A116" s="33"/>
      <c r="B116" s="36"/>
      <c r="C116" s="36"/>
      <c r="D116" s="8" t="s">
        <v>188</v>
      </c>
      <c r="E116" s="10">
        <v>0.85</v>
      </c>
      <c r="F116" s="10">
        <v>1.28</v>
      </c>
      <c r="G116" s="10">
        <f>AVERAGE(1.5,1.63)</f>
        <v>1.5649999999999999</v>
      </c>
      <c r="H116" s="11">
        <v>0.60139860139860146</v>
      </c>
    </row>
    <row r="117" spans="1:8" x14ac:dyDescent="0.2">
      <c r="A117" s="33"/>
      <c r="B117" s="36"/>
      <c r="C117" s="36"/>
      <c r="D117" s="8" t="s">
        <v>189</v>
      </c>
      <c r="E117" s="10">
        <f>AVERAGE(0.23,0.2)</f>
        <v>0.21500000000000002</v>
      </c>
      <c r="F117" s="10">
        <f>AVERAGE(0.79,0.78)</f>
        <v>0.78500000000000003</v>
      </c>
      <c r="G117" s="10">
        <v>0.8</v>
      </c>
      <c r="H117" s="11">
        <v>0.96581196581196582</v>
      </c>
    </row>
    <row r="118" spans="1:8" x14ac:dyDescent="0.2">
      <c r="A118" s="33"/>
      <c r="B118" s="36"/>
      <c r="C118" s="36"/>
      <c r="D118" s="8" t="s">
        <v>190</v>
      </c>
      <c r="E118" s="10">
        <v>0.32</v>
      </c>
      <c r="F118" s="10">
        <v>0.71</v>
      </c>
      <c r="G118" s="10">
        <v>0.88</v>
      </c>
      <c r="H118" s="11">
        <v>0.69642857142857129</v>
      </c>
    </row>
    <row r="119" spans="1:8" x14ac:dyDescent="0.2">
      <c r="A119" s="33"/>
      <c r="B119" s="36"/>
      <c r="C119" s="36"/>
      <c r="D119" s="8" t="s">
        <v>191</v>
      </c>
      <c r="E119" s="10">
        <v>0.57999999999999996</v>
      </c>
      <c r="F119" s="10">
        <v>1.1499999999999999</v>
      </c>
      <c r="G119" s="10">
        <v>1.1299999999999999</v>
      </c>
      <c r="H119" s="11">
        <v>1.0363636363636364</v>
      </c>
    </row>
    <row r="120" spans="1:8" x14ac:dyDescent="0.2">
      <c r="A120" s="33"/>
      <c r="B120" s="36"/>
      <c r="C120" s="36"/>
      <c r="D120" s="8" t="s">
        <v>192</v>
      </c>
      <c r="E120" s="10">
        <v>0.21</v>
      </c>
      <c r="F120" s="10">
        <v>0.96</v>
      </c>
      <c r="G120" s="10">
        <v>1.06</v>
      </c>
      <c r="H120" s="11">
        <v>0.88235294117647045</v>
      </c>
    </row>
    <row r="121" spans="1:8" x14ac:dyDescent="0.2">
      <c r="A121" s="33"/>
      <c r="B121" s="36"/>
      <c r="C121" s="36"/>
      <c r="D121" s="8" t="s">
        <v>193</v>
      </c>
      <c r="E121" s="10">
        <v>0.36</v>
      </c>
      <c r="F121" s="10">
        <v>0.79</v>
      </c>
      <c r="G121" s="10">
        <v>0.89</v>
      </c>
      <c r="H121" s="11">
        <v>0.81132075471698117</v>
      </c>
    </row>
    <row r="122" spans="1:8" x14ac:dyDescent="0.2">
      <c r="A122" s="33"/>
      <c r="B122" s="36"/>
      <c r="C122" s="36"/>
      <c r="D122" s="8" t="s">
        <v>194</v>
      </c>
      <c r="E122" s="10">
        <v>0.33</v>
      </c>
      <c r="F122" s="10">
        <v>0.78</v>
      </c>
      <c r="G122" s="10">
        <v>0.83</v>
      </c>
      <c r="H122" s="11">
        <v>0.90000000000000013</v>
      </c>
    </row>
    <row r="123" spans="1:8" x14ac:dyDescent="0.2">
      <c r="A123" s="33"/>
      <c r="B123" s="36"/>
      <c r="C123" s="36"/>
      <c r="D123" s="8" t="s">
        <v>195</v>
      </c>
      <c r="E123" s="10">
        <v>0.87</v>
      </c>
      <c r="F123" s="10">
        <v>1.24</v>
      </c>
      <c r="G123" s="10">
        <v>1.33</v>
      </c>
      <c r="H123" s="11">
        <v>0.80434782608695643</v>
      </c>
    </row>
    <row r="124" spans="1:8" x14ac:dyDescent="0.2">
      <c r="A124" s="33"/>
      <c r="B124" s="36"/>
      <c r="C124" s="36"/>
      <c r="D124" s="8" t="s">
        <v>196</v>
      </c>
      <c r="E124" s="10">
        <v>0.28000000000000003</v>
      </c>
      <c r="F124" s="10">
        <v>0.89</v>
      </c>
      <c r="G124" s="10">
        <v>0.96</v>
      </c>
      <c r="H124" s="11">
        <v>0.8970588235294118</v>
      </c>
    </row>
    <row r="125" spans="1:8" ht="17" thickBot="1" x14ac:dyDescent="0.25">
      <c r="A125" s="34"/>
      <c r="B125" s="37"/>
      <c r="C125" s="37"/>
      <c r="D125" s="12" t="s">
        <v>197</v>
      </c>
      <c r="E125" s="14">
        <v>0.17</v>
      </c>
      <c r="F125" s="14">
        <v>0.6</v>
      </c>
      <c r="G125" s="14">
        <v>0.56999999999999995</v>
      </c>
      <c r="H125" s="15">
        <v>1.0750000000000002</v>
      </c>
    </row>
    <row r="126" spans="1:8" x14ac:dyDescent="0.2">
      <c r="A126" s="32" t="s">
        <v>198</v>
      </c>
      <c r="B126" s="35" t="s">
        <v>1</v>
      </c>
      <c r="C126" s="35" t="s">
        <v>105</v>
      </c>
      <c r="D126" s="4" t="s">
        <v>199</v>
      </c>
      <c r="E126" s="6">
        <v>0.36</v>
      </c>
      <c r="F126" s="6">
        <v>2.12</v>
      </c>
      <c r="G126" s="6">
        <v>2.62</v>
      </c>
      <c r="H126" s="7">
        <v>0.77876106194690264</v>
      </c>
    </row>
    <row r="127" spans="1:8" x14ac:dyDescent="0.2">
      <c r="A127" s="33"/>
      <c r="B127" s="36"/>
      <c r="C127" s="36"/>
      <c r="D127" s="8" t="s">
        <v>200</v>
      </c>
      <c r="E127" s="10">
        <v>0.36</v>
      </c>
      <c r="F127" s="10">
        <v>1.04</v>
      </c>
      <c r="G127" s="10">
        <v>1.0900000000000001</v>
      </c>
      <c r="H127" s="11">
        <v>0.93150684931506844</v>
      </c>
    </row>
    <row r="128" spans="1:8" x14ac:dyDescent="0.2">
      <c r="A128" s="33"/>
      <c r="B128" s="36"/>
      <c r="C128" s="36"/>
      <c r="D128" s="8" t="s">
        <v>201</v>
      </c>
      <c r="E128" s="10">
        <v>0.25</v>
      </c>
      <c r="F128" s="10">
        <v>1.23</v>
      </c>
      <c r="G128" s="10">
        <v>1.51</v>
      </c>
      <c r="H128" s="11">
        <v>0.77777777777777779</v>
      </c>
    </row>
    <row r="129" spans="1:8" x14ac:dyDescent="0.2">
      <c r="A129" s="33"/>
      <c r="B129" s="36"/>
      <c r="C129" s="36"/>
      <c r="D129" s="8" t="s">
        <v>202</v>
      </c>
      <c r="E129" s="10">
        <v>0.23</v>
      </c>
      <c r="F129" s="10">
        <f>AVERAGE(0.58,0.63)</f>
        <v>0.60499999999999998</v>
      </c>
      <c r="G129" s="10">
        <f>AVERAGE(0.57,0.8)</f>
        <v>0.68500000000000005</v>
      </c>
      <c r="H129" s="11">
        <v>0.82417582417582402</v>
      </c>
    </row>
    <row r="130" spans="1:8" x14ac:dyDescent="0.2">
      <c r="A130" s="33"/>
      <c r="B130" s="36"/>
      <c r="C130" s="36"/>
      <c r="D130" s="8" t="s">
        <v>203</v>
      </c>
      <c r="E130" s="10">
        <v>0.19</v>
      </c>
      <c r="F130" s="10">
        <v>0.88</v>
      </c>
      <c r="G130" s="10">
        <v>0.96</v>
      </c>
      <c r="H130" s="11">
        <v>0.89610389610389607</v>
      </c>
    </row>
    <row r="131" spans="1:8" x14ac:dyDescent="0.2">
      <c r="A131" s="33"/>
      <c r="B131" s="36"/>
      <c r="C131" s="36"/>
      <c r="D131" s="8" t="s">
        <v>204</v>
      </c>
      <c r="E131" s="10">
        <v>0.24</v>
      </c>
      <c r="F131" s="10">
        <v>0.71</v>
      </c>
      <c r="G131" s="10">
        <v>0.78</v>
      </c>
      <c r="H131" s="11">
        <v>0.87037037037037024</v>
      </c>
    </row>
    <row r="132" spans="1:8" x14ac:dyDescent="0.2">
      <c r="A132" s="33"/>
      <c r="B132" s="36"/>
      <c r="C132" s="36"/>
      <c r="D132" s="8" t="s">
        <v>205</v>
      </c>
      <c r="E132" s="10">
        <v>0.28999999999999998</v>
      </c>
      <c r="F132" s="10">
        <v>0.74</v>
      </c>
      <c r="G132" s="10">
        <v>0.87</v>
      </c>
      <c r="H132" s="11">
        <v>0.77586206896551713</v>
      </c>
    </row>
    <row r="133" spans="1:8" x14ac:dyDescent="0.2">
      <c r="A133" s="33"/>
      <c r="B133" s="36"/>
      <c r="C133" s="36"/>
      <c r="D133" s="8" t="s">
        <v>206</v>
      </c>
      <c r="E133" s="10">
        <v>0.4</v>
      </c>
      <c r="F133" s="10">
        <v>0.8</v>
      </c>
      <c r="G133" s="10">
        <v>0.9</v>
      </c>
      <c r="H133" s="11">
        <v>0.8</v>
      </c>
    </row>
    <row r="134" spans="1:8" x14ac:dyDescent="0.2">
      <c r="A134" s="33"/>
      <c r="B134" s="36"/>
      <c r="C134" s="36"/>
      <c r="D134" s="8" t="s">
        <v>207</v>
      </c>
      <c r="E134" s="10">
        <v>0.28999999999999998</v>
      </c>
      <c r="F134" s="10">
        <v>1.31</v>
      </c>
      <c r="G134" s="10">
        <v>1.42</v>
      </c>
      <c r="H134" s="11">
        <v>0.90265486725663724</v>
      </c>
    </row>
    <row r="135" spans="1:8" x14ac:dyDescent="0.2">
      <c r="A135" s="33"/>
      <c r="B135" s="36"/>
      <c r="C135" s="36"/>
      <c r="D135" s="8" t="s">
        <v>208</v>
      </c>
      <c r="E135" s="10">
        <v>0.53</v>
      </c>
      <c r="F135" s="10">
        <v>1.72</v>
      </c>
      <c r="G135" s="10">
        <v>1.56</v>
      </c>
      <c r="H135" s="11">
        <v>1.1553398058252426</v>
      </c>
    </row>
    <row r="136" spans="1:8" x14ac:dyDescent="0.2">
      <c r="A136" s="33"/>
      <c r="B136" s="36"/>
      <c r="C136" s="36"/>
      <c r="D136" s="8" t="s">
        <v>209</v>
      </c>
      <c r="E136" s="10">
        <v>0.37</v>
      </c>
      <c r="F136" s="10">
        <v>1.03</v>
      </c>
      <c r="G136" s="10">
        <v>1.24</v>
      </c>
      <c r="H136" s="11">
        <v>0.75862068965517249</v>
      </c>
    </row>
    <row r="137" spans="1:8" x14ac:dyDescent="0.2">
      <c r="A137" s="33"/>
      <c r="B137" s="36"/>
      <c r="C137" s="36"/>
      <c r="D137" s="8" t="s">
        <v>210</v>
      </c>
      <c r="E137" s="10">
        <v>0.32</v>
      </c>
      <c r="F137" s="10">
        <v>1.04</v>
      </c>
      <c r="G137" s="10">
        <v>1.05</v>
      </c>
      <c r="H137" s="11">
        <v>0.98630136986301364</v>
      </c>
    </row>
    <row r="138" spans="1:8" x14ac:dyDescent="0.2">
      <c r="A138" s="33"/>
      <c r="B138" s="36"/>
      <c r="C138" s="36"/>
      <c r="D138" s="8" t="s">
        <v>211</v>
      </c>
      <c r="E138" s="10">
        <v>0.62</v>
      </c>
      <c r="F138" s="10">
        <v>1.65</v>
      </c>
      <c r="G138" s="10">
        <v>1.72</v>
      </c>
      <c r="H138" s="11">
        <v>0.93636363636363606</v>
      </c>
    </row>
    <row r="139" spans="1:8" ht="17" thickBot="1" x14ac:dyDescent="0.25">
      <c r="A139" s="34"/>
      <c r="B139" s="37"/>
      <c r="C139" s="37"/>
      <c r="D139" s="12" t="s">
        <v>212</v>
      </c>
      <c r="E139" s="14">
        <v>0.46</v>
      </c>
      <c r="F139" s="14">
        <v>1.41</v>
      </c>
      <c r="G139" s="14">
        <v>1.26</v>
      </c>
      <c r="H139" s="15">
        <v>1.1874999999999998</v>
      </c>
    </row>
    <row r="140" spans="1:8" x14ac:dyDescent="0.2">
      <c r="A140" s="32" t="s">
        <v>213</v>
      </c>
      <c r="B140" s="35" t="s">
        <v>1</v>
      </c>
      <c r="C140" s="35" t="s">
        <v>105</v>
      </c>
      <c r="D140" s="4" t="s">
        <v>214</v>
      </c>
      <c r="E140" s="6">
        <v>0.14000000000000001</v>
      </c>
      <c r="F140" s="6">
        <v>0.9</v>
      </c>
      <c r="G140" s="6">
        <v>0.78</v>
      </c>
      <c r="H140" s="7">
        <v>1.1875</v>
      </c>
    </row>
    <row r="141" spans="1:8" x14ac:dyDescent="0.2">
      <c r="A141" s="33"/>
      <c r="B141" s="36"/>
      <c r="C141" s="36"/>
      <c r="D141" s="8" t="s">
        <v>215</v>
      </c>
      <c r="E141" s="10">
        <v>0.3</v>
      </c>
      <c r="F141" s="10">
        <v>1</v>
      </c>
      <c r="G141" s="10">
        <v>0.7</v>
      </c>
      <c r="H141" s="11">
        <v>1.75</v>
      </c>
    </row>
    <row r="142" spans="1:8" x14ac:dyDescent="0.2">
      <c r="A142" s="33"/>
      <c r="B142" s="36"/>
      <c r="C142" s="36"/>
      <c r="D142" s="8" t="s">
        <v>216</v>
      </c>
      <c r="E142" s="10">
        <v>0.3</v>
      </c>
      <c r="F142" s="10">
        <v>0.96500000000000008</v>
      </c>
      <c r="G142" s="10">
        <v>0.78</v>
      </c>
      <c r="H142" s="11">
        <v>1.3854166666666667</v>
      </c>
    </row>
    <row r="143" spans="1:8" x14ac:dyDescent="0.2">
      <c r="A143" s="33"/>
      <c r="B143" s="36"/>
      <c r="C143" s="36"/>
      <c r="D143" s="8" t="s">
        <v>217</v>
      </c>
      <c r="E143" s="10">
        <v>0.33</v>
      </c>
      <c r="F143" s="10">
        <v>0.66</v>
      </c>
      <c r="G143" s="10">
        <v>0.51</v>
      </c>
      <c r="H143" s="11">
        <v>1.8333333333333335</v>
      </c>
    </row>
    <row r="144" spans="1:8" x14ac:dyDescent="0.2">
      <c r="A144" s="33"/>
      <c r="B144" s="36"/>
      <c r="C144" s="36"/>
      <c r="D144" s="8" t="s">
        <v>218</v>
      </c>
      <c r="E144" s="10">
        <v>0.34</v>
      </c>
      <c r="F144" s="10">
        <v>0.79</v>
      </c>
      <c r="G144" s="10">
        <v>0.85</v>
      </c>
      <c r="H144" s="11">
        <v>0.88235294117647056</v>
      </c>
    </row>
    <row r="145" spans="1:8" x14ac:dyDescent="0.2">
      <c r="A145" s="33"/>
      <c r="B145" s="36"/>
      <c r="C145" s="36"/>
      <c r="D145" s="8" t="s">
        <v>219</v>
      </c>
      <c r="E145" s="10">
        <v>0.28000000000000003</v>
      </c>
      <c r="F145" s="10">
        <v>0.91</v>
      </c>
      <c r="G145" s="10">
        <v>0.68</v>
      </c>
      <c r="H145" s="11">
        <v>1.575</v>
      </c>
    </row>
    <row r="146" spans="1:8" x14ac:dyDescent="0.2">
      <c r="A146" s="33"/>
      <c r="B146" s="36"/>
      <c r="C146" s="36"/>
      <c r="D146" s="8" t="s">
        <v>220</v>
      </c>
      <c r="E146" s="10">
        <v>4.2999999999999997E-2</v>
      </c>
      <c r="F146" s="10">
        <v>0.46</v>
      </c>
      <c r="G146" s="10">
        <v>0.32</v>
      </c>
      <c r="H146" s="11">
        <v>1.5054151624548737</v>
      </c>
    </row>
    <row r="147" spans="1:8" x14ac:dyDescent="0.2">
      <c r="A147" s="33"/>
      <c r="B147" s="36"/>
      <c r="C147" s="36"/>
      <c r="D147" s="8" t="s">
        <v>221</v>
      </c>
      <c r="E147" s="10">
        <v>0.32</v>
      </c>
      <c r="F147" s="10">
        <f>AVERAGE(1.15,1.09)</f>
        <v>1.1200000000000001</v>
      </c>
      <c r="G147" s="10">
        <v>1.08</v>
      </c>
      <c r="H147" s="11">
        <v>1.0921052631578945</v>
      </c>
    </row>
    <row r="148" spans="1:8" x14ac:dyDescent="0.2">
      <c r="A148" s="33"/>
      <c r="B148" s="36"/>
      <c r="C148" s="36"/>
      <c r="D148" s="8" t="s">
        <v>222</v>
      </c>
      <c r="E148" s="10">
        <v>0.31</v>
      </c>
      <c r="F148" s="10">
        <v>1.1100000000000001</v>
      </c>
      <c r="G148" s="10">
        <v>0.85</v>
      </c>
      <c r="H148" s="11">
        <v>1.4814814814814814</v>
      </c>
    </row>
    <row r="149" spans="1:8" x14ac:dyDescent="0.2">
      <c r="A149" s="33"/>
      <c r="B149" s="36"/>
      <c r="C149" s="36"/>
      <c r="D149" s="8" t="s">
        <v>223</v>
      </c>
      <c r="E149" s="10">
        <v>0.68</v>
      </c>
      <c r="F149" s="10">
        <v>1.62</v>
      </c>
      <c r="G149" s="10">
        <v>1.36</v>
      </c>
      <c r="H149" s="11">
        <v>1.3823529411764706</v>
      </c>
    </row>
    <row r="150" spans="1:8" ht="17" thickBot="1" x14ac:dyDescent="0.25">
      <c r="A150" s="34"/>
      <c r="B150" s="37"/>
      <c r="C150" s="37"/>
      <c r="D150" s="12" t="s">
        <v>224</v>
      </c>
      <c r="E150" s="14">
        <v>0.85</v>
      </c>
      <c r="F150" s="14">
        <v>1.53</v>
      </c>
      <c r="G150" s="14">
        <f>AVERAGE(1.36,0.97)</f>
        <v>1.165</v>
      </c>
      <c r="H150" s="15">
        <v>2.1587301587301586</v>
      </c>
    </row>
    <row r="151" spans="1:8" x14ac:dyDescent="0.2">
      <c r="A151" s="32" t="s">
        <v>225</v>
      </c>
      <c r="B151" s="35" t="s">
        <v>1</v>
      </c>
      <c r="C151" s="35" t="s">
        <v>105</v>
      </c>
      <c r="D151" s="4" t="s">
        <v>226</v>
      </c>
      <c r="E151" s="6">
        <v>0.2</v>
      </c>
      <c r="F151" s="6">
        <v>0.69</v>
      </c>
      <c r="G151" s="6">
        <v>0.77</v>
      </c>
      <c r="H151" s="7">
        <v>0.85964912280701733</v>
      </c>
    </row>
    <row r="152" spans="1:8" x14ac:dyDescent="0.2">
      <c r="A152" s="33"/>
      <c r="B152" s="36"/>
      <c r="C152" s="36"/>
      <c r="D152" s="8" t="s">
        <v>227</v>
      </c>
      <c r="E152" s="10">
        <v>0.23</v>
      </c>
      <c r="F152" s="10">
        <v>0.56999999999999995</v>
      </c>
      <c r="G152" s="10">
        <v>0.71</v>
      </c>
      <c r="H152" s="11">
        <v>0.70833333333333326</v>
      </c>
    </row>
    <row r="153" spans="1:8" x14ac:dyDescent="0.2">
      <c r="A153" s="33"/>
      <c r="B153" s="36"/>
      <c r="C153" s="36"/>
      <c r="D153" s="8" t="s">
        <v>228</v>
      </c>
      <c r="E153" s="10">
        <f>AVERAGE(0.53,0.45)</f>
        <v>0.49</v>
      </c>
      <c r="F153" s="10">
        <v>0.66</v>
      </c>
      <c r="G153" s="10">
        <v>0.67</v>
      </c>
      <c r="H153" s="11">
        <v>0.94444444444444442</v>
      </c>
    </row>
    <row r="154" spans="1:8" x14ac:dyDescent="0.2">
      <c r="A154" s="33"/>
      <c r="B154" s="36"/>
      <c r="C154" s="36"/>
      <c r="D154" s="8" t="s">
        <v>229</v>
      </c>
      <c r="E154" s="10">
        <f>AVERAGE(0.22,0.11)</f>
        <v>0.16500000000000001</v>
      </c>
      <c r="F154" s="10">
        <v>0.76</v>
      </c>
      <c r="G154" s="10">
        <v>1.04</v>
      </c>
      <c r="H154" s="11">
        <v>0.61714285714285722</v>
      </c>
    </row>
    <row r="155" spans="1:8" x14ac:dyDescent="0.2">
      <c r="A155" s="33"/>
      <c r="B155" s="36"/>
      <c r="C155" s="36"/>
      <c r="D155" s="8" t="s">
        <v>230</v>
      </c>
      <c r="E155" s="10">
        <v>0.1</v>
      </c>
      <c r="F155" s="10">
        <v>1.96</v>
      </c>
      <c r="G155" s="10">
        <v>2.16</v>
      </c>
      <c r="H155" s="11">
        <v>1.1075268817204302</v>
      </c>
    </row>
    <row r="156" spans="1:8" x14ac:dyDescent="0.2">
      <c r="A156" s="33"/>
      <c r="B156" s="36"/>
      <c r="C156" s="36"/>
      <c r="D156" s="8" t="s">
        <v>231</v>
      </c>
      <c r="E156" s="10">
        <v>0.26</v>
      </c>
      <c r="F156" s="10">
        <v>1.96</v>
      </c>
      <c r="G156" s="10">
        <v>1.84</v>
      </c>
      <c r="H156" s="11">
        <v>0.92941176470588238</v>
      </c>
    </row>
    <row r="157" spans="1:8" x14ac:dyDescent="0.2">
      <c r="A157" s="33"/>
      <c r="B157" s="36"/>
      <c r="C157" s="36"/>
      <c r="D157" s="8" t="s">
        <v>232</v>
      </c>
      <c r="E157" s="10">
        <v>0.22</v>
      </c>
      <c r="F157" s="10">
        <v>1.62</v>
      </c>
      <c r="G157" s="10">
        <v>1.78</v>
      </c>
      <c r="H157" s="11">
        <v>1.1142857142857143</v>
      </c>
    </row>
    <row r="158" spans="1:8" x14ac:dyDescent="0.2">
      <c r="A158" s="33"/>
      <c r="B158" s="36"/>
      <c r="C158" s="36"/>
      <c r="D158" s="8" t="s">
        <v>233</v>
      </c>
      <c r="E158" s="10">
        <v>0.2</v>
      </c>
      <c r="F158" s="10">
        <v>0.94</v>
      </c>
      <c r="G158" s="10">
        <v>1.08</v>
      </c>
      <c r="H158" s="11">
        <v>1.1891891891891893</v>
      </c>
    </row>
    <row r="159" spans="1:8" x14ac:dyDescent="0.2">
      <c r="A159" s="33"/>
      <c r="B159" s="36"/>
      <c r="C159" s="36"/>
      <c r="D159" s="8" t="s">
        <v>234</v>
      </c>
      <c r="E159" s="10">
        <v>0</v>
      </c>
      <c r="F159" s="10">
        <v>1.6</v>
      </c>
      <c r="G159" s="10">
        <v>1.2</v>
      </c>
      <c r="H159" s="11">
        <v>0.74999999999999989</v>
      </c>
    </row>
    <row r="160" spans="1:8" x14ac:dyDescent="0.2">
      <c r="A160" s="33"/>
      <c r="B160" s="36"/>
      <c r="C160" s="36"/>
      <c r="D160" s="8" t="s">
        <v>235</v>
      </c>
      <c r="E160" s="10">
        <v>0.12</v>
      </c>
      <c r="F160" s="10">
        <v>1.66</v>
      </c>
      <c r="G160" s="10">
        <v>1.94</v>
      </c>
      <c r="H160" s="11">
        <v>1.1818181818181817</v>
      </c>
    </row>
    <row r="161" spans="1:8" x14ac:dyDescent="0.2">
      <c r="A161" s="33"/>
      <c r="B161" s="36"/>
      <c r="C161" s="36"/>
      <c r="D161" s="8" t="s">
        <v>236</v>
      </c>
      <c r="E161" s="10">
        <v>0</v>
      </c>
      <c r="F161" s="10">
        <v>1.1200000000000001</v>
      </c>
      <c r="G161" s="10">
        <v>0.98</v>
      </c>
      <c r="H161" s="11">
        <v>0.87499999999999989</v>
      </c>
    </row>
    <row r="162" spans="1:8" x14ac:dyDescent="0.2">
      <c r="A162" s="33"/>
      <c r="B162" s="36"/>
      <c r="C162" s="36"/>
      <c r="D162" s="8" t="s">
        <v>237</v>
      </c>
      <c r="E162" s="10">
        <v>0.18</v>
      </c>
      <c r="F162" s="10">
        <v>2.16</v>
      </c>
      <c r="G162" s="10">
        <v>1.82</v>
      </c>
      <c r="H162" s="11">
        <v>0.82828282828282829</v>
      </c>
    </row>
    <row r="163" spans="1:8" x14ac:dyDescent="0.2">
      <c r="A163" s="33"/>
      <c r="B163" s="36"/>
      <c r="C163" s="36"/>
      <c r="D163" s="8" t="s">
        <v>238</v>
      </c>
      <c r="E163" s="10">
        <v>0.08</v>
      </c>
      <c r="F163" s="10">
        <v>2.02</v>
      </c>
      <c r="G163" s="10">
        <v>2.02</v>
      </c>
      <c r="H163" s="11">
        <v>1</v>
      </c>
    </row>
    <row r="164" spans="1:8" x14ac:dyDescent="0.2">
      <c r="A164" s="33"/>
      <c r="B164" s="36"/>
      <c r="C164" s="36"/>
      <c r="D164" s="8" t="s">
        <v>239</v>
      </c>
      <c r="E164" s="10">
        <v>0</v>
      </c>
      <c r="F164" s="10">
        <v>2.08</v>
      </c>
      <c r="G164" s="10">
        <v>1.56</v>
      </c>
      <c r="H164" s="11">
        <v>0.75</v>
      </c>
    </row>
    <row r="165" spans="1:8" x14ac:dyDescent="0.2">
      <c r="A165" s="33"/>
      <c r="B165" s="36"/>
      <c r="C165" s="36"/>
      <c r="D165" s="8" t="s">
        <v>240</v>
      </c>
      <c r="E165" s="10">
        <v>0.06</v>
      </c>
      <c r="F165" s="10">
        <v>2.52</v>
      </c>
      <c r="G165" s="10">
        <v>2.68</v>
      </c>
      <c r="H165" s="11">
        <v>1.0650406504065042</v>
      </c>
    </row>
    <row r="166" spans="1:8" x14ac:dyDescent="0.2">
      <c r="A166" s="33"/>
      <c r="B166" s="36"/>
      <c r="C166" s="36"/>
      <c r="D166" s="8" t="s">
        <v>241</v>
      </c>
      <c r="E166" s="10">
        <v>0.16</v>
      </c>
      <c r="F166" s="10">
        <v>1.8</v>
      </c>
      <c r="G166" s="10">
        <v>1.47</v>
      </c>
      <c r="H166" s="11">
        <v>0.79878048780487798</v>
      </c>
    </row>
    <row r="167" spans="1:8" x14ac:dyDescent="0.2">
      <c r="A167" s="33"/>
      <c r="B167" s="36"/>
      <c r="C167" s="36"/>
      <c r="D167" s="8" t="s">
        <v>242</v>
      </c>
      <c r="E167" s="10">
        <v>0.5</v>
      </c>
      <c r="F167" s="10">
        <v>1.82</v>
      </c>
      <c r="G167" s="10">
        <v>1.94</v>
      </c>
      <c r="H167" s="11">
        <v>1.0909090909090908</v>
      </c>
    </row>
    <row r="168" spans="1:8" x14ac:dyDescent="0.2">
      <c r="A168" s="33"/>
      <c r="B168" s="36"/>
      <c r="C168" s="36"/>
      <c r="D168" s="8" t="s">
        <v>243</v>
      </c>
      <c r="E168" s="10">
        <v>0.14000000000000001</v>
      </c>
      <c r="F168" s="10">
        <v>1.64</v>
      </c>
      <c r="G168" s="10">
        <v>1.32</v>
      </c>
      <c r="H168" s="11">
        <v>0.78666666666666674</v>
      </c>
    </row>
    <row r="169" spans="1:8" ht="17" thickBot="1" x14ac:dyDescent="0.25">
      <c r="A169" s="34"/>
      <c r="B169" s="37"/>
      <c r="C169" s="37"/>
      <c r="D169" s="12" t="s">
        <v>244</v>
      </c>
      <c r="E169" s="14">
        <v>0.22</v>
      </c>
      <c r="F169" s="14">
        <v>1.1599999999999999</v>
      </c>
      <c r="G169" s="14">
        <v>0.86</v>
      </c>
      <c r="H169" s="15">
        <v>0.68085106382978733</v>
      </c>
    </row>
    <row r="170" spans="1:8" x14ac:dyDescent="0.2">
      <c r="A170" s="32" t="s">
        <v>245</v>
      </c>
      <c r="B170" s="35" t="s">
        <v>1</v>
      </c>
      <c r="C170" s="41" t="s">
        <v>105</v>
      </c>
      <c r="D170" s="4" t="s">
        <v>246</v>
      </c>
      <c r="E170" s="6">
        <f>AVERAGE(0.07,0.093)</f>
        <v>8.1500000000000003E-2</v>
      </c>
      <c r="F170" s="6">
        <v>0.5</v>
      </c>
      <c r="G170" s="6">
        <v>0.47</v>
      </c>
      <c r="H170" s="7">
        <v>1.0772200772200773</v>
      </c>
    </row>
    <row r="171" spans="1:8" x14ac:dyDescent="0.2">
      <c r="A171" s="33"/>
      <c r="B171" s="36"/>
      <c r="C171" s="42"/>
      <c r="D171" s="8" t="s">
        <v>247</v>
      </c>
      <c r="E171" s="10">
        <v>0.47</v>
      </c>
      <c r="F171" s="10">
        <v>1.1299999999999999</v>
      </c>
      <c r="G171" s="10">
        <v>0.92</v>
      </c>
      <c r="H171" s="19">
        <v>1.4666666666666663</v>
      </c>
    </row>
    <row r="172" spans="1:8" x14ac:dyDescent="0.2">
      <c r="A172" s="33"/>
      <c r="B172" s="36"/>
      <c r="C172" s="42"/>
      <c r="D172" s="8" t="s">
        <v>248</v>
      </c>
      <c r="E172" s="10">
        <v>0.5</v>
      </c>
      <c r="F172" s="10">
        <v>1.82</v>
      </c>
      <c r="G172" s="10">
        <v>1.6</v>
      </c>
      <c r="H172" s="11">
        <v>1.2</v>
      </c>
    </row>
    <row r="173" spans="1:8" x14ac:dyDescent="0.2">
      <c r="A173" s="33"/>
      <c r="B173" s="36"/>
      <c r="C173" s="42"/>
      <c r="D173" s="8" t="s">
        <v>249</v>
      </c>
      <c r="E173" s="10">
        <f>AVERAGE(0.24,0.36)</f>
        <v>0.3</v>
      </c>
      <c r="F173" s="10">
        <v>1.01</v>
      </c>
      <c r="G173" s="10">
        <v>0.8</v>
      </c>
      <c r="H173" s="11">
        <v>1.42</v>
      </c>
    </row>
    <row r="174" spans="1:8" x14ac:dyDescent="0.2">
      <c r="A174" s="33"/>
      <c r="B174" s="36"/>
      <c r="C174" s="42"/>
      <c r="D174" s="8" t="s">
        <v>250</v>
      </c>
      <c r="E174" s="10">
        <v>0.2</v>
      </c>
      <c r="F174" s="10">
        <v>0.76</v>
      </c>
      <c r="G174" s="10">
        <v>0.66</v>
      </c>
      <c r="H174" s="11">
        <v>1.2173913043478262</v>
      </c>
    </row>
    <row r="175" spans="1:8" x14ac:dyDescent="0.2">
      <c r="A175" s="33"/>
      <c r="B175" s="36"/>
      <c r="C175" s="42"/>
      <c r="D175" s="8" t="s">
        <v>251</v>
      </c>
      <c r="E175" s="10">
        <v>0.33</v>
      </c>
      <c r="F175" s="10">
        <v>0.61</v>
      </c>
      <c r="G175" s="10">
        <v>0.49</v>
      </c>
      <c r="H175" s="19">
        <v>1.75</v>
      </c>
    </row>
    <row r="176" spans="1:8" x14ac:dyDescent="0.2">
      <c r="A176" s="33"/>
      <c r="B176" s="36"/>
      <c r="C176" s="42"/>
      <c r="D176" s="8" t="s">
        <v>252</v>
      </c>
      <c r="E176" s="10">
        <v>0.5</v>
      </c>
      <c r="F176" s="10">
        <v>1.75</v>
      </c>
      <c r="G176" s="10">
        <v>1.4</v>
      </c>
      <c r="H176" s="11">
        <v>1.3888888888888891</v>
      </c>
    </row>
    <row r="177" spans="1:8" x14ac:dyDescent="0.2">
      <c r="A177" s="33"/>
      <c r="B177" s="36"/>
      <c r="C177" s="42"/>
      <c r="D177" s="8" t="s">
        <v>253</v>
      </c>
      <c r="E177" s="10">
        <v>0.33</v>
      </c>
      <c r="F177" s="10">
        <v>0.96</v>
      </c>
      <c r="G177" s="10">
        <v>0.86</v>
      </c>
      <c r="H177" s="11">
        <v>1.1886792452830186</v>
      </c>
    </row>
    <row r="178" spans="1:8" x14ac:dyDescent="0.2">
      <c r="A178" s="33"/>
      <c r="B178" s="36"/>
      <c r="C178" s="42"/>
      <c r="D178" s="8" t="s">
        <v>254</v>
      </c>
      <c r="E178" s="10">
        <v>0.23</v>
      </c>
      <c r="F178" s="10">
        <v>0.92</v>
      </c>
      <c r="G178" s="10">
        <v>0.9</v>
      </c>
      <c r="H178" s="11">
        <v>1.0298507462686568</v>
      </c>
    </row>
    <row r="179" spans="1:8" ht="17" thickBot="1" x14ac:dyDescent="0.25">
      <c r="A179" s="34"/>
      <c r="B179" s="37"/>
      <c r="C179" s="43"/>
      <c r="D179" s="12" t="s">
        <v>255</v>
      </c>
      <c r="E179" s="14">
        <f>AVERAGE(0.054,0.029)</f>
        <v>4.1500000000000002E-2</v>
      </c>
      <c r="F179" s="14">
        <v>0.21</v>
      </c>
      <c r="G179" s="14">
        <v>0.16</v>
      </c>
      <c r="H179" s="15">
        <v>1.4219409282700421</v>
      </c>
    </row>
    <row r="180" spans="1:8" x14ac:dyDescent="0.2">
      <c r="A180" s="20" t="s">
        <v>256</v>
      </c>
      <c r="B180" s="8"/>
      <c r="C180" s="8"/>
      <c r="D180" s="8"/>
      <c r="E180" s="8"/>
      <c r="F180" s="8"/>
      <c r="G180" s="8"/>
      <c r="H180" s="8"/>
    </row>
  </sheetData>
  <mergeCells count="35">
    <mergeCell ref="A3:A17"/>
    <mergeCell ref="B3:B17"/>
    <mergeCell ref="C3:C17"/>
    <mergeCell ref="A1:A2"/>
    <mergeCell ref="B1:B2"/>
    <mergeCell ref="C1:C2"/>
    <mergeCell ref="D1:D2"/>
    <mergeCell ref="E1:H1"/>
    <mergeCell ref="A18:A36"/>
    <mergeCell ref="B18:B36"/>
    <mergeCell ref="C18:C36"/>
    <mergeCell ref="A37:A80"/>
    <mergeCell ref="B37:B80"/>
    <mergeCell ref="C37:C80"/>
    <mergeCell ref="A81:A102"/>
    <mergeCell ref="B81:B102"/>
    <mergeCell ref="C81:C102"/>
    <mergeCell ref="A103:A113"/>
    <mergeCell ref="B103:B113"/>
    <mergeCell ref="C103:C113"/>
    <mergeCell ref="A114:A125"/>
    <mergeCell ref="B114:B125"/>
    <mergeCell ref="C114:C125"/>
    <mergeCell ref="A126:A139"/>
    <mergeCell ref="B126:B139"/>
    <mergeCell ref="C126:C139"/>
    <mergeCell ref="A170:A179"/>
    <mergeCell ref="B170:B179"/>
    <mergeCell ref="C170:C179"/>
    <mergeCell ref="A140:A150"/>
    <mergeCell ref="B140:B150"/>
    <mergeCell ref="C140:C150"/>
    <mergeCell ref="A151:A169"/>
    <mergeCell ref="B151:B169"/>
    <mergeCell ref="C151:C16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7E30A-693B-C147-BEBC-C6856FF6C8D3}">
  <dimension ref="A1:K24"/>
  <sheetViews>
    <sheetView workbookViewId="0">
      <selection activeCell="I3" sqref="I3"/>
    </sheetView>
  </sheetViews>
  <sheetFormatPr baseColWidth="10" defaultRowHeight="16" x14ac:dyDescent="0.2"/>
  <sheetData>
    <row r="1" spans="1:11" x14ac:dyDescent="0.2">
      <c r="A1" s="38" t="s">
        <v>6</v>
      </c>
      <c r="B1" s="38" t="s">
        <v>7</v>
      </c>
      <c r="C1" s="38" t="s">
        <v>8</v>
      </c>
      <c r="D1" s="38" t="s">
        <v>9</v>
      </c>
      <c r="E1" s="39" t="s">
        <v>10</v>
      </c>
      <c r="F1" s="39"/>
      <c r="G1" s="39"/>
      <c r="H1" s="39"/>
      <c r="I1" s="1"/>
    </row>
    <row r="2" spans="1:11" x14ac:dyDescent="0.2">
      <c r="A2" s="38"/>
      <c r="B2" s="38"/>
      <c r="C2" s="38"/>
      <c r="D2" s="38"/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</row>
    <row r="3" spans="1:11" x14ac:dyDescent="0.2">
      <c r="A3" s="44" t="s">
        <v>25</v>
      </c>
      <c r="B3" s="44" t="s">
        <v>1</v>
      </c>
      <c r="C3" s="44" t="s">
        <v>26</v>
      </c>
      <c r="D3" t="s">
        <v>3</v>
      </c>
      <c r="E3" s="22">
        <v>0</v>
      </c>
      <c r="F3" s="22">
        <v>22</v>
      </c>
      <c r="G3" s="22">
        <v>21</v>
      </c>
      <c r="H3">
        <v>1</v>
      </c>
      <c r="I3" s="22">
        <v>44</v>
      </c>
      <c r="K3" s="22"/>
    </row>
    <row r="4" spans="1:11" x14ac:dyDescent="0.2">
      <c r="A4" s="44"/>
      <c r="B4" s="44"/>
      <c r="C4" s="44"/>
      <c r="D4" t="s">
        <v>4</v>
      </c>
      <c r="E4" s="22">
        <v>0</v>
      </c>
      <c r="F4" s="22">
        <v>2</v>
      </c>
      <c r="G4" s="22">
        <v>7</v>
      </c>
      <c r="H4">
        <v>35</v>
      </c>
      <c r="I4" s="22">
        <v>44</v>
      </c>
      <c r="K4" s="22"/>
    </row>
    <row r="5" spans="1:11" x14ac:dyDescent="0.2">
      <c r="A5" s="44" t="s">
        <v>25</v>
      </c>
      <c r="B5" s="44" t="s">
        <v>257</v>
      </c>
      <c r="C5" s="44" t="s">
        <v>26</v>
      </c>
      <c r="D5" t="s">
        <v>3</v>
      </c>
      <c r="E5" s="22">
        <v>0</v>
      </c>
      <c r="F5" s="22">
        <v>7</v>
      </c>
      <c r="G5" s="22">
        <v>11</v>
      </c>
      <c r="H5">
        <v>0</v>
      </c>
      <c r="I5" s="22">
        <v>18</v>
      </c>
      <c r="K5" s="22"/>
    </row>
    <row r="6" spans="1:11" x14ac:dyDescent="0.2">
      <c r="A6" s="44"/>
      <c r="B6" s="44"/>
      <c r="C6" s="44"/>
      <c r="D6" t="s">
        <v>4</v>
      </c>
      <c r="E6" s="22">
        <v>0</v>
      </c>
      <c r="F6" s="22">
        <v>0</v>
      </c>
      <c r="G6" s="22">
        <v>0</v>
      </c>
      <c r="H6">
        <v>18</v>
      </c>
      <c r="I6" s="22">
        <v>18</v>
      </c>
      <c r="K6" s="22"/>
    </row>
    <row r="7" spans="1:11" x14ac:dyDescent="0.2">
      <c r="A7" s="44" t="s">
        <v>37</v>
      </c>
      <c r="B7" s="44" t="s">
        <v>1</v>
      </c>
      <c r="C7" s="44" t="s">
        <v>26</v>
      </c>
      <c r="D7" t="s">
        <v>3</v>
      </c>
      <c r="E7" s="22">
        <v>0</v>
      </c>
      <c r="F7" s="22">
        <v>0</v>
      </c>
      <c r="G7" s="22">
        <v>4</v>
      </c>
      <c r="H7">
        <v>36</v>
      </c>
      <c r="I7" s="22">
        <v>40</v>
      </c>
      <c r="K7" s="22"/>
    </row>
    <row r="8" spans="1:11" x14ac:dyDescent="0.2">
      <c r="A8" s="44"/>
      <c r="B8" s="44"/>
      <c r="C8" s="44"/>
      <c r="D8" t="s">
        <v>4</v>
      </c>
      <c r="E8" s="22">
        <v>0</v>
      </c>
      <c r="F8" s="22">
        <v>24</v>
      </c>
      <c r="G8" s="22">
        <v>16</v>
      </c>
      <c r="H8">
        <v>0</v>
      </c>
      <c r="I8" s="22">
        <v>40</v>
      </c>
      <c r="K8" s="22"/>
    </row>
    <row r="9" spans="1:11" x14ac:dyDescent="0.2">
      <c r="A9" s="44" t="s">
        <v>37</v>
      </c>
      <c r="B9" s="44" t="s">
        <v>257</v>
      </c>
      <c r="C9" s="44" t="s">
        <v>26</v>
      </c>
      <c r="D9" t="s">
        <v>3</v>
      </c>
      <c r="E9" s="22">
        <v>0</v>
      </c>
      <c r="F9" s="22">
        <v>0</v>
      </c>
      <c r="G9" s="22">
        <v>0</v>
      </c>
      <c r="H9">
        <v>10</v>
      </c>
      <c r="I9" s="22">
        <v>10</v>
      </c>
    </row>
    <row r="10" spans="1:11" x14ac:dyDescent="0.2">
      <c r="A10" s="44"/>
      <c r="B10" s="44"/>
      <c r="C10" s="44"/>
      <c r="D10" t="s">
        <v>4</v>
      </c>
      <c r="E10" s="22">
        <v>0</v>
      </c>
      <c r="F10" s="22">
        <v>7</v>
      </c>
      <c r="G10" s="22">
        <v>3</v>
      </c>
      <c r="H10">
        <v>0</v>
      </c>
      <c r="I10" s="22">
        <v>10</v>
      </c>
    </row>
    <row r="11" spans="1:11" x14ac:dyDescent="0.2">
      <c r="A11" s="44" t="s">
        <v>104</v>
      </c>
      <c r="B11" s="44" t="s">
        <v>1</v>
      </c>
      <c r="C11" s="44" t="s">
        <v>105</v>
      </c>
      <c r="D11" t="s">
        <v>3</v>
      </c>
      <c r="E11" s="22">
        <v>3</v>
      </c>
      <c r="F11" s="22">
        <v>37</v>
      </c>
      <c r="G11" s="22">
        <v>30</v>
      </c>
      <c r="H11">
        <v>8</v>
      </c>
      <c r="I11" s="22">
        <v>78</v>
      </c>
    </row>
    <row r="12" spans="1:11" x14ac:dyDescent="0.2">
      <c r="A12" s="44"/>
      <c r="B12" s="44"/>
      <c r="C12" s="44"/>
      <c r="D12" t="s">
        <v>4</v>
      </c>
      <c r="E12" s="22">
        <v>0</v>
      </c>
      <c r="F12" s="22">
        <v>11</v>
      </c>
      <c r="G12" s="22">
        <v>27</v>
      </c>
      <c r="H12">
        <v>40</v>
      </c>
      <c r="I12" s="22">
        <v>78</v>
      </c>
    </row>
    <row r="13" spans="1:11" x14ac:dyDescent="0.2">
      <c r="A13" s="44" t="s">
        <v>150</v>
      </c>
      <c r="B13" s="44" t="s">
        <v>1</v>
      </c>
      <c r="C13" s="44" t="s">
        <v>105</v>
      </c>
      <c r="D13" t="s">
        <v>3</v>
      </c>
      <c r="E13" s="22">
        <v>0</v>
      </c>
      <c r="F13" s="22">
        <v>13</v>
      </c>
      <c r="G13" s="22">
        <v>28</v>
      </c>
      <c r="H13">
        <v>2</v>
      </c>
      <c r="I13" s="22">
        <v>43</v>
      </c>
    </row>
    <row r="14" spans="1:11" x14ac:dyDescent="0.2">
      <c r="A14" s="44"/>
      <c r="B14" s="44"/>
      <c r="C14" s="44"/>
      <c r="D14" t="s">
        <v>4</v>
      </c>
      <c r="E14" s="22">
        <v>0</v>
      </c>
      <c r="F14" s="22">
        <v>4</v>
      </c>
      <c r="G14" s="22">
        <v>18</v>
      </c>
      <c r="H14">
        <v>21</v>
      </c>
      <c r="I14" s="22">
        <v>43</v>
      </c>
    </row>
    <row r="15" spans="1:11" x14ac:dyDescent="0.2">
      <c r="A15" s="44" t="s">
        <v>173</v>
      </c>
      <c r="B15" s="44" t="s">
        <v>1</v>
      </c>
      <c r="C15" s="44" t="s">
        <v>105</v>
      </c>
      <c r="D15" t="s">
        <v>3</v>
      </c>
      <c r="E15" s="22">
        <v>2</v>
      </c>
      <c r="F15" s="22">
        <v>9</v>
      </c>
      <c r="G15" s="22">
        <v>20</v>
      </c>
      <c r="H15">
        <v>26</v>
      </c>
      <c r="I15" s="22">
        <v>57</v>
      </c>
    </row>
    <row r="16" spans="1:11" x14ac:dyDescent="0.2">
      <c r="A16" s="44"/>
      <c r="B16" s="44"/>
      <c r="C16" s="44"/>
      <c r="D16" t="s">
        <v>4</v>
      </c>
      <c r="E16" s="22">
        <v>1</v>
      </c>
      <c r="F16" s="22">
        <v>26</v>
      </c>
      <c r="G16" s="22">
        <v>21</v>
      </c>
      <c r="H16">
        <v>9</v>
      </c>
      <c r="I16" s="22">
        <v>57</v>
      </c>
    </row>
    <row r="17" spans="1:9" x14ac:dyDescent="0.2">
      <c r="A17" s="44" t="s">
        <v>185</v>
      </c>
      <c r="B17" s="44" t="s">
        <v>1</v>
      </c>
      <c r="C17" s="44" t="s">
        <v>105</v>
      </c>
      <c r="D17" t="s">
        <v>3</v>
      </c>
      <c r="E17" s="22">
        <v>0</v>
      </c>
      <c r="F17" s="22">
        <v>4</v>
      </c>
      <c r="G17" s="22">
        <v>26</v>
      </c>
      <c r="H17">
        <v>23</v>
      </c>
      <c r="I17" s="22">
        <v>53</v>
      </c>
    </row>
    <row r="18" spans="1:9" x14ac:dyDescent="0.2">
      <c r="A18" s="44"/>
      <c r="B18" s="44"/>
      <c r="C18" s="44"/>
      <c r="D18" t="s">
        <v>4</v>
      </c>
      <c r="E18" s="22">
        <v>0</v>
      </c>
      <c r="F18" s="22">
        <v>18</v>
      </c>
      <c r="G18" s="22">
        <v>30</v>
      </c>
      <c r="H18">
        <v>5</v>
      </c>
      <c r="I18" s="22">
        <v>53</v>
      </c>
    </row>
    <row r="19" spans="1:9" x14ac:dyDescent="0.2">
      <c r="A19" s="44" t="s">
        <v>258</v>
      </c>
      <c r="B19" s="44" t="s">
        <v>1</v>
      </c>
      <c r="C19" s="44" t="s">
        <v>105</v>
      </c>
      <c r="D19" t="s">
        <v>3</v>
      </c>
      <c r="E19" s="22">
        <v>3</v>
      </c>
      <c r="F19" s="22">
        <v>8</v>
      </c>
      <c r="G19" s="22">
        <v>12</v>
      </c>
      <c r="H19">
        <v>13</v>
      </c>
      <c r="I19" s="22">
        <v>36</v>
      </c>
    </row>
    <row r="20" spans="1:9" x14ac:dyDescent="0.2">
      <c r="A20" s="44"/>
      <c r="B20" s="44"/>
      <c r="C20" s="44"/>
      <c r="D20" t="s">
        <v>4</v>
      </c>
      <c r="E20" s="22">
        <v>0</v>
      </c>
      <c r="F20" s="22">
        <v>30</v>
      </c>
      <c r="G20" s="22">
        <v>6</v>
      </c>
      <c r="H20">
        <v>0</v>
      </c>
      <c r="I20" s="22">
        <v>36</v>
      </c>
    </row>
    <row r="21" spans="1:9" x14ac:dyDescent="0.2">
      <c r="A21" s="44" t="s">
        <v>213</v>
      </c>
      <c r="B21" s="44" t="s">
        <v>1</v>
      </c>
      <c r="C21" s="44" t="s">
        <v>105</v>
      </c>
      <c r="D21" t="s">
        <v>3</v>
      </c>
      <c r="E21" s="22">
        <v>0</v>
      </c>
      <c r="F21" s="22">
        <v>9</v>
      </c>
      <c r="G21" s="22">
        <v>3</v>
      </c>
      <c r="H21">
        <v>1</v>
      </c>
      <c r="I21" s="22">
        <v>13</v>
      </c>
    </row>
    <row r="22" spans="1:9" x14ac:dyDescent="0.2">
      <c r="A22" s="44"/>
      <c r="B22" s="44"/>
      <c r="C22" s="44"/>
      <c r="D22" t="s">
        <v>4</v>
      </c>
      <c r="E22" s="22">
        <v>0</v>
      </c>
      <c r="F22" s="22">
        <v>1</v>
      </c>
      <c r="G22" s="22">
        <v>5</v>
      </c>
      <c r="H22">
        <v>7</v>
      </c>
      <c r="I22" s="22">
        <v>13</v>
      </c>
    </row>
    <row r="23" spans="1:9" x14ac:dyDescent="0.2">
      <c r="A23" s="44" t="s">
        <v>225</v>
      </c>
      <c r="B23" s="44" t="s">
        <v>1</v>
      </c>
      <c r="C23" s="44" t="s">
        <v>105</v>
      </c>
      <c r="D23" t="s">
        <v>3</v>
      </c>
      <c r="E23" s="22">
        <v>0</v>
      </c>
      <c r="F23" s="22">
        <v>2</v>
      </c>
      <c r="G23" s="22">
        <v>6</v>
      </c>
      <c r="H23">
        <v>23</v>
      </c>
      <c r="I23" s="22">
        <v>31</v>
      </c>
    </row>
    <row r="24" spans="1:9" x14ac:dyDescent="0.2">
      <c r="A24" s="44"/>
      <c r="B24" s="44"/>
      <c r="C24" s="44"/>
      <c r="D24" t="s">
        <v>4</v>
      </c>
      <c r="E24" s="22">
        <v>0</v>
      </c>
      <c r="F24" s="22">
        <v>13</v>
      </c>
      <c r="G24" s="22">
        <v>15</v>
      </c>
      <c r="H24">
        <v>3</v>
      </c>
      <c r="I24" s="22">
        <v>31</v>
      </c>
    </row>
  </sheetData>
  <mergeCells count="38">
    <mergeCell ref="A1:A2"/>
    <mergeCell ref="B1:B2"/>
    <mergeCell ref="C1:C2"/>
    <mergeCell ref="D1:D2"/>
    <mergeCell ref="E1:H1"/>
    <mergeCell ref="A3:A4"/>
    <mergeCell ref="B3:B4"/>
    <mergeCell ref="C3:C4"/>
    <mergeCell ref="A5:A6"/>
    <mergeCell ref="B5:B6"/>
    <mergeCell ref="C5:C6"/>
    <mergeCell ref="C7:C8"/>
    <mergeCell ref="A9:A10"/>
    <mergeCell ref="B9:B10"/>
    <mergeCell ref="C9:C10"/>
    <mergeCell ref="A11:A12"/>
    <mergeCell ref="B11:B12"/>
    <mergeCell ref="C11:C12"/>
    <mergeCell ref="A7:A8"/>
    <mergeCell ref="B7:B8"/>
    <mergeCell ref="A23:A24"/>
    <mergeCell ref="B23:B24"/>
    <mergeCell ref="C23:C24"/>
    <mergeCell ref="A13:A14"/>
    <mergeCell ref="B13:B14"/>
    <mergeCell ref="C13:C14"/>
    <mergeCell ref="A15:A16"/>
    <mergeCell ref="B15:B16"/>
    <mergeCell ref="C15:C16"/>
    <mergeCell ref="A17:A18"/>
    <mergeCell ref="B17:B18"/>
    <mergeCell ref="C17:C18"/>
    <mergeCell ref="A19:A20"/>
    <mergeCell ref="B19:B20"/>
    <mergeCell ref="C19:C20"/>
    <mergeCell ref="A21:A22"/>
    <mergeCell ref="B21:B22"/>
    <mergeCell ref="C21:C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BB4D3-ED33-C642-9E54-E0752159E70D}">
  <dimension ref="A1:BG218"/>
  <sheetViews>
    <sheetView workbookViewId="0">
      <selection sqref="A1:BG218"/>
    </sheetView>
  </sheetViews>
  <sheetFormatPr baseColWidth="10" defaultRowHeight="16" x14ac:dyDescent="0.2"/>
  <sheetData>
    <row r="1" spans="1:59" x14ac:dyDescent="0.2">
      <c r="A1" t="s">
        <v>259</v>
      </c>
      <c r="B1" t="s">
        <v>259</v>
      </c>
      <c r="C1" t="s">
        <v>259</v>
      </c>
      <c r="D1" s="23" t="s">
        <v>259</v>
      </c>
      <c r="E1" t="s">
        <v>260</v>
      </c>
      <c r="F1" t="s">
        <v>260</v>
      </c>
      <c r="G1" t="s">
        <v>260</v>
      </c>
      <c r="H1" s="23" t="s">
        <v>260</v>
      </c>
      <c r="I1" t="s">
        <v>260</v>
      </c>
      <c r="J1" t="s">
        <v>260</v>
      </c>
      <c r="K1" t="s">
        <v>260</v>
      </c>
      <c r="L1" t="s">
        <v>260</v>
      </c>
      <c r="M1" t="s">
        <v>260</v>
      </c>
      <c r="N1" t="s">
        <v>261</v>
      </c>
      <c r="O1" t="s">
        <v>261</v>
      </c>
      <c r="P1" t="s">
        <v>261</v>
      </c>
      <c r="Q1" t="s">
        <v>261</v>
      </c>
      <c r="R1" s="24" t="s">
        <v>261</v>
      </c>
      <c r="S1" t="s">
        <v>261</v>
      </c>
      <c r="T1" t="s">
        <v>261</v>
      </c>
      <c r="U1" t="s">
        <v>261</v>
      </c>
      <c r="V1" t="s">
        <v>261</v>
      </c>
      <c r="W1" t="s">
        <v>259</v>
      </c>
      <c r="X1" t="s">
        <v>259</v>
      </c>
      <c r="Y1" t="s">
        <v>259</v>
      </c>
      <c r="Z1" t="s">
        <v>259</v>
      </c>
      <c r="AA1" t="s">
        <v>262</v>
      </c>
      <c r="AB1" t="s">
        <v>262</v>
      </c>
      <c r="AC1" t="s">
        <v>262</v>
      </c>
      <c r="AD1" t="s">
        <v>262</v>
      </c>
      <c r="AE1" t="s">
        <v>262</v>
      </c>
      <c r="AF1" t="s">
        <v>262</v>
      </c>
      <c r="AG1" t="s">
        <v>262</v>
      </c>
      <c r="AH1" t="s">
        <v>262</v>
      </c>
      <c r="AI1" t="s">
        <v>262</v>
      </c>
      <c r="AJ1" t="s">
        <v>263</v>
      </c>
      <c r="AK1" t="s">
        <v>263</v>
      </c>
      <c r="AL1" t="s">
        <v>263</v>
      </c>
      <c r="AM1" t="s">
        <v>263</v>
      </c>
      <c r="AN1" t="s">
        <v>263</v>
      </c>
      <c r="AO1" t="s">
        <v>263</v>
      </c>
      <c r="AP1" t="s">
        <v>263</v>
      </c>
      <c r="AQ1" t="s">
        <v>263</v>
      </c>
      <c r="AR1" t="s">
        <v>263</v>
      </c>
      <c r="AS1" s="24" t="s">
        <v>264</v>
      </c>
      <c r="AT1" t="s">
        <v>264</v>
      </c>
      <c r="AU1" t="s">
        <v>264</v>
      </c>
      <c r="AV1" t="s">
        <v>264</v>
      </c>
      <c r="AW1" t="s">
        <v>264</v>
      </c>
      <c r="AX1" t="s">
        <v>264</v>
      </c>
      <c r="AY1" s="24" t="s">
        <v>265</v>
      </c>
      <c r="AZ1" t="s">
        <v>265</v>
      </c>
      <c r="BA1" t="s">
        <v>265</v>
      </c>
      <c r="BB1" t="s">
        <v>265</v>
      </c>
      <c r="BC1" t="s">
        <v>265</v>
      </c>
      <c r="BD1" t="s">
        <v>265</v>
      </c>
      <c r="BE1" t="s">
        <v>265</v>
      </c>
      <c r="BF1" t="s">
        <v>265</v>
      </c>
      <c r="BG1" t="s">
        <v>265</v>
      </c>
    </row>
    <row r="2" spans="1:59" x14ac:dyDescent="0.2">
      <c r="A2" t="s">
        <v>266</v>
      </c>
      <c r="B2" t="s">
        <v>267</v>
      </c>
      <c r="C2" t="s">
        <v>268</v>
      </c>
      <c r="D2" s="23" t="s">
        <v>269</v>
      </c>
      <c r="E2" t="s">
        <v>266</v>
      </c>
      <c r="F2" t="s">
        <v>267</v>
      </c>
      <c r="G2" t="s">
        <v>268</v>
      </c>
      <c r="H2" s="23" t="s">
        <v>269</v>
      </c>
      <c r="I2" t="s">
        <v>267</v>
      </c>
      <c r="J2" t="s">
        <v>270</v>
      </c>
      <c r="K2" t="s">
        <v>267</v>
      </c>
      <c r="L2" t="s">
        <v>271</v>
      </c>
      <c r="M2" t="s">
        <v>272</v>
      </c>
      <c r="N2" t="s">
        <v>266</v>
      </c>
      <c r="O2" t="s">
        <v>267</v>
      </c>
      <c r="P2" t="s">
        <v>268</v>
      </c>
      <c r="Q2" t="s">
        <v>269</v>
      </c>
      <c r="R2" t="s">
        <v>267</v>
      </c>
      <c r="S2" t="s">
        <v>270</v>
      </c>
      <c r="T2" t="s">
        <v>267</v>
      </c>
      <c r="U2" t="s">
        <v>271</v>
      </c>
      <c r="V2" t="s">
        <v>272</v>
      </c>
      <c r="W2" t="s">
        <v>266</v>
      </c>
      <c r="X2" t="s">
        <v>267</v>
      </c>
      <c r="Y2" t="s">
        <v>268</v>
      </c>
      <c r="Z2" t="s">
        <v>269</v>
      </c>
      <c r="AA2" t="s">
        <v>266</v>
      </c>
      <c r="AB2" t="s">
        <v>267</v>
      </c>
      <c r="AC2" t="s">
        <v>268</v>
      </c>
      <c r="AD2" t="s">
        <v>269</v>
      </c>
      <c r="AE2" t="s">
        <v>267</v>
      </c>
      <c r="AF2" t="s">
        <v>270</v>
      </c>
      <c r="AG2" t="s">
        <v>267</v>
      </c>
      <c r="AH2" t="s">
        <v>271</v>
      </c>
      <c r="AI2" t="s">
        <v>272</v>
      </c>
      <c r="AJ2" t="s">
        <v>266</v>
      </c>
      <c r="AK2" t="s">
        <v>267</v>
      </c>
      <c r="AL2" t="s">
        <v>268</v>
      </c>
      <c r="AM2" t="s">
        <v>269</v>
      </c>
      <c r="AN2" t="s">
        <v>267</v>
      </c>
      <c r="AO2" t="s">
        <v>270</v>
      </c>
      <c r="AP2" t="s">
        <v>267</v>
      </c>
      <c r="AQ2" t="s">
        <v>271</v>
      </c>
      <c r="AR2" t="s">
        <v>272</v>
      </c>
      <c r="AS2" s="24" t="s">
        <v>266</v>
      </c>
      <c r="AT2" t="s">
        <v>267</v>
      </c>
      <c r="AU2" t="s">
        <v>268</v>
      </c>
      <c r="AV2" t="s">
        <v>269</v>
      </c>
      <c r="AW2" t="s">
        <v>270</v>
      </c>
      <c r="AX2" t="s">
        <v>271</v>
      </c>
      <c r="AY2" s="24" t="s">
        <v>266</v>
      </c>
      <c r="AZ2" t="s">
        <v>267</v>
      </c>
      <c r="BA2" t="s">
        <v>268</v>
      </c>
      <c r="BB2" t="s">
        <v>269</v>
      </c>
      <c r="BC2" t="s">
        <v>267</v>
      </c>
      <c r="BD2" t="s">
        <v>270</v>
      </c>
      <c r="BE2" t="s">
        <v>267</v>
      </c>
      <c r="BF2" t="s">
        <v>271</v>
      </c>
      <c r="BG2" t="s">
        <v>272</v>
      </c>
    </row>
    <row r="3" spans="1:59" x14ac:dyDescent="0.2">
      <c r="A3" s="25">
        <v>1.397</v>
      </c>
      <c r="B3" t="s">
        <v>273</v>
      </c>
      <c r="C3">
        <v>20.74</v>
      </c>
      <c r="D3" s="23">
        <v>20.84</v>
      </c>
      <c r="E3" s="25">
        <v>1.1080000000000001</v>
      </c>
      <c r="F3" t="s">
        <v>273</v>
      </c>
      <c r="G3">
        <v>28.06</v>
      </c>
      <c r="H3" s="23">
        <v>28.14</v>
      </c>
      <c r="I3" t="s">
        <v>273</v>
      </c>
      <c r="J3">
        <f>E$5^(-H3)/$A$5^(-$D3)</f>
        <v>6.2556835897445109E-2</v>
      </c>
      <c r="K3" t="s">
        <v>274</v>
      </c>
      <c r="L3">
        <f>AVERAGEA(J3:J7)</f>
        <v>5.5597021247611816E-2</v>
      </c>
      <c r="M3">
        <f>STDEVA(J3:J7)</f>
        <v>7.123411256998319E-3</v>
      </c>
      <c r="N3" s="25">
        <v>1.171</v>
      </c>
      <c r="O3" t="s">
        <v>273</v>
      </c>
      <c r="P3">
        <v>29.6</v>
      </c>
      <c r="Q3">
        <v>29.55</v>
      </c>
      <c r="R3" t="s">
        <v>273</v>
      </c>
      <c r="S3">
        <f>N$5^(-Q3)/$A$5^(-$D3)</f>
        <v>9.1711982847080802E-3</v>
      </c>
      <c r="T3" t="s">
        <v>274</v>
      </c>
      <c r="U3">
        <f>AVERAGEA(S3:S7)</f>
        <v>1.0688835607035763E-2</v>
      </c>
      <c r="V3">
        <f>STDEVA(S3:S7)</f>
        <v>1.7351660582530257E-3</v>
      </c>
      <c r="W3" s="25">
        <v>1.325</v>
      </c>
      <c r="X3" t="s">
        <v>273</v>
      </c>
      <c r="Y3">
        <v>20.67</v>
      </c>
      <c r="Z3">
        <v>20.58</v>
      </c>
      <c r="AA3" s="25">
        <v>0.90600000000000003</v>
      </c>
      <c r="AB3" t="s">
        <v>273</v>
      </c>
      <c r="AC3">
        <v>30.28</v>
      </c>
      <c r="AD3">
        <v>30.7</v>
      </c>
      <c r="AE3" t="s">
        <v>273</v>
      </c>
      <c r="AF3">
        <f>AA$5^(-AD3)/$A$5^(-$D3)</f>
        <v>0.20420754073213956</v>
      </c>
      <c r="AG3" t="s">
        <v>274</v>
      </c>
      <c r="AH3">
        <f>AVERAGEA(AF3:AF7)</f>
        <v>8.0047004404548636E-2</v>
      </c>
      <c r="AI3">
        <f>STDEVA(AF3:AF7)</f>
        <v>0.10769267075862572</v>
      </c>
      <c r="AJ3" s="25">
        <v>1.266</v>
      </c>
      <c r="AK3" t="s">
        <v>273</v>
      </c>
      <c r="AL3">
        <v>26.37</v>
      </c>
      <c r="AM3">
        <v>26.89</v>
      </c>
      <c r="AN3" t="s">
        <v>273</v>
      </c>
      <c r="AO3">
        <f>AJ$5^(-AM3)/$A$5^(-$D3)</f>
        <v>2.288353762897543E-2</v>
      </c>
      <c r="AP3" t="s">
        <v>274</v>
      </c>
      <c r="AQ3">
        <f>AVERAGEA(AO3:AO7)</f>
        <v>1.155874338019453E-2</v>
      </c>
      <c r="AR3">
        <f>STDEVA(AO3:AO7)</f>
        <v>9.837486025503106E-3</v>
      </c>
      <c r="AS3" s="24"/>
      <c r="AT3" t="s">
        <v>273</v>
      </c>
      <c r="AU3" t="s">
        <v>275</v>
      </c>
      <c r="AV3">
        <v>0</v>
      </c>
      <c r="AW3" t="s">
        <v>276</v>
      </c>
      <c r="AY3" s="26">
        <v>1.3720000000000001</v>
      </c>
      <c r="AZ3" t="s">
        <v>273</v>
      </c>
      <c r="BA3">
        <v>35.479999999999997</v>
      </c>
      <c r="BB3">
        <v>34.840000000000003</v>
      </c>
      <c r="BC3" t="s">
        <v>273</v>
      </c>
      <c r="BD3">
        <f>AY$5^(-BB3)/$A$5^(-$D3)</f>
        <v>6.9767629292727204E-6</v>
      </c>
      <c r="BE3" t="s">
        <v>274</v>
      </c>
      <c r="BF3">
        <f>AVERAGEA(BD3:BD7)</f>
        <v>4.5743588241902058E-6</v>
      </c>
      <c r="BG3">
        <f>STDEVA(BD3:BD7)</f>
        <v>2.1982848212540896E-6</v>
      </c>
    </row>
    <row r="4" spans="1:59" x14ac:dyDescent="0.2">
      <c r="A4">
        <v>-2.6339999999999999</v>
      </c>
      <c r="B4" t="s">
        <v>273</v>
      </c>
      <c r="C4">
        <v>20.94</v>
      </c>
      <c r="D4" s="23"/>
      <c r="E4">
        <v>-3.0870000000000002</v>
      </c>
      <c r="F4" t="s">
        <v>273</v>
      </c>
      <c r="G4">
        <v>28.21</v>
      </c>
      <c r="H4" s="23"/>
      <c r="N4">
        <v>-2.97</v>
      </c>
      <c r="O4" t="s">
        <v>273</v>
      </c>
      <c r="P4">
        <v>29.49</v>
      </c>
      <c r="W4">
        <v>-2.73</v>
      </c>
      <c r="X4" t="s">
        <v>273</v>
      </c>
      <c r="Y4">
        <v>20.49</v>
      </c>
      <c r="AA4">
        <v>-3.569</v>
      </c>
      <c r="AB4" t="s">
        <v>273</v>
      </c>
      <c r="AC4">
        <v>31.13</v>
      </c>
      <c r="AJ4">
        <v>-2.8149999999999999</v>
      </c>
      <c r="AK4" t="s">
        <v>273</v>
      </c>
      <c r="AL4">
        <v>27.42</v>
      </c>
      <c r="AS4" s="24"/>
      <c r="AT4" t="s">
        <v>273</v>
      </c>
      <c r="AU4" t="s">
        <v>275</v>
      </c>
      <c r="AV4">
        <v>0</v>
      </c>
      <c r="AY4" s="24">
        <v>-2.6659999999999999</v>
      </c>
      <c r="AZ4" t="s">
        <v>273</v>
      </c>
      <c r="BA4">
        <v>34.19</v>
      </c>
    </row>
    <row r="5" spans="1:59" x14ac:dyDescent="0.2">
      <c r="A5">
        <f>10^(1/-A4)</f>
        <v>2.3969044479955879</v>
      </c>
      <c r="B5" t="s">
        <v>277</v>
      </c>
      <c r="C5">
        <v>20.41</v>
      </c>
      <c r="D5" s="23">
        <v>20.43</v>
      </c>
      <c r="E5">
        <f>10^(1/-E4)</f>
        <v>2.1083324804797989</v>
      </c>
      <c r="F5" t="s">
        <v>277</v>
      </c>
      <c r="G5">
        <v>27.71</v>
      </c>
      <c r="H5" s="23">
        <v>27.81</v>
      </c>
      <c r="I5" t="s">
        <v>277</v>
      </c>
      <c r="J5">
        <f>E$5^(-H5)/$A$5^(-$D5)</f>
        <v>5.5913654843889722E-2</v>
      </c>
      <c r="N5">
        <f>10^(1/-N4)</f>
        <v>2.1712025316072223</v>
      </c>
      <c r="O5" t="s">
        <v>277</v>
      </c>
      <c r="P5">
        <v>28.76</v>
      </c>
      <c r="Q5">
        <v>28.68</v>
      </c>
      <c r="R5" t="s">
        <v>277</v>
      </c>
      <c r="S5">
        <f>N$5^(-Q5)/$A$5^(-$D5)</f>
        <v>1.2580519647722648E-2</v>
      </c>
      <c r="W5">
        <f>10^(1/-W4)</f>
        <v>2.3243438008310355</v>
      </c>
      <c r="X5" t="s">
        <v>277</v>
      </c>
      <c r="Y5">
        <v>20.16</v>
      </c>
      <c r="Z5">
        <v>19.25</v>
      </c>
      <c r="AA5">
        <f>10^(1/-AA4)</f>
        <v>1.9062968470308312</v>
      </c>
      <c r="AB5" t="s">
        <v>277</v>
      </c>
      <c r="AC5">
        <v>34.479999999999997</v>
      </c>
      <c r="AD5">
        <v>34.54</v>
      </c>
      <c r="AE5" t="s">
        <v>277</v>
      </c>
      <c r="AF5">
        <f>AA$5^(-AD5)/$A$5^(-$D5)</f>
        <v>1.19807317920839E-2</v>
      </c>
      <c r="AJ5">
        <f>10^(1/-AJ4)</f>
        <v>2.2658950300889891</v>
      </c>
      <c r="AK5" t="s">
        <v>277</v>
      </c>
      <c r="AL5">
        <v>29.38</v>
      </c>
      <c r="AM5">
        <v>28.28</v>
      </c>
      <c r="AN5" t="s">
        <v>277</v>
      </c>
      <c r="AO5">
        <f>AJ$5^(-AM5)/$A$5^(-$D5)</f>
        <v>5.129594849510484E-3</v>
      </c>
      <c r="AS5" s="24"/>
      <c r="AT5" t="s">
        <v>277</v>
      </c>
      <c r="AU5" t="s">
        <v>275</v>
      </c>
      <c r="AV5">
        <v>0</v>
      </c>
      <c r="AY5" s="24">
        <f>10^(1/-AY4)</f>
        <v>2.3718857911158495</v>
      </c>
      <c r="AZ5" t="s">
        <v>277</v>
      </c>
      <c r="BA5">
        <v>35.54</v>
      </c>
      <c r="BB5">
        <v>35.54</v>
      </c>
      <c r="BC5" t="s">
        <v>277</v>
      </c>
      <c r="BD5">
        <f>AY$5^(-BB5)/$A$5^(-$D5)</f>
        <v>2.6633701542292229E-6</v>
      </c>
    </row>
    <row r="6" spans="1:59" x14ac:dyDescent="0.2">
      <c r="B6" t="s">
        <v>277</v>
      </c>
      <c r="C6">
        <v>20.45</v>
      </c>
      <c r="D6" s="23"/>
      <c r="F6" t="s">
        <v>277</v>
      </c>
      <c r="G6">
        <v>27.91</v>
      </c>
      <c r="H6" s="23"/>
      <c r="O6" t="s">
        <v>277</v>
      </c>
      <c r="P6">
        <v>28.6</v>
      </c>
      <c r="X6" t="s">
        <v>277</v>
      </c>
      <c r="Y6">
        <v>18.34</v>
      </c>
      <c r="AB6" t="s">
        <v>277</v>
      </c>
      <c r="AC6">
        <v>34.6</v>
      </c>
      <c r="AK6" t="s">
        <v>277</v>
      </c>
      <c r="AL6">
        <v>27.19</v>
      </c>
      <c r="AS6" s="24"/>
      <c r="AT6" t="s">
        <v>277</v>
      </c>
      <c r="AU6" t="s">
        <v>275</v>
      </c>
      <c r="AV6">
        <v>0</v>
      </c>
      <c r="AY6" s="24"/>
      <c r="AZ6" t="s">
        <v>277</v>
      </c>
      <c r="BA6" t="s">
        <v>275</v>
      </c>
    </row>
    <row r="7" spans="1:59" x14ac:dyDescent="0.2">
      <c r="B7" t="s">
        <v>278</v>
      </c>
      <c r="C7">
        <v>19.920000000000002</v>
      </c>
      <c r="D7" s="23">
        <v>19.989999999999998</v>
      </c>
      <c r="F7" t="s">
        <v>278</v>
      </c>
      <c r="G7">
        <v>27.47</v>
      </c>
      <c r="H7" s="23">
        <v>27.49</v>
      </c>
      <c r="I7" t="s">
        <v>278</v>
      </c>
      <c r="J7">
        <f>E$5^(-H7)/$A$5^(-$D7)</f>
        <v>4.8320573001500618E-2</v>
      </c>
      <c r="O7" t="s">
        <v>278</v>
      </c>
      <c r="P7">
        <v>28.45</v>
      </c>
      <c r="Q7">
        <v>28.44</v>
      </c>
      <c r="R7" t="s">
        <v>278</v>
      </c>
      <c r="S7">
        <f>N$5^(-Q7)/$A$5^(-$D7)</f>
        <v>1.0314788888676565E-2</v>
      </c>
      <c r="X7" t="s">
        <v>278</v>
      </c>
      <c r="Y7">
        <v>19.88</v>
      </c>
      <c r="Z7">
        <v>19.23</v>
      </c>
      <c r="AB7" t="s">
        <v>278</v>
      </c>
      <c r="AC7">
        <v>34.18</v>
      </c>
      <c r="AD7">
        <v>32.869999999999997</v>
      </c>
      <c r="AE7" t="s">
        <v>278</v>
      </c>
      <c r="AF7">
        <f>AA$5^(-AD7)/$A$5^(-$D7)</f>
        <v>2.3952740689422464E-2</v>
      </c>
      <c r="AK7" t="s">
        <v>278</v>
      </c>
      <c r="AL7">
        <v>26.89</v>
      </c>
      <c r="AM7">
        <v>27.49</v>
      </c>
      <c r="AN7" t="s">
        <v>278</v>
      </c>
      <c r="AO7">
        <f>AJ$5^(-AM7)/$A$5^(-$D7)</f>
        <v>6.6630976620976742E-3</v>
      </c>
      <c r="AS7" s="24"/>
      <c r="AT7" t="s">
        <v>278</v>
      </c>
      <c r="AU7" t="s">
        <v>275</v>
      </c>
      <c r="AV7">
        <v>0</v>
      </c>
      <c r="AY7" s="24"/>
      <c r="AZ7" t="s">
        <v>278</v>
      </c>
      <c r="BA7">
        <v>34.24</v>
      </c>
      <c r="BB7">
        <v>34.6</v>
      </c>
      <c r="BC7" t="s">
        <v>278</v>
      </c>
      <c r="BD7">
        <f>AY$5^(-BB7)/$A$5^(-$D7)</f>
        <v>4.0829433890686724E-6</v>
      </c>
    </row>
    <row r="8" spans="1:59" x14ac:dyDescent="0.2">
      <c r="B8" t="s">
        <v>278</v>
      </c>
      <c r="C8">
        <v>20.07</v>
      </c>
      <c r="D8" s="23"/>
      <c r="F8" t="s">
        <v>278</v>
      </c>
      <c r="G8">
        <v>27.51</v>
      </c>
      <c r="H8" s="23"/>
      <c r="O8" t="s">
        <v>278</v>
      </c>
      <c r="P8">
        <v>28.43</v>
      </c>
      <c r="X8" t="s">
        <v>278</v>
      </c>
      <c r="Y8">
        <v>18.57</v>
      </c>
      <c r="AB8" t="s">
        <v>278</v>
      </c>
      <c r="AC8">
        <v>31.56</v>
      </c>
      <c r="AK8" t="s">
        <v>278</v>
      </c>
      <c r="AL8">
        <v>28.08</v>
      </c>
      <c r="AS8" s="24"/>
      <c r="AT8" t="s">
        <v>278</v>
      </c>
      <c r="AU8" t="s">
        <v>275</v>
      </c>
      <c r="AV8">
        <v>0</v>
      </c>
      <c r="AY8" s="24"/>
      <c r="AZ8" t="s">
        <v>278</v>
      </c>
      <c r="BA8">
        <v>34.96</v>
      </c>
    </row>
    <row r="9" spans="1:59" x14ac:dyDescent="0.2">
      <c r="B9" t="s">
        <v>279</v>
      </c>
      <c r="C9">
        <v>20.47</v>
      </c>
      <c r="D9" s="23">
        <v>20.54</v>
      </c>
      <c r="F9" t="s">
        <v>279</v>
      </c>
      <c r="G9">
        <v>26.55</v>
      </c>
      <c r="H9" s="23">
        <v>26.67</v>
      </c>
      <c r="I9" t="s">
        <v>279</v>
      </c>
      <c r="J9">
        <f>E$5^(-H9)/$A$5^(-$D9)</f>
        <v>0.14406883156124967</v>
      </c>
      <c r="K9" t="s">
        <v>280</v>
      </c>
      <c r="L9">
        <f>AVERAGEA(J9:J13)</f>
        <v>0.13004751527257896</v>
      </c>
      <c r="M9">
        <f>STDEVA(J9:J13)</f>
        <v>1.2194835427512847E-2</v>
      </c>
      <c r="O9" t="s">
        <v>279</v>
      </c>
      <c r="P9">
        <v>28.28</v>
      </c>
      <c r="Q9">
        <v>28.45</v>
      </c>
      <c r="R9" t="s">
        <v>279</v>
      </c>
      <c r="S9">
        <f>N$5^(-Q9)/$A$5^(-$D9)</f>
        <v>1.6553934677574881E-2</v>
      </c>
      <c r="T9" t="s">
        <v>280</v>
      </c>
      <c r="U9">
        <f>AVERAGEA(S9:S13)</f>
        <v>1.6226297471562626E-2</v>
      </c>
      <c r="V9">
        <f>STDEVA(S9:S13)</f>
        <v>3.3472359689562905E-4</v>
      </c>
      <c r="X9" t="s">
        <v>279</v>
      </c>
      <c r="Y9">
        <v>20.58</v>
      </c>
      <c r="Z9">
        <v>19.79</v>
      </c>
      <c r="AB9" t="s">
        <v>279</v>
      </c>
      <c r="AC9">
        <v>32.06</v>
      </c>
      <c r="AD9">
        <v>30.48</v>
      </c>
      <c r="AE9" t="s">
        <v>279</v>
      </c>
      <c r="AF9">
        <f>AA$5^(-AD9)/$A$5^(-$D9)</f>
        <v>0.18105831538330558</v>
      </c>
      <c r="AG9" t="s">
        <v>280</v>
      </c>
      <c r="AH9">
        <f>AVERAGEA(AF9:AF13)</f>
        <v>0.50959753923546991</v>
      </c>
      <c r="AI9">
        <f>STDEVA(AF9:AF13)</f>
        <v>0.34930999551614395</v>
      </c>
      <c r="AK9" t="s">
        <v>279</v>
      </c>
      <c r="AL9">
        <v>26.46</v>
      </c>
      <c r="AM9">
        <v>26.73</v>
      </c>
      <c r="AN9" t="s">
        <v>279</v>
      </c>
      <c r="AO9">
        <f>AJ$5^(-AM9)/$A$5^(-$D9)</f>
        <v>2.0066254383987899E-2</v>
      </c>
      <c r="AP9" t="s">
        <v>280</v>
      </c>
      <c r="AQ9">
        <f>AVERAGEA(AO9:AO13)</f>
        <v>1.3196597033457285E-2</v>
      </c>
      <c r="AR9">
        <f>STDEVA(AO9:AO13)</f>
        <v>5.9850320752641642E-3</v>
      </c>
      <c r="AS9" s="24"/>
      <c r="AT9" t="s">
        <v>279</v>
      </c>
      <c r="AU9" t="s">
        <v>275</v>
      </c>
      <c r="AV9">
        <v>0</v>
      </c>
      <c r="AY9" s="24"/>
      <c r="AZ9" t="s">
        <v>279</v>
      </c>
      <c r="BA9">
        <v>25.07</v>
      </c>
      <c r="BB9">
        <v>25.06</v>
      </c>
      <c r="BC9" t="s">
        <v>279</v>
      </c>
      <c r="BD9">
        <f>AY$5^(-BB9)/$A$5^(-$D9)</f>
        <v>2.5013580021509045E-2</v>
      </c>
      <c r="BE9" t="s">
        <v>280</v>
      </c>
      <c r="BF9">
        <f>AVERAGEA(BD9:BD13)</f>
        <v>3.2881867159500859E-2</v>
      </c>
      <c r="BG9">
        <f>STDEVA(BD9:BD13)</f>
        <v>6.9015888328956883E-3</v>
      </c>
    </row>
    <row r="10" spans="1:59" x14ac:dyDescent="0.2">
      <c r="B10" t="s">
        <v>279</v>
      </c>
      <c r="C10">
        <v>20.61</v>
      </c>
      <c r="D10" s="23"/>
      <c r="F10" t="s">
        <v>279</v>
      </c>
      <c r="G10">
        <v>26.79</v>
      </c>
      <c r="H10" s="23"/>
      <c r="O10" t="s">
        <v>279</v>
      </c>
      <c r="P10">
        <v>28.62</v>
      </c>
      <c r="X10" t="s">
        <v>279</v>
      </c>
      <c r="Y10">
        <v>19</v>
      </c>
      <c r="AB10" t="s">
        <v>279</v>
      </c>
      <c r="AC10">
        <v>28.89</v>
      </c>
      <c r="AK10" t="s">
        <v>279</v>
      </c>
      <c r="AL10">
        <v>27</v>
      </c>
      <c r="AS10" s="24"/>
      <c r="AT10" t="s">
        <v>279</v>
      </c>
      <c r="AU10">
        <v>34.49</v>
      </c>
      <c r="AV10">
        <v>34.49</v>
      </c>
      <c r="AY10" s="24"/>
      <c r="AZ10" t="s">
        <v>279</v>
      </c>
      <c r="BA10">
        <v>25.05</v>
      </c>
    </row>
    <row r="11" spans="1:59" x14ac:dyDescent="0.2">
      <c r="B11" t="s">
        <v>281</v>
      </c>
      <c r="C11">
        <v>20.82</v>
      </c>
      <c r="D11" s="23">
        <v>20.66</v>
      </c>
      <c r="F11" t="s">
        <v>281</v>
      </c>
      <c r="G11">
        <v>27.15</v>
      </c>
      <c r="H11" s="23">
        <v>27.01</v>
      </c>
      <c r="I11" t="s">
        <v>281</v>
      </c>
      <c r="J11">
        <f>E$5^(-H11)/$A$5^(-$D11)</f>
        <v>0.12416203633793238</v>
      </c>
      <c r="O11" t="s">
        <v>281</v>
      </c>
      <c r="P11">
        <v>28.74</v>
      </c>
      <c r="Q11">
        <v>28.61</v>
      </c>
      <c r="R11" t="s">
        <v>281</v>
      </c>
      <c r="S11">
        <f>N$5^(-Q11)/$A$5^(-$D11)</f>
        <v>1.6240046552120014E-2</v>
      </c>
      <c r="X11" t="s">
        <v>281</v>
      </c>
      <c r="Y11">
        <v>21.2</v>
      </c>
      <c r="Z11">
        <v>21.22</v>
      </c>
      <c r="AB11" t="s">
        <v>281</v>
      </c>
      <c r="AC11">
        <v>30.76</v>
      </c>
      <c r="AD11">
        <v>29.16</v>
      </c>
      <c r="AE11" t="s">
        <v>281</v>
      </c>
      <c r="AF11">
        <f>AA$5^(-AD11)/$A$5^(-$D11)</f>
        <v>0.47122471542695227</v>
      </c>
      <c r="AK11" t="s">
        <v>281</v>
      </c>
      <c r="AL11">
        <v>27.54</v>
      </c>
      <c r="AM11">
        <v>27.66</v>
      </c>
      <c r="AN11" t="s">
        <v>281</v>
      </c>
      <c r="AO11">
        <f>AJ$5^(-AM11)/$A$5^(-$D11)</f>
        <v>1.0414811126061274E-2</v>
      </c>
      <c r="AS11" s="24"/>
      <c r="AT11" t="s">
        <v>281</v>
      </c>
      <c r="AU11" t="s">
        <v>275</v>
      </c>
      <c r="AV11">
        <v>0</v>
      </c>
      <c r="AY11" s="24"/>
      <c r="AZ11" t="s">
        <v>281</v>
      </c>
      <c r="BA11">
        <v>24.67</v>
      </c>
      <c r="BB11">
        <v>24.7</v>
      </c>
      <c r="BC11" t="s">
        <v>281</v>
      </c>
      <c r="BD11">
        <f>AY$5^(-BB11)/$A$5^(-$D11)</f>
        <v>3.7911214615421386E-2</v>
      </c>
    </row>
    <row r="12" spans="1:59" x14ac:dyDescent="0.2">
      <c r="B12" t="s">
        <v>281</v>
      </c>
      <c r="C12">
        <v>20.51</v>
      </c>
      <c r="D12" s="23"/>
      <c r="F12" t="s">
        <v>281</v>
      </c>
      <c r="G12">
        <v>26.87</v>
      </c>
      <c r="H12" s="23"/>
      <c r="O12" t="s">
        <v>281</v>
      </c>
      <c r="P12">
        <v>28.49</v>
      </c>
      <c r="X12" t="s">
        <v>281</v>
      </c>
      <c r="Y12">
        <v>21.24</v>
      </c>
      <c r="AB12" t="s">
        <v>281</v>
      </c>
      <c r="AC12">
        <v>27.56</v>
      </c>
      <c r="AK12" t="s">
        <v>281</v>
      </c>
      <c r="AL12">
        <v>27.77</v>
      </c>
      <c r="AS12" s="24"/>
      <c r="AT12" t="s">
        <v>281</v>
      </c>
      <c r="AU12">
        <v>35.340000000000003</v>
      </c>
      <c r="AV12">
        <v>35.340000000000003</v>
      </c>
      <c r="AY12" s="24"/>
      <c r="AZ12" t="s">
        <v>281</v>
      </c>
      <c r="BA12">
        <v>24.73</v>
      </c>
    </row>
    <row r="13" spans="1:59" x14ac:dyDescent="0.2">
      <c r="B13" t="s">
        <v>282</v>
      </c>
      <c r="C13">
        <v>20.55</v>
      </c>
      <c r="D13" s="23">
        <v>20.75</v>
      </c>
      <c r="F13" t="s">
        <v>282</v>
      </c>
      <c r="G13">
        <v>26.9</v>
      </c>
      <c r="H13" s="23">
        <v>27.14</v>
      </c>
      <c r="I13" t="s">
        <v>282</v>
      </c>
      <c r="J13">
        <f>E$5^(-H13)/$A$5^(-$D13)</f>
        <v>0.12191167791855487</v>
      </c>
      <c r="O13" t="s">
        <v>282</v>
      </c>
      <c r="P13">
        <v>28.6</v>
      </c>
      <c r="Q13">
        <v>28.74</v>
      </c>
      <c r="R13" t="s">
        <v>282</v>
      </c>
      <c r="S13">
        <f>N$5^(-Q13)/$A$5^(-$D13)</f>
        <v>1.5884911184992991E-2</v>
      </c>
      <c r="X13" t="s">
        <v>282</v>
      </c>
      <c r="Y13">
        <v>19.05</v>
      </c>
      <c r="Z13">
        <v>19.86</v>
      </c>
      <c r="AB13" t="s">
        <v>282</v>
      </c>
      <c r="AC13">
        <v>27.97</v>
      </c>
      <c r="AD13">
        <v>28.32</v>
      </c>
      <c r="AE13" t="s">
        <v>282</v>
      </c>
      <c r="AF13">
        <f>AA$5^(-AD13)/$A$5^(-$D13)</f>
        <v>0.87650958689615199</v>
      </c>
      <c r="AK13" t="s">
        <v>282</v>
      </c>
      <c r="AL13">
        <v>27.76</v>
      </c>
      <c r="AM13">
        <v>27.92</v>
      </c>
      <c r="AN13" t="s">
        <v>282</v>
      </c>
      <c r="AO13">
        <f>AJ$5^(-AM13)/$A$5^(-$D13)</f>
        <v>9.1087255903226846E-3</v>
      </c>
      <c r="AS13" s="24"/>
      <c r="AT13" t="s">
        <v>282</v>
      </c>
      <c r="AU13" t="s">
        <v>275</v>
      </c>
      <c r="AV13">
        <v>0</v>
      </c>
      <c r="AY13" s="24"/>
      <c r="AZ13" t="s">
        <v>282</v>
      </c>
      <c r="BA13">
        <v>24.54</v>
      </c>
      <c r="BB13">
        <v>24.86</v>
      </c>
      <c r="BC13" t="s">
        <v>282</v>
      </c>
      <c r="BD13">
        <f>AY$5^(-BB13)/$A$5^(-$D13)</f>
        <v>3.5720806841572139E-2</v>
      </c>
    </row>
    <row r="14" spans="1:59" x14ac:dyDescent="0.2">
      <c r="B14" t="s">
        <v>282</v>
      </c>
      <c r="C14">
        <v>20.95</v>
      </c>
      <c r="D14" s="23"/>
      <c r="F14" t="s">
        <v>282</v>
      </c>
      <c r="G14">
        <v>27.39</v>
      </c>
      <c r="H14" s="23"/>
      <c r="O14" t="s">
        <v>282</v>
      </c>
      <c r="P14">
        <v>28.87</v>
      </c>
      <c r="X14" t="s">
        <v>282</v>
      </c>
      <c r="Y14">
        <v>20.68</v>
      </c>
      <c r="AB14" t="s">
        <v>282</v>
      </c>
      <c r="AC14">
        <v>28.67</v>
      </c>
      <c r="AK14" t="s">
        <v>282</v>
      </c>
      <c r="AL14">
        <v>28.07</v>
      </c>
      <c r="AS14" s="24"/>
      <c r="AT14" t="s">
        <v>282</v>
      </c>
      <c r="AU14" t="s">
        <v>275</v>
      </c>
      <c r="AV14">
        <v>0</v>
      </c>
      <c r="AY14" s="24"/>
      <c r="AZ14" t="s">
        <v>282</v>
      </c>
      <c r="BA14">
        <v>25.17</v>
      </c>
    </row>
    <row r="15" spans="1:59" x14ac:dyDescent="0.2">
      <c r="B15" t="s">
        <v>283</v>
      </c>
      <c r="C15">
        <v>21.04</v>
      </c>
      <c r="D15" s="23">
        <v>20.94</v>
      </c>
      <c r="F15" t="s">
        <v>283</v>
      </c>
      <c r="G15">
        <v>27.16</v>
      </c>
      <c r="H15" s="23">
        <v>27.15</v>
      </c>
      <c r="I15" t="s">
        <v>283</v>
      </c>
      <c r="J15">
        <f>E$5^(-H15)/$A$5^(-$D15)</f>
        <v>0.14286950983658581</v>
      </c>
      <c r="K15" t="s">
        <v>284</v>
      </c>
      <c r="L15">
        <f>AVERAGEA(J15:J19)</f>
        <v>0.10582831483326</v>
      </c>
      <c r="M15">
        <f>STDEVA(J15:J19)</f>
        <v>3.2262432760293183E-2</v>
      </c>
      <c r="O15" t="s">
        <v>283</v>
      </c>
      <c r="P15">
        <v>29.29</v>
      </c>
      <c r="Q15">
        <v>29.28</v>
      </c>
      <c r="R15" t="s">
        <v>283</v>
      </c>
      <c r="S15">
        <f>N$5^(-Q15)/$A$5^(-$D15)</f>
        <v>1.2339576256592037E-2</v>
      </c>
      <c r="T15" t="s">
        <v>284</v>
      </c>
      <c r="U15">
        <f>AVERAGEA(S15:S19)</f>
        <v>1.1810666735170334E-2</v>
      </c>
      <c r="V15">
        <f>STDEVA(S15:S19)</f>
        <v>5.9858136160102033E-4</v>
      </c>
      <c r="X15" t="s">
        <v>283</v>
      </c>
      <c r="Y15">
        <v>20.45</v>
      </c>
      <c r="Z15">
        <v>19.850000000000001</v>
      </c>
      <c r="AB15" t="s">
        <v>283</v>
      </c>
      <c r="AC15">
        <v>30.96</v>
      </c>
      <c r="AD15">
        <v>30.9</v>
      </c>
      <c r="AE15" t="s">
        <v>283</v>
      </c>
      <c r="AF15">
        <f>AA$5^(-AD15)/$A$5^(-$D15)</f>
        <v>0.1958838996610465</v>
      </c>
      <c r="AG15" t="s">
        <v>284</v>
      </c>
      <c r="AH15">
        <f>AVERAGEA(AF15:AF19)</f>
        <v>9.093055601521495E-2</v>
      </c>
      <c r="AI15">
        <f>STDEVA(AF15:AF19)</f>
        <v>9.1051067031442848E-2</v>
      </c>
      <c r="AK15" t="s">
        <v>283</v>
      </c>
      <c r="AL15">
        <v>27.83</v>
      </c>
      <c r="AM15">
        <v>27.73</v>
      </c>
      <c r="AN15" t="s">
        <v>283</v>
      </c>
      <c r="AO15">
        <f>AJ$5^(-AM15)/$A$5^(-$D15)</f>
        <v>1.2562810685923612E-2</v>
      </c>
      <c r="AP15" t="s">
        <v>284</v>
      </c>
      <c r="AQ15">
        <f>AVERAGEA(AO15:AO19)</f>
        <v>1.0877129106191539E-2</v>
      </c>
      <c r="AR15">
        <f>STDEVA(AO15:AO19)</f>
        <v>4.0553244647687694E-3</v>
      </c>
      <c r="AS15" s="24"/>
      <c r="AT15" t="s">
        <v>283</v>
      </c>
      <c r="AU15" t="s">
        <v>275</v>
      </c>
      <c r="AV15">
        <v>0</v>
      </c>
      <c r="AY15" s="24"/>
      <c r="AZ15" t="s">
        <v>283</v>
      </c>
      <c r="BA15">
        <v>33.81</v>
      </c>
      <c r="BB15">
        <v>34.67</v>
      </c>
      <c r="BC15" t="s">
        <v>283</v>
      </c>
      <c r="BD15">
        <f>AY$5^(-BB15)/$A$5^(-$D15)</f>
        <v>8.8183022333702371E-6</v>
      </c>
      <c r="BE15" t="s">
        <v>284</v>
      </c>
      <c r="BF15">
        <f>AVERAGEA(BD15:BD19)</f>
        <v>8.5191881704949558E-6</v>
      </c>
      <c r="BG15">
        <f>STDEVA(BD15:BD19)</f>
        <v>1.1942241197454073E-6</v>
      </c>
    </row>
    <row r="16" spans="1:59" x14ac:dyDescent="0.2">
      <c r="B16" t="s">
        <v>283</v>
      </c>
      <c r="C16">
        <v>20.84</v>
      </c>
      <c r="D16" s="23"/>
      <c r="F16" t="s">
        <v>283</v>
      </c>
      <c r="G16">
        <v>27.14</v>
      </c>
      <c r="H16" s="23"/>
      <c r="O16" t="s">
        <v>283</v>
      </c>
      <c r="P16">
        <v>29.28</v>
      </c>
      <c r="X16" t="s">
        <v>283</v>
      </c>
      <c r="Y16">
        <v>19.25</v>
      </c>
      <c r="AB16" t="s">
        <v>283</v>
      </c>
      <c r="AC16">
        <v>30.85</v>
      </c>
      <c r="AK16" t="s">
        <v>283</v>
      </c>
      <c r="AL16">
        <v>27.63</v>
      </c>
      <c r="AS16" s="24"/>
      <c r="AT16" t="s">
        <v>283</v>
      </c>
      <c r="AU16" t="s">
        <v>275</v>
      </c>
      <c r="AV16">
        <v>0</v>
      </c>
      <c r="AY16" s="24"/>
      <c r="AZ16" t="s">
        <v>283</v>
      </c>
      <c r="BA16">
        <v>35.54</v>
      </c>
    </row>
    <row r="17" spans="2:59" x14ac:dyDescent="0.2">
      <c r="B17" t="s">
        <v>285</v>
      </c>
      <c r="C17">
        <v>20.63</v>
      </c>
      <c r="D17" s="23">
        <v>20.6</v>
      </c>
      <c r="F17" t="s">
        <v>285</v>
      </c>
      <c r="G17">
        <v>27.4</v>
      </c>
      <c r="H17" s="23">
        <v>27.36</v>
      </c>
      <c r="I17" t="s">
        <v>285</v>
      </c>
      <c r="J17">
        <f>E$5^(-H17)/$A$5^(-$D17)</f>
        <v>9.0746753847342793E-2</v>
      </c>
      <c r="O17" t="s">
        <v>285</v>
      </c>
      <c r="P17">
        <v>29.07</v>
      </c>
      <c r="Q17">
        <v>28.94</v>
      </c>
      <c r="R17" t="s">
        <v>285</v>
      </c>
      <c r="S17">
        <f>N$5^(-Q17)/$A$5^(-$D17)</f>
        <v>1.1931556865522322E-2</v>
      </c>
      <c r="X17" t="s">
        <v>285</v>
      </c>
      <c r="Y17">
        <v>22.14</v>
      </c>
      <c r="Z17">
        <v>20.78</v>
      </c>
      <c r="AB17" t="s">
        <v>285</v>
      </c>
      <c r="AC17">
        <v>33.32</v>
      </c>
      <c r="AD17">
        <v>32.76</v>
      </c>
      <c r="AE17" t="s">
        <v>285</v>
      </c>
      <c r="AF17">
        <f>AA$5^(-AD17)/$A$5^(-$D17)</f>
        <v>4.3829156346738465E-2</v>
      </c>
      <c r="AK17" t="s">
        <v>285</v>
      </c>
      <c r="AL17">
        <v>28.76</v>
      </c>
      <c r="AM17">
        <v>28.22</v>
      </c>
      <c r="AN17" t="s">
        <v>285</v>
      </c>
      <c r="AO17">
        <f>AJ$5^(-AM17)/$A$5^(-$D17)</f>
        <v>6.2508355647550393E-3</v>
      </c>
      <c r="AS17" s="24"/>
      <c r="AT17" t="s">
        <v>285</v>
      </c>
      <c r="AU17" t="s">
        <v>275</v>
      </c>
      <c r="AV17">
        <v>0</v>
      </c>
      <c r="AY17" s="24"/>
      <c r="AZ17" t="s">
        <v>285</v>
      </c>
      <c r="BA17">
        <v>35.18</v>
      </c>
      <c r="BB17">
        <v>34.56</v>
      </c>
      <c r="BC17" t="s">
        <v>285</v>
      </c>
      <c r="BD17">
        <f>AY$5^(-BB17)/$A$5^(-$D17)</f>
        <v>7.2038398493212953E-6</v>
      </c>
    </row>
    <row r="18" spans="2:59" x14ac:dyDescent="0.2">
      <c r="B18" t="s">
        <v>285</v>
      </c>
      <c r="C18">
        <v>20.56</v>
      </c>
      <c r="D18" s="23"/>
      <c r="F18" t="s">
        <v>285</v>
      </c>
      <c r="G18">
        <v>27.33</v>
      </c>
      <c r="H18" s="23"/>
      <c r="O18" t="s">
        <v>285</v>
      </c>
      <c r="P18">
        <v>28.82</v>
      </c>
      <c r="X18" t="s">
        <v>285</v>
      </c>
      <c r="Y18">
        <v>19.420000000000002</v>
      </c>
      <c r="AB18" t="s">
        <v>285</v>
      </c>
      <c r="AC18">
        <v>32.19</v>
      </c>
      <c r="AK18" t="s">
        <v>285</v>
      </c>
      <c r="AL18">
        <v>27.68</v>
      </c>
      <c r="AS18" s="24"/>
      <c r="AT18" t="s">
        <v>285</v>
      </c>
      <c r="AU18" t="s">
        <v>275</v>
      </c>
      <c r="AV18">
        <v>0</v>
      </c>
      <c r="AY18" s="24"/>
      <c r="AZ18" t="s">
        <v>285</v>
      </c>
      <c r="BA18">
        <v>33.94</v>
      </c>
    </row>
    <row r="19" spans="2:59" x14ac:dyDescent="0.2">
      <c r="B19" t="s">
        <v>286</v>
      </c>
      <c r="C19">
        <v>20.12</v>
      </c>
      <c r="D19" s="23">
        <v>20.16</v>
      </c>
      <c r="F19" t="s">
        <v>286</v>
      </c>
      <c r="G19">
        <v>26.89</v>
      </c>
      <c r="H19" s="23">
        <v>26.95</v>
      </c>
      <c r="I19" t="s">
        <v>286</v>
      </c>
      <c r="J19">
        <f>E$5^(-H19)/$A$5^(-$D19)</f>
        <v>8.3868680815851401E-2</v>
      </c>
      <c r="O19" t="s">
        <v>286</v>
      </c>
      <c r="P19">
        <v>28.47</v>
      </c>
      <c r="Q19">
        <v>28.53</v>
      </c>
      <c r="R19" t="s">
        <v>286</v>
      </c>
      <c r="S19">
        <f>N$5^(-Q19)/$A$5^(-$D19)</f>
        <v>1.1160867083396645E-2</v>
      </c>
      <c r="X19" t="s">
        <v>286</v>
      </c>
      <c r="Y19">
        <v>21.96</v>
      </c>
      <c r="Z19">
        <v>20.53</v>
      </c>
      <c r="AB19" t="s">
        <v>286</v>
      </c>
      <c r="AC19">
        <v>34.81</v>
      </c>
      <c r="AD19">
        <v>32.6</v>
      </c>
      <c r="AE19" t="s">
        <v>286</v>
      </c>
      <c r="AF19">
        <f>AA$5^(-AD19)/$A$5^(-$D19)</f>
        <v>3.3078612037859889E-2</v>
      </c>
      <c r="AK19" t="s">
        <v>286</v>
      </c>
      <c r="AL19">
        <v>26.44</v>
      </c>
      <c r="AM19">
        <v>26.78</v>
      </c>
      <c r="AN19" t="s">
        <v>286</v>
      </c>
      <c r="AO19">
        <f>AJ$5^(-AM19)/$A$5^(-$D19)</f>
        <v>1.3817741067895965E-2</v>
      </c>
      <c r="AS19" s="24"/>
      <c r="AT19" t="s">
        <v>286</v>
      </c>
      <c r="AU19" t="s">
        <v>275</v>
      </c>
      <c r="AV19">
        <v>0</v>
      </c>
      <c r="AY19" s="24"/>
      <c r="AZ19" t="s">
        <v>286</v>
      </c>
      <c r="BA19">
        <v>33.090000000000003</v>
      </c>
      <c r="BB19">
        <v>33.79</v>
      </c>
      <c r="BC19" t="s">
        <v>286</v>
      </c>
      <c r="BD19">
        <f>AY$5^(-BB19)/$A$5^(-$D19)</f>
        <v>9.5354224287933368E-6</v>
      </c>
    </row>
    <row r="20" spans="2:59" x14ac:dyDescent="0.2">
      <c r="B20" t="s">
        <v>286</v>
      </c>
      <c r="C20">
        <v>20.21</v>
      </c>
      <c r="D20" s="23"/>
      <c r="F20" t="s">
        <v>286</v>
      </c>
      <c r="G20">
        <v>27.02</v>
      </c>
      <c r="H20" s="23"/>
      <c r="O20" t="s">
        <v>286</v>
      </c>
      <c r="P20">
        <v>28.59</v>
      </c>
      <c r="X20" t="s">
        <v>286</v>
      </c>
      <c r="Y20">
        <v>19.09</v>
      </c>
      <c r="AB20" t="s">
        <v>286</v>
      </c>
      <c r="AC20">
        <v>30.39</v>
      </c>
      <c r="AK20" t="s">
        <v>286</v>
      </c>
      <c r="AL20">
        <v>27.12</v>
      </c>
      <c r="AS20" s="24"/>
      <c r="AT20" t="s">
        <v>286</v>
      </c>
      <c r="AU20" t="s">
        <v>275</v>
      </c>
      <c r="AV20">
        <v>0</v>
      </c>
      <c r="AY20" s="24"/>
      <c r="AZ20" t="s">
        <v>286</v>
      </c>
      <c r="BA20">
        <v>34.49</v>
      </c>
    </row>
    <row r="21" spans="2:59" x14ac:dyDescent="0.2">
      <c r="B21" t="s">
        <v>287</v>
      </c>
      <c r="C21">
        <v>20.420000000000002</v>
      </c>
      <c r="D21" s="23">
        <v>20.350000000000001</v>
      </c>
      <c r="F21" t="s">
        <v>287</v>
      </c>
      <c r="G21">
        <v>27.06</v>
      </c>
      <c r="H21" s="23">
        <v>27.16</v>
      </c>
      <c r="I21" t="s">
        <v>287</v>
      </c>
      <c r="J21">
        <f>E$5^(-H21)/$A$5^(-$D21)</f>
        <v>8.466545334192481E-2</v>
      </c>
      <c r="K21" t="s">
        <v>288</v>
      </c>
      <c r="L21">
        <f>AVERAGEA(J21:J25)</f>
        <v>9.6583255174707838E-2</v>
      </c>
      <c r="M21">
        <f>STDEVA(J21:J25)</f>
        <v>3.0450308852269171E-2</v>
      </c>
      <c r="O21" t="s">
        <v>287</v>
      </c>
      <c r="P21">
        <v>28.43</v>
      </c>
      <c r="Q21">
        <v>28.39</v>
      </c>
      <c r="R21" t="s">
        <v>287</v>
      </c>
      <c r="S21">
        <f>N$5^(-Q21)/$A$5^(-$D21)</f>
        <v>1.468823527042641E-2</v>
      </c>
      <c r="T21" t="s">
        <v>288</v>
      </c>
      <c r="U21">
        <f>AVERAGEA(S21:S25)</f>
        <v>1.3558522118091785E-2</v>
      </c>
      <c r="V21">
        <f>STDEVA(S21:S25)</f>
        <v>4.6803299926325235E-3</v>
      </c>
      <c r="X21" t="s">
        <v>287</v>
      </c>
      <c r="Y21">
        <v>21.62</v>
      </c>
      <c r="Z21">
        <v>22.28</v>
      </c>
      <c r="AB21" t="s">
        <v>287</v>
      </c>
      <c r="AC21">
        <v>28.51</v>
      </c>
      <c r="AD21">
        <v>27.91</v>
      </c>
      <c r="AE21" t="s">
        <v>287</v>
      </c>
      <c r="AF21">
        <f>AA$5^(-AD21)/$A$5^(-$D21)</f>
        <v>0.80496036919848579</v>
      </c>
      <c r="AG21" t="s">
        <v>288</v>
      </c>
      <c r="AH21">
        <f>AVERAGEA(AF21:AF25)</f>
        <v>0.4397155338079648</v>
      </c>
      <c r="AI21">
        <f>STDEVA(AF21:AF25)</f>
        <v>0.3256170080377141</v>
      </c>
      <c r="AK21" t="s">
        <v>287</v>
      </c>
      <c r="AL21">
        <v>26.24</v>
      </c>
      <c r="AM21">
        <v>26.23</v>
      </c>
      <c r="AN21" t="s">
        <v>287</v>
      </c>
      <c r="AO21">
        <f>AJ$5^(-AM21)/$A$5^(-$D21)</f>
        <v>2.5583064746348735E-2</v>
      </c>
      <c r="AP21" t="s">
        <v>288</v>
      </c>
      <c r="AQ21">
        <f>AVERAGEA(AO21:AO25)</f>
        <v>1.3308652975373767E-2</v>
      </c>
      <c r="AR21">
        <f>STDEVA(AO21:AO25)</f>
        <v>1.0689031010414731E-2</v>
      </c>
      <c r="AS21" s="24"/>
      <c r="AT21" t="s">
        <v>287</v>
      </c>
      <c r="AU21" t="s">
        <v>275</v>
      </c>
      <c r="AV21">
        <v>0</v>
      </c>
      <c r="AY21" s="24"/>
      <c r="AZ21" t="s">
        <v>287</v>
      </c>
      <c r="BA21">
        <v>23.14</v>
      </c>
      <c r="BB21">
        <v>24.16</v>
      </c>
      <c r="BC21" t="s">
        <v>287</v>
      </c>
      <c r="BD21">
        <f>AY$5^(-BB21)/$A$5^(-$D21)</f>
        <v>4.6092112455299497E-2</v>
      </c>
      <c r="BE21" t="s">
        <v>288</v>
      </c>
      <c r="BF21">
        <f>AVERAGEA(BD21:BD25)</f>
        <v>3.5323703980641573E-2</v>
      </c>
      <c r="BG21">
        <f>STDEVA(BD21:BD25)</f>
        <v>2.2091462040151541E-2</v>
      </c>
    </row>
    <row r="22" spans="2:59" x14ac:dyDescent="0.2">
      <c r="B22" t="s">
        <v>287</v>
      </c>
      <c r="C22">
        <v>20.28</v>
      </c>
      <c r="D22" s="23"/>
      <c r="F22" t="s">
        <v>287</v>
      </c>
      <c r="G22">
        <v>27.25</v>
      </c>
      <c r="H22" s="23"/>
      <c r="O22" t="s">
        <v>287</v>
      </c>
      <c r="P22">
        <v>28.36</v>
      </c>
      <c r="X22" t="s">
        <v>287</v>
      </c>
      <c r="Y22">
        <v>22.95</v>
      </c>
      <c r="AB22" t="s">
        <v>287</v>
      </c>
      <c r="AC22">
        <v>27.31</v>
      </c>
      <c r="AK22" t="s">
        <v>287</v>
      </c>
      <c r="AL22">
        <v>26.22</v>
      </c>
      <c r="AS22" s="24"/>
      <c r="AT22" t="s">
        <v>287</v>
      </c>
      <c r="AU22">
        <v>34.479999999999997</v>
      </c>
      <c r="AV22">
        <v>34.479999999999997</v>
      </c>
      <c r="AY22" s="24"/>
      <c r="AZ22" t="s">
        <v>287</v>
      </c>
      <c r="BA22">
        <v>25.18</v>
      </c>
    </row>
    <row r="23" spans="2:59" x14ac:dyDescent="0.2">
      <c r="B23" t="s">
        <v>289</v>
      </c>
      <c r="C23">
        <v>19.53</v>
      </c>
      <c r="D23" s="23">
        <v>19.579999999999998</v>
      </c>
      <c r="F23" t="s">
        <v>289</v>
      </c>
      <c r="G23">
        <v>26.38</v>
      </c>
      <c r="H23" s="23">
        <v>26.44</v>
      </c>
      <c r="I23" t="s">
        <v>289</v>
      </c>
      <c r="J23">
        <f>E$5^(-H23)/$A$5^(-$D23)</f>
        <v>7.3894367192050503E-2</v>
      </c>
      <c r="O23" t="s">
        <v>289</v>
      </c>
      <c r="P23">
        <v>28.26</v>
      </c>
      <c r="Q23">
        <v>28.24</v>
      </c>
      <c r="R23" t="s">
        <v>289</v>
      </c>
      <c r="S23">
        <f>N$5^(-Q23)/$A$5^(-$D23)</f>
        <v>8.4167342572079081E-3</v>
      </c>
      <c r="X23" t="s">
        <v>289</v>
      </c>
      <c r="Y23">
        <v>21.36</v>
      </c>
      <c r="Z23">
        <v>21.7</v>
      </c>
      <c r="AB23" t="s">
        <v>289</v>
      </c>
      <c r="AC23">
        <v>29.4</v>
      </c>
      <c r="AD23">
        <v>29.19</v>
      </c>
      <c r="AE23" t="s">
        <v>289</v>
      </c>
      <c r="AF23">
        <f>AA$5^(-AD23)/$A$5^(-$D23)</f>
        <v>0.17980408979689308</v>
      </c>
      <c r="AK23" t="s">
        <v>289</v>
      </c>
      <c r="AL23">
        <v>27.09</v>
      </c>
      <c r="AM23">
        <v>27.17</v>
      </c>
      <c r="AN23" t="s">
        <v>289</v>
      </c>
      <c r="AO23">
        <f>AJ$5^(-AM23)/$A$5^(-$D23)</f>
        <v>6.0491745298451877E-3</v>
      </c>
      <c r="AS23" s="24"/>
      <c r="AT23" t="s">
        <v>289</v>
      </c>
      <c r="AU23" t="s">
        <v>275</v>
      </c>
      <c r="AV23">
        <v>0</v>
      </c>
      <c r="AY23" s="24"/>
      <c r="AZ23" t="s">
        <v>289</v>
      </c>
      <c r="BA23">
        <v>25.14</v>
      </c>
      <c r="BB23">
        <v>25.16</v>
      </c>
      <c r="BC23" t="s">
        <v>289</v>
      </c>
      <c r="BD23">
        <f>AY$5^(-BB23)/$A$5^(-$D23)</f>
        <v>9.9129241682512723E-3</v>
      </c>
    </row>
    <row r="24" spans="2:59" x14ac:dyDescent="0.2">
      <c r="B24" t="s">
        <v>289</v>
      </c>
      <c r="C24">
        <v>19.62</v>
      </c>
      <c r="D24" s="23"/>
      <c r="F24" t="s">
        <v>289</v>
      </c>
      <c r="G24">
        <v>26.51</v>
      </c>
      <c r="H24" s="23"/>
      <c r="O24" t="s">
        <v>289</v>
      </c>
      <c r="P24">
        <v>28.23</v>
      </c>
      <c r="X24" t="s">
        <v>289</v>
      </c>
      <c r="Y24">
        <v>22.04</v>
      </c>
      <c r="AB24" t="s">
        <v>289</v>
      </c>
      <c r="AC24">
        <v>28.98</v>
      </c>
      <c r="AK24" t="s">
        <v>289</v>
      </c>
      <c r="AL24">
        <v>27.24</v>
      </c>
      <c r="AS24" s="24"/>
      <c r="AT24" t="s">
        <v>289</v>
      </c>
      <c r="AU24" t="s">
        <v>275</v>
      </c>
      <c r="AV24">
        <v>0</v>
      </c>
      <c r="AY24" s="24"/>
      <c r="AZ24" t="s">
        <v>289</v>
      </c>
      <c r="BA24">
        <v>25.18</v>
      </c>
    </row>
    <row r="25" spans="2:59" x14ac:dyDescent="0.2">
      <c r="B25" t="s">
        <v>290</v>
      </c>
      <c r="C25">
        <v>19.8</v>
      </c>
      <c r="D25" s="23">
        <v>19.809999999999999</v>
      </c>
      <c r="F25" t="s">
        <v>290</v>
      </c>
      <c r="G25">
        <v>25.88</v>
      </c>
      <c r="H25" s="23">
        <v>25.94</v>
      </c>
      <c r="I25" t="s">
        <v>290</v>
      </c>
      <c r="J25">
        <f>E$5^(-H25)/$A$5^(-$D25)</f>
        <v>0.13118994499014819</v>
      </c>
      <c r="O25" t="s">
        <v>290</v>
      </c>
      <c r="P25">
        <v>27.62</v>
      </c>
      <c r="Q25">
        <v>27.55</v>
      </c>
      <c r="R25" t="s">
        <v>290</v>
      </c>
      <c r="S25">
        <f>N$5^(-Q25)/$A$5^(-$D25)</f>
        <v>1.7570596826641034E-2</v>
      </c>
      <c r="X25" t="s">
        <v>290</v>
      </c>
      <c r="Y25">
        <v>20.9</v>
      </c>
      <c r="Z25">
        <v>21.29</v>
      </c>
      <c r="AB25" t="s">
        <v>290</v>
      </c>
      <c r="AC25">
        <v>26.94</v>
      </c>
      <c r="AD25">
        <v>28.54</v>
      </c>
      <c r="AE25" t="s">
        <v>290</v>
      </c>
      <c r="AF25">
        <f>AA$5^(-AD25)/$A$5^(-$D25)</f>
        <v>0.33438214242851549</v>
      </c>
      <c r="AK25" t="s">
        <v>290</v>
      </c>
      <c r="AL25">
        <v>26.8</v>
      </c>
      <c r="AM25">
        <v>27.03</v>
      </c>
      <c r="AN25" t="s">
        <v>290</v>
      </c>
      <c r="AO25">
        <f>AJ$5^(-AM25)/$A$5^(-$D25)</f>
        <v>8.293719649927379E-3</v>
      </c>
      <c r="AS25" s="24"/>
      <c r="AT25" t="s">
        <v>290</v>
      </c>
      <c r="AU25" t="s">
        <v>275</v>
      </c>
      <c r="AV25">
        <v>0</v>
      </c>
      <c r="AY25" s="24"/>
      <c r="AZ25" t="s">
        <v>290</v>
      </c>
      <c r="BA25">
        <v>23.52</v>
      </c>
      <c r="BB25">
        <v>23.52</v>
      </c>
      <c r="BC25" t="s">
        <v>290</v>
      </c>
      <c r="BD25">
        <f>AY$5^(-BB25)/$A$5^(-$D25)</f>
        <v>4.9966075318373937E-2</v>
      </c>
    </row>
    <row r="26" spans="2:59" x14ac:dyDescent="0.2">
      <c r="B26" t="s">
        <v>290</v>
      </c>
      <c r="C26">
        <v>19.829999999999998</v>
      </c>
      <c r="D26" s="23"/>
      <c r="F26" t="s">
        <v>290</v>
      </c>
      <c r="G26">
        <v>26</v>
      </c>
      <c r="H26" s="23"/>
      <c r="O26" t="s">
        <v>290</v>
      </c>
      <c r="P26">
        <v>27.47</v>
      </c>
      <c r="X26" t="s">
        <v>290</v>
      </c>
      <c r="Y26">
        <v>21.69</v>
      </c>
      <c r="AB26" t="s">
        <v>290</v>
      </c>
      <c r="AC26">
        <v>30.13</v>
      </c>
      <c r="AK26" t="s">
        <v>290</v>
      </c>
      <c r="AL26">
        <v>27.26</v>
      </c>
      <c r="AS26" s="24"/>
      <c r="AT26" t="s">
        <v>290</v>
      </c>
      <c r="AU26" t="s">
        <v>275</v>
      </c>
      <c r="AV26">
        <v>0</v>
      </c>
      <c r="AY26" s="24"/>
      <c r="AZ26" t="s">
        <v>290</v>
      </c>
      <c r="BA26">
        <v>23.52</v>
      </c>
    </row>
    <row r="27" spans="2:59" x14ac:dyDescent="0.2">
      <c r="B27" t="s">
        <v>291</v>
      </c>
      <c r="C27">
        <v>20.39</v>
      </c>
      <c r="D27" s="23">
        <v>20.34</v>
      </c>
      <c r="F27" t="s">
        <v>291</v>
      </c>
      <c r="G27">
        <v>28.19</v>
      </c>
      <c r="H27" s="23">
        <v>28.27</v>
      </c>
      <c r="I27" t="s">
        <v>291</v>
      </c>
      <c r="J27">
        <f>E$5^(-H27)/$A$5^(-$D27)</f>
        <v>3.667223091133559E-2</v>
      </c>
      <c r="K27" t="s">
        <v>292</v>
      </c>
      <c r="L27">
        <f>AVERAGEA(J27:J31)</f>
        <v>3.6858150917477621E-2</v>
      </c>
      <c r="M27">
        <f>STDEVA(J27:J31)</f>
        <v>3.2582035113892147E-3</v>
      </c>
      <c r="O27" t="s">
        <v>291</v>
      </c>
      <c r="P27">
        <v>28.87</v>
      </c>
      <c r="Q27">
        <v>28.9</v>
      </c>
      <c r="R27" t="s">
        <v>291</v>
      </c>
      <c r="S27">
        <f>N$5^(-Q27)/$A$5^(-$D27)</f>
        <v>9.8051883680790805E-3</v>
      </c>
      <c r="T27" t="s">
        <v>292</v>
      </c>
      <c r="U27">
        <f>AVERAGEA(S27:S31)</f>
        <v>9.4366192670958995E-3</v>
      </c>
      <c r="V27">
        <f>STDEVA(S27:S31)</f>
        <v>9.8969088005913179E-4</v>
      </c>
      <c r="X27" t="s">
        <v>291</v>
      </c>
      <c r="Y27">
        <v>20.149999999999999</v>
      </c>
      <c r="Z27">
        <v>20.13</v>
      </c>
      <c r="AB27" t="s">
        <v>291</v>
      </c>
      <c r="AC27">
        <v>37.54</v>
      </c>
      <c r="AD27">
        <v>37.54</v>
      </c>
      <c r="AE27" t="s">
        <v>291</v>
      </c>
      <c r="AF27">
        <f>AA$5^(-AD27)/$A$5^(-$D27)</f>
        <v>1.5986124550113798E-3</v>
      </c>
      <c r="AG27" t="s">
        <v>292</v>
      </c>
      <c r="AH27">
        <f>AVERAGEA(AF27:AF31)</f>
        <v>1.6335380444659688E-3</v>
      </c>
      <c r="AI27">
        <f>STDEVA(AF27:AF31)</f>
        <v>4.4623602747192553E-4</v>
      </c>
      <c r="AK27" t="s">
        <v>291</v>
      </c>
      <c r="AL27">
        <v>27.37</v>
      </c>
      <c r="AM27">
        <v>27.43</v>
      </c>
      <c r="AN27" t="s">
        <v>291</v>
      </c>
      <c r="AO27">
        <f>AJ$5^(-AM27)/$A$5^(-$D27)</f>
        <v>9.5031660654442563E-3</v>
      </c>
      <c r="AP27" t="s">
        <v>292</v>
      </c>
      <c r="AQ27">
        <f>AVERAGEA(AO27:AO31)</f>
        <v>1.0688077206588499E-2</v>
      </c>
      <c r="AR27">
        <f>STDEVA(AO27:AO31)</f>
        <v>7.3959103594810503E-3</v>
      </c>
      <c r="AS27" s="24"/>
      <c r="AT27" t="s">
        <v>291</v>
      </c>
      <c r="AU27" t="s">
        <v>275</v>
      </c>
      <c r="AV27">
        <v>0</v>
      </c>
      <c r="AY27" s="24"/>
      <c r="AZ27" t="s">
        <v>291</v>
      </c>
      <c r="BA27" t="s">
        <v>275</v>
      </c>
      <c r="BB27">
        <v>37.15</v>
      </c>
      <c r="BC27" t="s">
        <v>291</v>
      </c>
      <c r="BD27">
        <f>AY$5^(-BB27)/$A$5^(-$D27)</f>
        <v>6.1286100434235037E-7</v>
      </c>
      <c r="BE27" t="s">
        <v>292</v>
      </c>
      <c r="BF27">
        <f>AVERAGEA(BD27:BD31)</f>
        <v>1.7487538058665138E-6</v>
      </c>
      <c r="BG27">
        <f>STDEVA(BD27:BD31)</f>
        <v>1.5774817143865832E-6</v>
      </c>
    </row>
    <row r="28" spans="2:59" x14ac:dyDescent="0.2">
      <c r="B28" t="s">
        <v>291</v>
      </c>
      <c r="C28">
        <v>20.29</v>
      </c>
      <c r="D28" s="23"/>
      <c r="F28" t="s">
        <v>291</v>
      </c>
      <c r="G28">
        <v>28.36</v>
      </c>
      <c r="H28" s="23"/>
      <c r="O28" t="s">
        <v>291</v>
      </c>
      <c r="P28">
        <v>28.94</v>
      </c>
      <c r="X28" t="s">
        <v>291</v>
      </c>
      <c r="Y28">
        <v>20.100000000000001</v>
      </c>
      <c r="AB28" t="s">
        <v>291</v>
      </c>
      <c r="AC28" t="s">
        <v>275</v>
      </c>
      <c r="AK28" t="s">
        <v>291</v>
      </c>
      <c r="AL28">
        <v>27.49</v>
      </c>
      <c r="AS28" s="24"/>
      <c r="AT28" t="s">
        <v>291</v>
      </c>
      <c r="AU28" t="s">
        <v>275</v>
      </c>
      <c r="AV28">
        <v>0</v>
      </c>
      <c r="AY28" s="24"/>
      <c r="AZ28" t="s">
        <v>291</v>
      </c>
      <c r="BA28">
        <v>37.15</v>
      </c>
    </row>
    <row r="29" spans="2:59" x14ac:dyDescent="0.2">
      <c r="B29" t="s">
        <v>293</v>
      </c>
      <c r="C29">
        <v>20.55</v>
      </c>
      <c r="D29" s="23">
        <v>20.65</v>
      </c>
      <c r="F29" t="s">
        <v>293</v>
      </c>
      <c r="G29">
        <v>28.55</v>
      </c>
      <c r="H29" s="23">
        <v>28.51</v>
      </c>
      <c r="I29" t="s">
        <v>293</v>
      </c>
      <c r="J29">
        <f>E$5^(-H29)/$A$5^(-$D29)</f>
        <v>4.0205333628833391E-2</v>
      </c>
      <c r="O29" t="s">
        <v>293</v>
      </c>
      <c r="P29">
        <v>29.21</v>
      </c>
      <c r="Q29">
        <v>29.2</v>
      </c>
      <c r="R29" t="s">
        <v>293</v>
      </c>
      <c r="S29">
        <f>N$5^(-Q29)/$A$5^(-$D29)</f>
        <v>1.0189140807224217E-2</v>
      </c>
      <c r="X29" t="s">
        <v>293</v>
      </c>
      <c r="Y29">
        <v>21.23</v>
      </c>
      <c r="Z29">
        <v>21.37</v>
      </c>
      <c r="AB29" t="s">
        <v>293</v>
      </c>
      <c r="AC29" t="s">
        <v>275</v>
      </c>
      <c r="AD29">
        <v>37.54</v>
      </c>
      <c r="AE29" t="s">
        <v>293</v>
      </c>
      <c r="AF29">
        <f>AA$5^(-AD29)/$A$5^(-$D29)</f>
        <v>2.0962106151583273E-3</v>
      </c>
      <c r="AK29" t="s">
        <v>293</v>
      </c>
      <c r="AL29">
        <v>26.47</v>
      </c>
      <c r="AM29">
        <v>26.94</v>
      </c>
      <c r="AN29" t="s">
        <v>293</v>
      </c>
      <c r="AO29">
        <f>AJ$5^(-AM29)/$A$5^(-$D29)</f>
        <v>1.8604908466335317E-2</v>
      </c>
      <c r="AS29" s="24"/>
      <c r="AT29" t="s">
        <v>293</v>
      </c>
      <c r="AU29" t="s">
        <v>275</v>
      </c>
      <c r="AV29">
        <v>0</v>
      </c>
      <c r="AY29" s="24"/>
      <c r="AZ29" t="s">
        <v>293</v>
      </c>
      <c r="BA29">
        <v>34.47</v>
      </c>
      <c r="BB29">
        <v>35.43</v>
      </c>
      <c r="BC29" t="s">
        <v>293</v>
      </c>
      <c r="BD29">
        <f>AY$5^(-BB29)/$A$5^(-$D29)</f>
        <v>3.5498908718577091E-6</v>
      </c>
    </row>
    <row r="30" spans="2:59" x14ac:dyDescent="0.2">
      <c r="B30" t="s">
        <v>293</v>
      </c>
      <c r="C30">
        <v>20.74</v>
      </c>
      <c r="D30" s="23"/>
      <c r="F30" t="s">
        <v>293</v>
      </c>
      <c r="G30">
        <v>28.46</v>
      </c>
      <c r="H30" s="23"/>
      <c r="O30" t="s">
        <v>293</v>
      </c>
      <c r="P30">
        <v>29.2</v>
      </c>
      <c r="X30" t="s">
        <v>293</v>
      </c>
      <c r="Y30">
        <v>21.52</v>
      </c>
      <c r="AB30" t="s">
        <v>293</v>
      </c>
      <c r="AC30" t="s">
        <v>275</v>
      </c>
      <c r="AK30" t="s">
        <v>293</v>
      </c>
      <c r="AL30">
        <v>27.42</v>
      </c>
      <c r="AS30" s="24"/>
      <c r="AT30" t="s">
        <v>293</v>
      </c>
      <c r="AU30">
        <v>39.93</v>
      </c>
      <c r="AV30">
        <v>39.93</v>
      </c>
      <c r="AY30" s="24"/>
      <c r="AZ30" t="s">
        <v>293</v>
      </c>
      <c r="BA30">
        <v>36.39</v>
      </c>
    </row>
    <row r="31" spans="2:59" x14ac:dyDescent="0.2">
      <c r="B31" t="s">
        <v>294</v>
      </c>
      <c r="C31">
        <v>20.329999999999998</v>
      </c>
      <c r="D31" s="23">
        <v>20.32</v>
      </c>
      <c r="F31" t="s">
        <v>294</v>
      </c>
      <c r="G31">
        <v>28.35</v>
      </c>
      <c r="H31" s="23">
        <v>28.36</v>
      </c>
      <c r="I31" t="s">
        <v>294</v>
      </c>
      <c r="J31">
        <f>E$5^(-H31)/$A$5^(-$D31)</f>
        <v>3.3696888212263895E-2</v>
      </c>
      <c r="O31" t="s">
        <v>294</v>
      </c>
      <c r="P31">
        <v>29.15</v>
      </c>
      <c r="Q31">
        <v>29.09</v>
      </c>
      <c r="R31" t="s">
        <v>294</v>
      </c>
      <c r="S31">
        <f>N$5^(-Q31)/$A$5^(-$D31)</f>
        <v>8.3155286259844006E-3</v>
      </c>
      <c r="X31" t="s">
        <v>294</v>
      </c>
      <c r="Y31">
        <v>19.29</v>
      </c>
      <c r="Z31">
        <v>19.149999999999999</v>
      </c>
      <c r="AB31" t="s">
        <v>294</v>
      </c>
      <c r="AC31" t="s">
        <v>275</v>
      </c>
      <c r="AD31">
        <v>37.950000000000003</v>
      </c>
      <c r="AE31" t="s">
        <v>294</v>
      </c>
      <c r="AF31">
        <f>AA$5^(-AD31)/$A$5^(-$D31)</f>
        <v>1.2057910632281999E-3</v>
      </c>
      <c r="AK31" t="s">
        <v>294</v>
      </c>
      <c r="AL31">
        <v>27.79</v>
      </c>
      <c r="AM31">
        <v>28.48</v>
      </c>
      <c r="AN31" t="s">
        <v>294</v>
      </c>
      <c r="AO31">
        <f>AJ$5^(-AM31)/$A$5^(-$D31)</f>
        <v>3.9561570879859164E-3</v>
      </c>
      <c r="AS31" s="24"/>
      <c r="AT31" t="s">
        <v>294</v>
      </c>
      <c r="AU31" t="s">
        <v>275</v>
      </c>
      <c r="AV31">
        <v>0</v>
      </c>
      <c r="AY31" s="24"/>
      <c r="AZ31" t="s">
        <v>294</v>
      </c>
      <c r="BA31">
        <v>36.44</v>
      </c>
      <c r="BB31">
        <v>36.47</v>
      </c>
      <c r="BC31" t="s">
        <v>294</v>
      </c>
      <c r="BD31">
        <f>AY$5^(-BB31)/$A$5^(-$D31)</f>
        <v>1.0835095413994814E-6</v>
      </c>
    </row>
    <row r="32" spans="2:59" x14ac:dyDescent="0.2">
      <c r="B32" t="s">
        <v>294</v>
      </c>
      <c r="C32">
        <v>20.309999999999999</v>
      </c>
      <c r="D32" s="23"/>
      <c r="F32" t="s">
        <v>294</v>
      </c>
      <c r="G32">
        <v>28.37</v>
      </c>
      <c r="H32" s="23"/>
      <c r="O32" t="s">
        <v>294</v>
      </c>
      <c r="P32">
        <v>29.02</v>
      </c>
      <c r="X32" t="s">
        <v>294</v>
      </c>
      <c r="Y32">
        <v>19.02</v>
      </c>
      <c r="AB32" t="s">
        <v>294</v>
      </c>
      <c r="AC32">
        <v>37.950000000000003</v>
      </c>
      <c r="AK32" t="s">
        <v>294</v>
      </c>
      <c r="AL32">
        <v>29.17</v>
      </c>
      <c r="AS32" s="24"/>
      <c r="AT32" t="s">
        <v>294</v>
      </c>
      <c r="AU32" t="s">
        <v>275</v>
      </c>
      <c r="AV32">
        <v>0</v>
      </c>
      <c r="AY32" s="24"/>
      <c r="AZ32" t="s">
        <v>294</v>
      </c>
      <c r="BA32">
        <v>36.51</v>
      </c>
    </row>
    <row r="33" spans="2:59" x14ac:dyDescent="0.2">
      <c r="B33" t="s">
        <v>295</v>
      </c>
      <c r="C33">
        <v>22.2</v>
      </c>
      <c r="D33" s="23">
        <v>22.25</v>
      </c>
      <c r="F33" t="s">
        <v>295</v>
      </c>
      <c r="G33">
        <v>31.03</v>
      </c>
      <c r="H33" s="23">
        <v>31.39</v>
      </c>
      <c r="I33" t="s">
        <v>295</v>
      </c>
      <c r="J33">
        <f>E$5^(-H33)/$A$5^(-$D33)</f>
        <v>1.9001164508891059E-2</v>
      </c>
      <c r="K33" t="s">
        <v>296</v>
      </c>
      <c r="L33">
        <f>AVERAGEA(J33:J37)</f>
        <v>2.8302243090743199E-2</v>
      </c>
      <c r="M33">
        <f>STDEVA(J33:J37)</f>
        <v>9.9599260776625786E-3</v>
      </c>
      <c r="O33" t="s">
        <v>295</v>
      </c>
      <c r="P33">
        <v>31.67</v>
      </c>
      <c r="Q33">
        <v>31.64</v>
      </c>
      <c r="R33" t="s">
        <v>295</v>
      </c>
      <c r="S33">
        <f>N$5^(-Q33)/$A$5^(-$D33)</f>
        <v>6.2234312537040341E-3</v>
      </c>
      <c r="T33" t="s">
        <v>296</v>
      </c>
      <c r="U33">
        <f>AVERAGEA(S33:S37)</f>
        <v>7.4378297546377125E-3</v>
      </c>
      <c r="V33">
        <f>STDEVA(S33:S37)</f>
        <v>1.8226873486072706E-3</v>
      </c>
      <c r="X33" t="s">
        <v>295</v>
      </c>
      <c r="Y33">
        <v>23.18</v>
      </c>
      <c r="Z33">
        <v>23.77</v>
      </c>
      <c r="AB33" t="s">
        <v>295</v>
      </c>
      <c r="AC33">
        <v>36.020000000000003</v>
      </c>
      <c r="AD33">
        <v>36.69</v>
      </c>
      <c r="AE33" t="s">
        <v>295</v>
      </c>
      <c r="AF33">
        <f>AA$5^(-AD33)/$A$5^(-$D33)</f>
        <v>1.4690548799630576E-2</v>
      </c>
      <c r="AG33" t="s">
        <v>296</v>
      </c>
      <c r="AH33">
        <f>AVERAGEA(AF33:AF37)</f>
        <v>6.9139103077881002E-3</v>
      </c>
      <c r="AI33">
        <f>STDEVA(AF33:AF37)</f>
        <v>6.7866019222780002E-3</v>
      </c>
      <c r="AK33" t="s">
        <v>295</v>
      </c>
      <c r="AL33">
        <v>28.72</v>
      </c>
      <c r="AM33">
        <v>29.18</v>
      </c>
      <c r="AN33" t="s">
        <v>295</v>
      </c>
      <c r="AO33">
        <f>AJ$5^(-AM33)/$A$5^(-$D33)</f>
        <v>1.2059562961858747E-2</v>
      </c>
      <c r="AP33" t="s">
        <v>296</v>
      </c>
      <c r="AQ33">
        <f>AVERAGEA(AO33:AO37)</f>
        <v>8.7542353569430836E-3</v>
      </c>
      <c r="AR33">
        <f>STDEVA(AO33:AO37)</f>
        <v>3.8096467452538294E-3</v>
      </c>
      <c r="AS33" s="24"/>
      <c r="AT33" t="s">
        <v>295</v>
      </c>
      <c r="AU33" t="s">
        <v>275</v>
      </c>
      <c r="AV33">
        <v>0</v>
      </c>
      <c r="AY33" s="24"/>
      <c r="AZ33" t="s">
        <v>295</v>
      </c>
      <c r="BA33">
        <v>28.05</v>
      </c>
      <c r="BB33">
        <v>28.14</v>
      </c>
      <c r="BC33" t="s">
        <v>295</v>
      </c>
      <c r="BD33">
        <f>AY$5^(-BB33)/$A$5^(-$D33)</f>
        <v>7.799913115454543E-3</v>
      </c>
      <c r="BE33" t="s">
        <v>296</v>
      </c>
      <c r="BF33">
        <f>AVERAGEA(BD33:BD37)</f>
        <v>5.4774109697847051E-3</v>
      </c>
      <c r="BG33">
        <f>STDEVA(BD33:BD37)</f>
        <v>2.4303828125800775E-3</v>
      </c>
    </row>
    <row r="34" spans="2:59" x14ac:dyDescent="0.2">
      <c r="B34" t="s">
        <v>295</v>
      </c>
      <c r="C34">
        <v>22.31</v>
      </c>
      <c r="D34" s="23"/>
      <c r="F34" t="s">
        <v>295</v>
      </c>
      <c r="G34">
        <v>31.75</v>
      </c>
      <c r="H34" s="23"/>
      <c r="O34" t="s">
        <v>295</v>
      </c>
      <c r="P34">
        <v>31.61</v>
      </c>
      <c r="X34" t="s">
        <v>295</v>
      </c>
      <c r="Y34">
        <v>24.37</v>
      </c>
      <c r="AB34" t="s">
        <v>295</v>
      </c>
      <c r="AC34">
        <v>37.35</v>
      </c>
      <c r="AK34" t="s">
        <v>295</v>
      </c>
      <c r="AL34">
        <v>29.63</v>
      </c>
      <c r="AS34" s="24"/>
      <c r="AT34" t="s">
        <v>295</v>
      </c>
      <c r="AU34" t="s">
        <v>275</v>
      </c>
      <c r="AV34">
        <v>0</v>
      </c>
      <c r="AY34" s="24"/>
      <c r="AZ34" t="s">
        <v>295</v>
      </c>
      <c r="BA34">
        <v>28.22</v>
      </c>
    </row>
    <row r="35" spans="2:59" x14ac:dyDescent="0.2">
      <c r="B35" t="s">
        <v>297</v>
      </c>
      <c r="C35">
        <v>20.72</v>
      </c>
      <c r="D35" s="23">
        <v>20.84</v>
      </c>
      <c r="F35" t="s">
        <v>297</v>
      </c>
      <c r="G35">
        <v>28.86</v>
      </c>
      <c r="H35" s="23">
        <v>28.78</v>
      </c>
      <c r="I35" t="s">
        <v>297</v>
      </c>
      <c r="J35">
        <f>E$5^(-H35)/$A$5^(-$D35)</f>
        <v>3.88109032734879E-2</v>
      </c>
      <c r="O35" t="s">
        <v>297</v>
      </c>
      <c r="P35">
        <v>29.51</v>
      </c>
      <c r="Q35">
        <v>29.5</v>
      </c>
      <c r="R35" t="s">
        <v>297</v>
      </c>
      <c r="S35">
        <f>N$5^(-Q35)/$A$5^(-$D35)</f>
        <v>9.5336916201622848E-3</v>
      </c>
      <c r="X35" t="s">
        <v>297</v>
      </c>
      <c r="Y35">
        <v>22.14</v>
      </c>
      <c r="Z35">
        <v>22.53</v>
      </c>
      <c r="AB35" t="s">
        <v>297</v>
      </c>
      <c r="AC35" t="s">
        <v>275</v>
      </c>
      <c r="AD35">
        <v>36.85</v>
      </c>
      <c r="AE35" t="s">
        <v>297</v>
      </c>
      <c r="AF35">
        <f>AA$5^(-AD35)/$A$5^(-$D35)</f>
        <v>3.8627803934179442E-3</v>
      </c>
      <c r="AK35" t="s">
        <v>297</v>
      </c>
      <c r="AL35">
        <v>27.51</v>
      </c>
      <c r="AM35">
        <v>27.95</v>
      </c>
      <c r="AN35" t="s">
        <v>297</v>
      </c>
      <c r="AO35">
        <f>AJ$5^(-AM35)/$A$5^(-$D35)</f>
        <v>9.615436187229022E-3</v>
      </c>
      <c r="AS35" s="24"/>
      <c r="AT35" t="s">
        <v>297</v>
      </c>
      <c r="AU35" t="s">
        <v>275</v>
      </c>
      <c r="AV35">
        <v>0</v>
      </c>
      <c r="AY35" s="24"/>
      <c r="AZ35" t="s">
        <v>297</v>
      </c>
      <c r="BA35">
        <v>26.96</v>
      </c>
      <c r="BB35">
        <v>27.08</v>
      </c>
      <c r="BC35" t="s">
        <v>297</v>
      </c>
      <c r="BD35">
        <f>AY$5^(-BB35)/$A$5^(-$D35)</f>
        <v>5.68043569502138E-3</v>
      </c>
    </row>
    <row r="36" spans="2:59" x14ac:dyDescent="0.2">
      <c r="B36" t="s">
        <v>297</v>
      </c>
      <c r="C36">
        <v>20.96</v>
      </c>
      <c r="D36" s="23"/>
      <c r="F36" t="s">
        <v>297</v>
      </c>
      <c r="G36">
        <v>28.7</v>
      </c>
      <c r="H36" s="23"/>
      <c r="O36" t="s">
        <v>297</v>
      </c>
      <c r="P36">
        <v>29.49</v>
      </c>
      <c r="X36" t="s">
        <v>297</v>
      </c>
      <c r="Y36">
        <v>22.93</v>
      </c>
      <c r="AB36" t="s">
        <v>297</v>
      </c>
      <c r="AC36">
        <v>36.85</v>
      </c>
      <c r="AK36" t="s">
        <v>297</v>
      </c>
      <c r="AL36">
        <v>28.39</v>
      </c>
      <c r="AS36" s="24"/>
      <c r="AT36" t="s">
        <v>297</v>
      </c>
      <c r="AU36" t="s">
        <v>275</v>
      </c>
      <c r="AV36">
        <v>0</v>
      </c>
      <c r="AY36" s="24"/>
      <c r="AZ36" t="s">
        <v>297</v>
      </c>
      <c r="BA36">
        <v>27.2</v>
      </c>
    </row>
    <row r="37" spans="2:59" x14ac:dyDescent="0.2">
      <c r="B37" t="s">
        <v>298</v>
      </c>
      <c r="C37">
        <v>20.170000000000002</v>
      </c>
      <c r="D37" s="23">
        <v>20.190000000000001</v>
      </c>
      <c r="F37" t="s">
        <v>298</v>
      </c>
      <c r="G37">
        <v>28.29</v>
      </c>
      <c r="H37" s="23">
        <v>28.5</v>
      </c>
      <c r="I37" t="s">
        <v>298</v>
      </c>
      <c r="J37">
        <f>E$5^(-H37)/$A$5^(-$D37)</f>
        <v>2.7094661489850635E-2</v>
      </c>
      <c r="O37" t="s">
        <v>298</v>
      </c>
      <c r="P37">
        <v>29.21</v>
      </c>
      <c r="Q37">
        <v>29.25</v>
      </c>
      <c r="R37" t="s">
        <v>298</v>
      </c>
      <c r="S37">
        <f>N$5^(-Q37)/$A$5^(-$D37)</f>
        <v>6.5563663900468187E-3</v>
      </c>
      <c r="X37" t="s">
        <v>298</v>
      </c>
      <c r="Y37">
        <v>22.11</v>
      </c>
      <c r="Z37">
        <v>21.13</v>
      </c>
      <c r="AB37" t="s">
        <v>298</v>
      </c>
      <c r="AC37" t="s">
        <v>275</v>
      </c>
      <c r="AD37">
        <v>36.85</v>
      </c>
      <c r="AE37" t="s">
        <v>298</v>
      </c>
      <c r="AF37">
        <f>AA$5^(-AD37)/$A$5^(-$D37)</f>
        <v>2.18840173031578E-3</v>
      </c>
      <c r="AK37" t="s">
        <v>298</v>
      </c>
      <c r="AL37">
        <v>28.04</v>
      </c>
      <c r="AM37">
        <v>28.16</v>
      </c>
      <c r="AN37" t="s">
        <v>298</v>
      </c>
      <c r="AO37">
        <f>AJ$5^(-AM37)/$A$5^(-$D37)</f>
        <v>4.5877069217414804E-3</v>
      </c>
      <c r="AS37" s="24"/>
      <c r="AT37" t="s">
        <v>298</v>
      </c>
      <c r="AU37" t="s">
        <v>275</v>
      </c>
      <c r="AV37">
        <v>0</v>
      </c>
      <c r="AY37" s="24"/>
      <c r="AZ37" t="s">
        <v>298</v>
      </c>
      <c r="BA37">
        <v>27.1</v>
      </c>
      <c r="BB37">
        <v>27.18</v>
      </c>
      <c r="BC37" t="s">
        <v>298</v>
      </c>
      <c r="BD37">
        <f>AY$5^(-BB37)/$A$5^(-$D37)</f>
        <v>2.9518840988781935E-3</v>
      </c>
    </row>
    <row r="38" spans="2:59" x14ac:dyDescent="0.2">
      <c r="B38" t="s">
        <v>298</v>
      </c>
      <c r="C38">
        <v>20.22</v>
      </c>
      <c r="D38" s="23"/>
      <c r="F38" t="s">
        <v>298</v>
      </c>
      <c r="G38">
        <v>28.71</v>
      </c>
      <c r="H38" s="23"/>
      <c r="O38" t="s">
        <v>298</v>
      </c>
      <c r="P38">
        <v>29.29</v>
      </c>
      <c r="X38" t="s">
        <v>298</v>
      </c>
      <c r="Y38">
        <v>20.149999999999999</v>
      </c>
      <c r="AB38" t="s">
        <v>298</v>
      </c>
      <c r="AC38" t="s">
        <v>275</v>
      </c>
      <c r="AK38" t="s">
        <v>298</v>
      </c>
      <c r="AL38">
        <v>28.28</v>
      </c>
      <c r="AS38" s="24"/>
      <c r="AT38" t="s">
        <v>298</v>
      </c>
      <c r="AU38" t="s">
        <v>275</v>
      </c>
      <c r="AV38">
        <v>0</v>
      </c>
      <c r="AY38" s="24"/>
      <c r="AZ38" t="s">
        <v>298</v>
      </c>
      <c r="BA38">
        <v>27.26</v>
      </c>
    </row>
    <row r="39" spans="2:59" x14ac:dyDescent="0.2">
      <c r="B39" t="s">
        <v>299</v>
      </c>
      <c r="C39">
        <v>21.02</v>
      </c>
      <c r="D39" s="23">
        <v>20.87</v>
      </c>
      <c r="F39" t="s">
        <v>299</v>
      </c>
      <c r="G39">
        <v>27.71</v>
      </c>
      <c r="H39" s="23">
        <v>27.92</v>
      </c>
      <c r="I39" t="s">
        <v>299</v>
      </c>
      <c r="J39">
        <f>E$5^(-H39)/$A$5^(-$D39)</f>
        <v>7.5671248188765583E-2</v>
      </c>
      <c r="K39" t="s">
        <v>300</v>
      </c>
      <c r="L39">
        <f>AVERAGEA(J39:J43)</f>
        <v>6.7613584852223921E-2</v>
      </c>
      <c r="M39">
        <f>STDEVA(J39:J43)</f>
        <v>7.0074613922616437E-3</v>
      </c>
      <c r="O39" t="s">
        <v>299</v>
      </c>
      <c r="P39">
        <v>29.17</v>
      </c>
      <c r="Q39">
        <v>29.22</v>
      </c>
      <c r="R39" t="s">
        <v>299</v>
      </c>
      <c r="S39">
        <f>N$5^(-Q39)/$A$5^(-$D39)</f>
        <v>1.2159807952539781E-2</v>
      </c>
      <c r="T39" t="s">
        <v>300</v>
      </c>
      <c r="U39">
        <f>AVERAGEA(S39:S43)</f>
        <v>1.1252759937484631E-2</v>
      </c>
      <c r="V39">
        <f>STDEVA(S39:S43)</f>
        <v>1.9559539619110628E-3</v>
      </c>
      <c r="X39" t="s">
        <v>299</v>
      </c>
      <c r="Y39">
        <v>20.78</v>
      </c>
      <c r="Z39">
        <v>20.79</v>
      </c>
      <c r="AB39" t="s">
        <v>299</v>
      </c>
      <c r="AC39" t="s">
        <v>275</v>
      </c>
      <c r="AD39">
        <v>37.07</v>
      </c>
      <c r="AE39" t="s">
        <v>299</v>
      </c>
      <c r="AF39">
        <f>AA$5^(-AD39)/$A$5^(-$D39)</f>
        <v>3.4407064650768442E-3</v>
      </c>
      <c r="AG39" t="s">
        <v>300</v>
      </c>
      <c r="AH39">
        <f>AVERAGEA(AF39:AF43)</f>
        <v>4.7211637147412345E-3</v>
      </c>
      <c r="AI39">
        <f>STDEVA(AF39:AF43)</f>
        <v>2.3209622917641707E-3</v>
      </c>
      <c r="AK39" t="s">
        <v>299</v>
      </c>
      <c r="AL39">
        <v>27.56</v>
      </c>
      <c r="AM39">
        <v>27.72</v>
      </c>
      <c r="AN39" t="s">
        <v>299</v>
      </c>
      <c r="AO39">
        <f>AJ$5^(-AM39)/$A$5^(-$D39)</f>
        <v>1.1914166433747035E-2</v>
      </c>
      <c r="AP39" t="s">
        <v>300</v>
      </c>
      <c r="AQ39">
        <f>AVERAGEA(AO39:AO43)</f>
        <v>1.398080707453706E-2</v>
      </c>
      <c r="AR39">
        <f>STDEVA(AO39:AO43)</f>
        <v>5.671688345147149E-3</v>
      </c>
      <c r="AS39" s="24"/>
      <c r="AT39" t="s">
        <v>299</v>
      </c>
      <c r="AU39" t="s">
        <v>275</v>
      </c>
      <c r="AV39">
        <v>0</v>
      </c>
      <c r="AY39" s="24"/>
      <c r="AZ39" t="s">
        <v>299</v>
      </c>
      <c r="BA39">
        <v>36.25</v>
      </c>
      <c r="BB39">
        <v>35.42</v>
      </c>
      <c r="BC39" t="s">
        <v>299</v>
      </c>
      <c r="BD39">
        <f>AY$5^(-BB39)/$A$5^(-$D39)</f>
        <v>4.3399936984173879E-6</v>
      </c>
      <c r="BE39" t="s">
        <v>300</v>
      </c>
      <c r="BF39">
        <f>AVERAGEA(BD39:BD43)</f>
        <v>1.1840639437550896E-5</v>
      </c>
      <c r="BG39">
        <f>STDEVA(BD39:BD43)</f>
        <v>6.5808959382996856E-6</v>
      </c>
    </row>
    <row r="40" spans="2:59" x14ac:dyDescent="0.2">
      <c r="B40" t="s">
        <v>299</v>
      </c>
      <c r="C40">
        <v>20.72</v>
      </c>
      <c r="D40" s="23"/>
      <c r="F40" t="s">
        <v>299</v>
      </c>
      <c r="G40">
        <v>28.13</v>
      </c>
      <c r="H40" s="23"/>
      <c r="O40" t="s">
        <v>299</v>
      </c>
      <c r="P40">
        <v>29.27</v>
      </c>
      <c r="X40" t="s">
        <v>299</v>
      </c>
      <c r="Y40">
        <v>20.79</v>
      </c>
      <c r="AB40" t="s">
        <v>299</v>
      </c>
      <c r="AC40">
        <v>37.07</v>
      </c>
      <c r="AK40" t="s">
        <v>299</v>
      </c>
      <c r="AL40">
        <v>27.89</v>
      </c>
      <c r="AS40" s="24"/>
      <c r="AT40" t="s">
        <v>299</v>
      </c>
      <c r="AU40" t="s">
        <v>275</v>
      </c>
      <c r="AV40">
        <v>0</v>
      </c>
      <c r="AY40" s="24"/>
      <c r="AZ40" t="s">
        <v>299</v>
      </c>
      <c r="BA40">
        <v>34.58</v>
      </c>
    </row>
    <row r="41" spans="2:59" x14ac:dyDescent="0.2">
      <c r="B41" t="s">
        <v>301</v>
      </c>
      <c r="C41">
        <v>20.8</v>
      </c>
      <c r="D41" s="23">
        <v>20.83</v>
      </c>
      <c r="F41" t="s">
        <v>301</v>
      </c>
      <c r="G41">
        <v>28.1</v>
      </c>
      <c r="H41" s="23">
        <v>28.12</v>
      </c>
      <c r="I41" t="s">
        <v>301</v>
      </c>
      <c r="J41">
        <f>E$5^(-H41)/$A$5^(-$D41)</f>
        <v>6.2944392871119872E-2</v>
      </c>
      <c r="O41" t="s">
        <v>301</v>
      </c>
      <c r="P41">
        <v>29.13</v>
      </c>
      <c r="Q41">
        <v>29.13</v>
      </c>
      <c r="R41" t="s">
        <v>301</v>
      </c>
      <c r="S41">
        <f>N$5^(-Q41)/$A$5^(-$D41)</f>
        <v>1.2590521452955541E-2</v>
      </c>
      <c r="X41" t="s">
        <v>301</v>
      </c>
      <c r="Y41">
        <v>18.809999999999999</v>
      </c>
      <c r="Z41">
        <v>18.97</v>
      </c>
      <c r="AB41" t="s">
        <v>301</v>
      </c>
      <c r="AC41" t="s">
        <v>275</v>
      </c>
      <c r="AD41">
        <v>37.07</v>
      </c>
      <c r="AE41" t="s">
        <v>301</v>
      </c>
      <c r="AF41">
        <f>AA$5^(-AD41)/$A$5^(-$D41)</f>
        <v>3.32247402742171E-3</v>
      </c>
      <c r="AK41" t="s">
        <v>301</v>
      </c>
      <c r="AL41">
        <v>26.98</v>
      </c>
      <c r="AM41">
        <v>27.02</v>
      </c>
      <c r="AN41" t="s">
        <v>301</v>
      </c>
      <c r="AO41">
        <f>AJ$5^(-AM41)/$A$5^(-$D41)</f>
        <v>2.0396022603021341E-2</v>
      </c>
      <c r="AS41" s="24"/>
      <c r="AT41" t="s">
        <v>301</v>
      </c>
      <c r="AU41" t="s">
        <v>275</v>
      </c>
      <c r="AV41">
        <v>0</v>
      </c>
      <c r="AY41" s="24"/>
      <c r="AZ41" t="s">
        <v>301</v>
      </c>
      <c r="BA41">
        <v>34.29</v>
      </c>
      <c r="BB41">
        <v>33.979999999999997</v>
      </c>
      <c r="BC41" t="s">
        <v>301</v>
      </c>
      <c r="BD41">
        <f>AY$5^(-BB41)/$A$5^(-$D41)</f>
        <v>1.4535772052830264E-5</v>
      </c>
    </row>
    <row r="42" spans="2:59" x14ac:dyDescent="0.2">
      <c r="B42" t="s">
        <v>301</v>
      </c>
      <c r="C42">
        <v>20.87</v>
      </c>
      <c r="D42" s="23"/>
      <c r="F42" t="s">
        <v>301</v>
      </c>
      <c r="G42">
        <v>28.13</v>
      </c>
      <c r="H42" s="23"/>
      <c r="O42" t="s">
        <v>301</v>
      </c>
      <c r="P42">
        <v>29.13</v>
      </c>
      <c r="X42" t="s">
        <v>301</v>
      </c>
      <c r="Y42">
        <v>19.12</v>
      </c>
      <c r="AB42" t="s">
        <v>301</v>
      </c>
      <c r="AC42" t="s">
        <v>275</v>
      </c>
      <c r="AK42" t="s">
        <v>301</v>
      </c>
      <c r="AL42">
        <v>27.05</v>
      </c>
      <c r="AS42" s="24"/>
      <c r="AT42" t="s">
        <v>301</v>
      </c>
      <c r="AU42" t="s">
        <v>275</v>
      </c>
      <c r="AV42">
        <v>0</v>
      </c>
      <c r="AY42" s="24"/>
      <c r="AZ42" t="s">
        <v>301</v>
      </c>
      <c r="BA42">
        <v>33.68</v>
      </c>
    </row>
    <row r="43" spans="2:59" x14ac:dyDescent="0.2">
      <c r="B43" t="s">
        <v>302</v>
      </c>
      <c r="C43">
        <v>20.69</v>
      </c>
      <c r="D43" s="23">
        <v>20.58</v>
      </c>
      <c r="F43" t="s">
        <v>302</v>
      </c>
      <c r="G43">
        <v>27.84</v>
      </c>
      <c r="H43" s="23">
        <v>27.8</v>
      </c>
      <c r="I43" t="s">
        <v>302</v>
      </c>
      <c r="J43">
        <f>E$5^(-H43)/$A$5^(-$D43)</f>
        <v>6.4225113496786349E-2</v>
      </c>
      <c r="O43" t="s">
        <v>302</v>
      </c>
      <c r="P43">
        <v>29.22</v>
      </c>
      <c r="Q43">
        <v>29.28</v>
      </c>
      <c r="R43" t="s">
        <v>302</v>
      </c>
      <c r="S43">
        <f>N$5^(-Q43)/$A$5^(-$D43)</f>
        <v>9.0079504069585665E-3</v>
      </c>
      <c r="X43" t="s">
        <v>302</v>
      </c>
      <c r="Y43">
        <v>20.39</v>
      </c>
      <c r="Z43">
        <v>20.399999999999999</v>
      </c>
      <c r="AB43" t="s">
        <v>302</v>
      </c>
      <c r="AC43">
        <v>34.17</v>
      </c>
      <c r="AD43">
        <v>35.49</v>
      </c>
      <c r="AE43" t="s">
        <v>302</v>
      </c>
      <c r="AF43">
        <f>AA$5^(-AD43)/$A$5^(-$D43)</f>
        <v>7.4003106517251489E-3</v>
      </c>
      <c r="AK43" t="s">
        <v>302</v>
      </c>
      <c r="AL43">
        <v>27.31</v>
      </c>
      <c r="AM43">
        <v>27.67</v>
      </c>
      <c r="AN43" t="s">
        <v>302</v>
      </c>
      <c r="AO43">
        <f>AJ$5^(-AM43)/$A$5^(-$D43)</f>
        <v>9.6322321868428026E-3</v>
      </c>
      <c r="AS43" s="24"/>
      <c r="AT43" t="s">
        <v>302</v>
      </c>
      <c r="AU43" t="s">
        <v>275</v>
      </c>
      <c r="AV43">
        <v>0</v>
      </c>
      <c r="AY43" s="24"/>
      <c r="AZ43" t="s">
        <v>302</v>
      </c>
      <c r="BA43">
        <v>33.44</v>
      </c>
      <c r="BB43">
        <v>33.57</v>
      </c>
      <c r="BC43" t="s">
        <v>302</v>
      </c>
      <c r="BD43">
        <f>AY$5^(-BB43)/$A$5^(-$D43)</f>
        <v>1.6646152561405034E-5</v>
      </c>
    </row>
    <row r="44" spans="2:59" x14ac:dyDescent="0.2">
      <c r="B44" t="s">
        <v>302</v>
      </c>
      <c r="C44">
        <v>20.48</v>
      </c>
      <c r="D44" s="23"/>
      <c r="F44" t="s">
        <v>302</v>
      </c>
      <c r="G44">
        <v>27.76</v>
      </c>
      <c r="H44" s="23"/>
      <c r="O44" t="s">
        <v>302</v>
      </c>
      <c r="P44">
        <v>29.34</v>
      </c>
      <c r="X44" t="s">
        <v>302</v>
      </c>
      <c r="Y44">
        <v>20.420000000000002</v>
      </c>
      <c r="AB44" t="s">
        <v>302</v>
      </c>
      <c r="AC44">
        <v>36.81</v>
      </c>
      <c r="AK44" t="s">
        <v>302</v>
      </c>
      <c r="AL44">
        <v>28.03</v>
      </c>
      <c r="AS44" s="24"/>
      <c r="AT44" t="s">
        <v>302</v>
      </c>
      <c r="AU44" t="s">
        <v>275</v>
      </c>
      <c r="AV44">
        <v>0</v>
      </c>
      <c r="AY44" s="24"/>
      <c r="AZ44" t="s">
        <v>302</v>
      </c>
      <c r="BA44">
        <v>33.700000000000003</v>
      </c>
    </row>
    <row r="45" spans="2:59" x14ac:dyDescent="0.2">
      <c r="B45" t="s">
        <v>303</v>
      </c>
      <c r="C45">
        <v>20.059999999999999</v>
      </c>
      <c r="D45" s="23">
        <v>20.03</v>
      </c>
      <c r="F45" t="s">
        <v>303</v>
      </c>
      <c r="G45">
        <v>28.15</v>
      </c>
      <c r="H45" s="23">
        <v>28.04</v>
      </c>
      <c r="I45" t="s">
        <v>303</v>
      </c>
      <c r="J45">
        <f>E$5^(-H45)/$A$5^(-$D45)</f>
        <v>3.3201033265876922E-2</v>
      </c>
      <c r="K45" t="s">
        <v>304</v>
      </c>
      <c r="L45">
        <f>AVERAGEA(J45:J49)</f>
        <v>3.8474679340610655E-2</v>
      </c>
      <c r="M45">
        <f>STDEVA(J45:J49)</f>
        <v>6.4472311832281717E-3</v>
      </c>
      <c r="O45" t="s">
        <v>303</v>
      </c>
      <c r="P45">
        <v>28.8</v>
      </c>
      <c r="Q45">
        <v>28.73</v>
      </c>
      <c r="R45" t="s">
        <v>303</v>
      </c>
      <c r="S45">
        <f>N$5^(-Q45)/$A$5^(-$D45)</f>
        <v>8.5310654717579634E-3</v>
      </c>
      <c r="T45" t="s">
        <v>304</v>
      </c>
      <c r="U45">
        <f>AVERAGEA(S45:S49)</f>
        <v>9.4287050800099751E-3</v>
      </c>
      <c r="V45">
        <f>STDEVA(S45:S49)</f>
        <v>8.7962576808848093E-4</v>
      </c>
      <c r="X45" t="s">
        <v>303</v>
      </c>
      <c r="Y45">
        <v>19.559999999999999</v>
      </c>
      <c r="Z45">
        <v>19.32</v>
      </c>
      <c r="AB45" t="s">
        <v>303</v>
      </c>
      <c r="AC45" t="s">
        <v>275</v>
      </c>
      <c r="AD45">
        <v>36.61</v>
      </c>
      <c r="AE45" t="s">
        <v>303</v>
      </c>
      <c r="AF45">
        <f>AA$5^(-AD45)/$A$5^(-$D45)</f>
        <v>2.2214096859220728E-3</v>
      </c>
      <c r="AG45" t="s">
        <v>304</v>
      </c>
      <c r="AH45">
        <f>AVERAGEA(AF45:AF49)</f>
        <v>2.2180839723837296E-3</v>
      </c>
      <c r="AI45">
        <f>STDEVA(AF45:AF49)</f>
        <v>9.9305855413180794E-4</v>
      </c>
      <c r="AK45" t="s">
        <v>303</v>
      </c>
      <c r="AL45">
        <v>26.29</v>
      </c>
      <c r="AM45">
        <v>26.51</v>
      </c>
      <c r="AN45" t="s">
        <v>303</v>
      </c>
      <c r="AO45">
        <f>AJ$5^(-AM45)/$A$5^(-$D45)</f>
        <v>1.5381447192764157E-2</v>
      </c>
      <c r="AP45" t="s">
        <v>304</v>
      </c>
      <c r="AQ45">
        <f>AVERAGEA(AO45:AO49)</f>
        <v>9.9669869262703856E-3</v>
      </c>
      <c r="AR45">
        <f>STDEVA(AO45:AO49)</f>
        <v>5.9511530783664139E-3</v>
      </c>
      <c r="AS45" s="24"/>
      <c r="AT45" t="s">
        <v>303</v>
      </c>
      <c r="AU45" t="s">
        <v>275</v>
      </c>
      <c r="AV45">
        <v>0</v>
      </c>
      <c r="AY45" s="24"/>
      <c r="AZ45" t="s">
        <v>303</v>
      </c>
      <c r="BA45">
        <v>25.21</v>
      </c>
      <c r="BB45">
        <v>25</v>
      </c>
      <c r="BC45" t="s">
        <v>303</v>
      </c>
      <c r="BD45">
        <f>AY$5^(-BB45)/$A$5^(-$D45)</f>
        <v>1.6867845415182089E-2</v>
      </c>
      <c r="BE45" t="s">
        <v>304</v>
      </c>
      <c r="BF45">
        <f>AVERAGEA(BD45:BD49)</f>
        <v>9.1145347000727416E-3</v>
      </c>
      <c r="BG45">
        <f>STDEVA(BD45:BD49)</f>
        <v>6.9581935887845824E-3</v>
      </c>
    </row>
    <row r="46" spans="2:59" x14ac:dyDescent="0.2">
      <c r="B46" t="s">
        <v>303</v>
      </c>
      <c r="C46">
        <v>20.010000000000002</v>
      </c>
      <c r="D46" s="23"/>
      <c r="F46" t="s">
        <v>303</v>
      </c>
      <c r="G46">
        <v>27.92</v>
      </c>
      <c r="H46" s="23"/>
      <c r="O46" t="s">
        <v>303</v>
      </c>
      <c r="P46">
        <v>28.66</v>
      </c>
      <c r="X46" t="s">
        <v>303</v>
      </c>
      <c r="Y46">
        <v>19.079999999999998</v>
      </c>
      <c r="AB46" t="s">
        <v>303</v>
      </c>
      <c r="AC46">
        <v>36.61</v>
      </c>
      <c r="AK46" t="s">
        <v>303</v>
      </c>
      <c r="AL46">
        <v>26.73</v>
      </c>
      <c r="AS46" s="24"/>
      <c r="AT46" t="s">
        <v>303</v>
      </c>
      <c r="AU46" t="s">
        <v>275</v>
      </c>
      <c r="AV46">
        <v>0</v>
      </c>
      <c r="AY46" s="24"/>
      <c r="AZ46" t="s">
        <v>303</v>
      </c>
      <c r="BA46">
        <v>24.8</v>
      </c>
    </row>
    <row r="47" spans="2:59" x14ac:dyDescent="0.2">
      <c r="B47" t="s">
        <v>305</v>
      </c>
      <c r="C47">
        <v>19.18</v>
      </c>
      <c r="D47" s="23">
        <v>19.2</v>
      </c>
      <c r="F47" t="s">
        <v>305</v>
      </c>
      <c r="G47">
        <v>26.62</v>
      </c>
      <c r="H47" s="23">
        <v>26.64</v>
      </c>
      <c r="I47" t="s">
        <v>305</v>
      </c>
      <c r="J47">
        <f>E$5^(-H47)/$A$5^(-$D47)</f>
        <v>4.5662137799413111E-2</v>
      </c>
      <c r="O47" t="s">
        <v>305</v>
      </c>
      <c r="P47">
        <v>27.76</v>
      </c>
      <c r="Q47">
        <v>27.66</v>
      </c>
      <c r="R47" t="s">
        <v>305</v>
      </c>
      <c r="S47">
        <f>N$5^(-Q47)/$A$5^(-$D47)</f>
        <v>9.4659136085881307E-3</v>
      </c>
      <c r="X47" t="s">
        <v>305</v>
      </c>
      <c r="Y47">
        <v>21.93</v>
      </c>
      <c r="Z47">
        <v>21.64</v>
      </c>
      <c r="AB47" t="s">
        <v>305</v>
      </c>
      <c r="AC47">
        <v>36</v>
      </c>
      <c r="AD47">
        <v>36.409999999999997</v>
      </c>
      <c r="AE47" t="s">
        <v>305</v>
      </c>
      <c r="AF47">
        <f>AA$5^(-AD47)/$A$5^(-$D47)</f>
        <v>1.2233667381223415E-3</v>
      </c>
      <c r="AK47" t="s">
        <v>305</v>
      </c>
      <c r="AL47">
        <v>27.44</v>
      </c>
      <c r="AM47">
        <v>27.4</v>
      </c>
      <c r="AN47" t="s">
        <v>305</v>
      </c>
      <c r="AO47">
        <f>AJ$5^(-AM47)/$A$5^(-$D47)</f>
        <v>3.5952052544215101E-3</v>
      </c>
      <c r="AS47" s="24"/>
      <c r="AT47" t="s">
        <v>305</v>
      </c>
      <c r="AU47" t="s">
        <v>275</v>
      </c>
      <c r="AV47">
        <v>0</v>
      </c>
      <c r="AY47" s="24"/>
      <c r="AZ47" t="s">
        <v>305</v>
      </c>
      <c r="BA47">
        <v>26.01</v>
      </c>
      <c r="BB47">
        <v>26.01</v>
      </c>
      <c r="BC47" t="s">
        <v>305</v>
      </c>
      <c r="BD47">
        <f>AY$5^(-BB47)/$A$5^(-$D47)</f>
        <v>3.4127525701455859E-3</v>
      </c>
    </row>
    <row r="48" spans="2:59" x14ac:dyDescent="0.2">
      <c r="B48" t="s">
        <v>305</v>
      </c>
      <c r="C48">
        <v>19.22</v>
      </c>
      <c r="D48" s="23"/>
      <c r="F48" t="s">
        <v>305</v>
      </c>
      <c r="G48">
        <v>26.66</v>
      </c>
      <c r="H48" s="23"/>
      <c r="O48" t="s">
        <v>305</v>
      </c>
      <c r="P48">
        <v>27.56</v>
      </c>
      <c r="X48" t="s">
        <v>305</v>
      </c>
      <c r="Y48">
        <v>21.36</v>
      </c>
      <c r="AB48" t="s">
        <v>305</v>
      </c>
      <c r="AC48">
        <v>36.82</v>
      </c>
      <c r="AK48" t="s">
        <v>305</v>
      </c>
      <c r="AL48">
        <v>27.36</v>
      </c>
      <c r="AS48" s="24"/>
      <c r="AT48" t="s">
        <v>305</v>
      </c>
      <c r="AU48" t="s">
        <v>275</v>
      </c>
      <c r="AV48">
        <v>0</v>
      </c>
      <c r="AY48" s="24"/>
      <c r="AZ48" t="s">
        <v>305</v>
      </c>
      <c r="BA48">
        <v>26</v>
      </c>
    </row>
    <row r="49" spans="2:59" x14ac:dyDescent="0.2">
      <c r="B49" t="s">
        <v>306</v>
      </c>
      <c r="C49">
        <v>20.14</v>
      </c>
      <c r="D49" s="23">
        <v>20.2</v>
      </c>
      <c r="F49" t="s">
        <v>306</v>
      </c>
      <c r="G49">
        <v>28.13</v>
      </c>
      <c r="H49" s="23">
        <v>28.11</v>
      </c>
      <c r="I49" t="s">
        <v>306</v>
      </c>
      <c r="J49">
        <f>E$5^(-H49)/$A$5^(-$D49)</f>
        <v>3.6560866956541919E-2</v>
      </c>
      <c r="O49" t="s">
        <v>306</v>
      </c>
      <c r="P49">
        <v>28.79</v>
      </c>
      <c r="Q49">
        <v>28.68</v>
      </c>
      <c r="R49" t="s">
        <v>306</v>
      </c>
      <c r="S49">
        <f>N$5^(-Q49)/$A$5^(-$D49)</f>
        <v>1.0289136159683835E-2</v>
      </c>
      <c r="X49" t="s">
        <v>306</v>
      </c>
      <c r="Y49">
        <v>21.64</v>
      </c>
      <c r="Z49">
        <v>22.13</v>
      </c>
      <c r="AB49" t="s">
        <v>306</v>
      </c>
      <c r="AC49">
        <v>36.49</v>
      </c>
      <c r="AD49">
        <v>36.270000000000003</v>
      </c>
      <c r="AE49" t="s">
        <v>306</v>
      </c>
      <c r="AF49">
        <f>AA$5^(-AD49)/$A$5^(-$D49)</f>
        <v>3.2094754931067736E-3</v>
      </c>
      <c r="AK49" t="s">
        <v>306</v>
      </c>
      <c r="AL49">
        <v>27.1</v>
      </c>
      <c r="AM49">
        <v>27.11</v>
      </c>
      <c r="AN49" t="s">
        <v>306</v>
      </c>
      <c r="AO49">
        <f>AJ$5^(-AM49)/$A$5^(-$D49)</f>
        <v>1.0924308331625492E-2</v>
      </c>
      <c r="AS49" s="24"/>
      <c r="AT49" t="s">
        <v>306</v>
      </c>
      <c r="AU49" t="s">
        <v>275</v>
      </c>
      <c r="AV49">
        <v>0</v>
      </c>
      <c r="AY49" s="24"/>
      <c r="AZ49" t="s">
        <v>306</v>
      </c>
      <c r="BA49">
        <v>25.84</v>
      </c>
      <c r="BB49">
        <v>26.18</v>
      </c>
      <c r="BC49" t="s">
        <v>306</v>
      </c>
      <c r="BD49">
        <f>AY$5^(-BB49)/$A$5^(-$D49)</f>
        <v>7.0630061148905512E-3</v>
      </c>
    </row>
    <row r="50" spans="2:59" x14ac:dyDescent="0.2">
      <c r="B50" t="s">
        <v>306</v>
      </c>
      <c r="C50">
        <v>20.27</v>
      </c>
      <c r="D50" s="23"/>
      <c r="F50" t="s">
        <v>306</v>
      </c>
      <c r="G50">
        <v>28.09</v>
      </c>
      <c r="H50" s="23"/>
      <c r="O50" t="s">
        <v>306</v>
      </c>
      <c r="P50">
        <v>28.58</v>
      </c>
      <c r="X50" t="s">
        <v>306</v>
      </c>
      <c r="Y50">
        <v>22.62</v>
      </c>
      <c r="AB50" t="s">
        <v>306</v>
      </c>
      <c r="AC50">
        <v>36.049999999999997</v>
      </c>
      <c r="AK50" t="s">
        <v>306</v>
      </c>
      <c r="AL50">
        <v>27.12</v>
      </c>
      <c r="AS50" s="24"/>
      <c r="AT50" t="s">
        <v>306</v>
      </c>
      <c r="AU50" t="s">
        <v>275</v>
      </c>
      <c r="AV50">
        <v>0</v>
      </c>
      <c r="AY50" s="24"/>
      <c r="AZ50" t="s">
        <v>306</v>
      </c>
      <c r="BA50">
        <v>26.52</v>
      </c>
    </row>
    <row r="51" spans="2:59" x14ac:dyDescent="0.2">
      <c r="B51" t="s">
        <v>307</v>
      </c>
      <c r="C51">
        <v>19.72</v>
      </c>
      <c r="D51" s="23">
        <v>19.739999999999998</v>
      </c>
      <c r="F51" t="s">
        <v>307</v>
      </c>
      <c r="G51">
        <v>27.81</v>
      </c>
      <c r="H51" s="23">
        <v>27.71</v>
      </c>
      <c r="I51" t="s">
        <v>307</v>
      </c>
      <c r="J51">
        <f>E$5^(-H51)/$A$5^(-$D51)</f>
        <v>3.2957388649749848E-2</v>
      </c>
      <c r="K51" t="s">
        <v>308</v>
      </c>
      <c r="L51">
        <f>AVERAGEA(J51:J55)</f>
        <v>5.8742504500166763E-2</v>
      </c>
      <c r="M51">
        <f>STDEVA(J51:J55)</f>
        <v>2.2411131561288895E-2</v>
      </c>
      <c r="O51" t="s">
        <v>307</v>
      </c>
      <c r="P51">
        <v>28.05</v>
      </c>
      <c r="Q51">
        <v>28.08</v>
      </c>
      <c r="R51" t="s">
        <v>307</v>
      </c>
      <c r="S51">
        <f>N$5^(-Q51)/$A$5^(-$D51)</f>
        <v>1.0958718838547682E-2</v>
      </c>
      <c r="T51" t="s">
        <v>308</v>
      </c>
      <c r="U51">
        <f>AVERAGEA(S51:S55)</f>
        <v>1.4932754043123995E-2</v>
      </c>
      <c r="V51">
        <f>STDEVA(S51:S55)</f>
        <v>3.5110155788066525E-3</v>
      </c>
      <c r="X51" t="s">
        <v>307</v>
      </c>
      <c r="Y51">
        <v>19.98</v>
      </c>
      <c r="Z51">
        <v>20.05</v>
      </c>
      <c r="AB51" t="s">
        <v>307</v>
      </c>
      <c r="AC51">
        <v>32.299999999999997</v>
      </c>
      <c r="AD51">
        <v>32.42</v>
      </c>
      <c r="AE51" t="s">
        <v>307</v>
      </c>
      <c r="AF51">
        <f>AA$5^(-AD51)/$A$5^(-$D51)</f>
        <v>2.5735242851571988E-2</v>
      </c>
      <c r="AG51" t="s">
        <v>308</v>
      </c>
      <c r="AH51">
        <f>AVERAGEA(AF51:AF55)</f>
        <v>3.6905135268063362E-2</v>
      </c>
      <c r="AI51">
        <f>STDEVA(AF51:AF55)</f>
        <v>9.9525972403256367E-3</v>
      </c>
      <c r="AK51" t="s">
        <v>307</v>
      </c>
      <c r="AL51">
        <v>27.34</v>
      </c>
      <c r="AM51">
        <v>27.25</v>
      </c>
      <c r="AN51" t="s">
        <v>307</v>
      </c>
      <c r="AO51">
        <f>AJ$5^(-AM51)/$A$5^(-$D51)</f>
        <v>6.51659974898501E-3</v>
      </c>
      <c r="AP51" t="s">
        <v>308</v>
      </c>
      <c r="AQ51">
        <f>AVERAGEA(AO51:AO55)</f>
        <v>1.0587167608822575E-2</v>
      </c>
      <c r="AR51">
        <f>STDEVA(AO51:AO55)</f>
        <v>4.9721582431796136E-3</v>
      </c>
      <c r="AS51" s="24"/>
      <c r="AT51" t="s">
        <v>307</v>
      </c>
      <c r="AU51" t="s">
        <v>275</v>
      </c>
      <c r="AV51">
        <v>0</v>
      </c>
      <c r="AY51" s="24"/>
      <c r="AZ51" t="s">
        <v>307</v>
      </c>
      <c r="BA51">
        <v>32.340000000000003</v>
      </c>
      <c r="BB51">
        <v>31.98</v>
      </c>
      <c r="BC51" t="s">
        <v>307</v>
      </c>
      <c r="BD51">
        <f>AY$5^(-BB51)/$A$5^(-$D51)</f>
        <v>3.1535982392912531E-5</v>
      </c>
      <c r="BE51" t="s">
        <v>308</v>
      </c>
      <c r="BF51">
        <f>AVERAGEA(BD51:BD55)</f>
        <v>6.1674645115184382E-5</v>
      </c>
      <c r="BG51">
        <f>STDEVA(BD51:BD55)</f>
        <v>7.932207186730533E-5</v>
      </c>
    </row>
    <row r="52" spans="2:59" x14ac:dyDescent="0.2">
      <c r="B52" t="s">
        <v>307</v>
      </c>
      <c r="C52">
        <v>19.760000000000002</v>
      </c>
      <c r="D52" s="23"/>
      <c r="F52" t="s">
        <v>307</v>
      </c>
      <c r="G52">
        <v>27.62</v>
      </c>
      <c r="H52" s="23"/>
      <c r="O52" t="s">
        <v>307</v>
      </c>
      <c r="P52">
        <v>28.12</v>
      </c>
      <c r="X52" t="s">
        <v>307</v>
      </c>
      <c r="Y52">
        <v>20.12</v>
      </c>
      <c r="AB52" t="s">
        <v>307</v>
      </c>
      <c r="AC52">
        <v>32.54</v>
      </c>
      <c r="AK52" t="s">
        <v>307</v>
      </c>
      <c r="AL52">
        <v>27.16</v>
      </c>
      <c r="AS52" s="24"/>
      <c r="AT52" t="s">
        <v>307</v>
      </c>
      <c r="AU52" t="s">
        <v>275</v>
      </c>
      <c r="AV52">
        <v>0</v>
      </c>
      <c r="AY52" s="24"/>
      <c r="AZ52" t="s">
        <v>307</v>
      </c>
      <c r="BA52">
        <v>31.62</v>
      </c>
    </row>
    <row r="53" spans="2:59" x14ac:dyDescent="0.2">
      <c r="B53" t="s">
        <v>309</v>
      </c>
      <c r="C53">
        <v>19.63</v>
      </c>
      <c r="D53" s="23">
        <v>19.71</v>
      </c>
      <c r="F53" t="s">
        <v>309</v>
      </c>
      <c r="G53">
        <v>26.73</v>
      </c>
      <c r="H53" s="23">
        <v>26.67</v>
      </c>
      <c r="I53" t="s">
        <v>309</v>
      </c>
      <c r="J53">
        <f>E$5^(-H53)/$A$5^(-$D53)</f>
        <v>6.9736466024653512E-2</v>
      </c>
      <c r="O53" t="s">
        <v>309</v>
      </c>
      <c r="P53">
        <v>27.58</v>
      </c>
      <c r="Q53">
        <v>27.54</v>
      </c>
      <c r="R53" t="s">
        <v>309</v>
      </c>
      <c r="S53">
        <f>N$5^(-Q53)/$A$5^(-$D53)</f>
        <v>1.6225139700268471E-2</v>
      </c>
      <c r="X53" t="s">
        <v>309</v>
      </c>
      <c r="Y53">
        <v>21.07</v>
      </c>
      <c r="Z53">
        <v>21.21</v>
      </c>
      <c r="AB53" t="s">
        <v>309</v>
      </c>
      <c r="AC53">
        <v>32.89</v>
      </c>
      <c r="AD53">
        <v>31.69</v>
      </c>
      <c r="AE53" t="s">
        <v>309</v>
      </c>
      <c r="AF53">
        <f>AA$5^(-AD53)/$A$5^(-$D53)</f>
        <v>4.0149286871662172E-2</v>
      </c>
      <c r="AK53" t="s">
        <v>309</v>
      </c>
      <c r="AL53">
        <v>25.79</v>
      </c>
      <c r="AM53">
        <v>26.11</v>
      </c>
      <c r="AN53" t="s">
        <v>309</v>
      </c>
      <c r="AO53">
        <f>AJ$5^(-AM53)/$A$5^(-$D53)</f>
        <v>1.6128904956236312E-2</v>
      </c>
      <c r="AS53" s="24"/>
      <c r="AT53" t="s">
        <v>309</v>
      </c>
      <c r="AU53" t="s">
        <v>275</v>
      </c>
      <c r="AV53">
        <v>0</v>
      </c>
      <c r="AY53" s="24"/>
      <c r="AZ53" t="s">
        <v>309</v>
      </c>
      <c r="BA53">
        <v>35.24</v>
      </c>
      <c r="BB53">
        <v>35.24</v>
      </c>
      <c r="BC53" t="s">
        <v>309</v>
      </c>
      <c r="BD53">
        <f>AY$5^(-BB53)/$A$5^(-$D53)</f>
        <v>1.8391245486460331E-6</v>
      </c>
    </row>
    <row r="54" spans="2:59" x14ac:dyDescent="0.2">
      <c r="B54" t="s">
        <v>309</v>
      </c>
      <c r="C54">
        <v>19.78</v>
      </c>
      <c r="D54" s="23"/>
      <c r="F54" t="s">
        <v>309</v>
      </c>
      <c r="G54">
        <v>26.62</v>
      </c>
      <c r="H54" s="23"/>
      <c r="O54" t="s">
        <v>309</v>
      </c>
      <c r="P54">
        <v>27.49</v>
      </c>
      <c r="X54" t="s">
        <v>309</v>
      </c>
      <c r="Y54">
        <v>21.36</v>
      </c>
      <c r="AB54" t="s">
        <v>309</v>
      </c>
      <c r="AC54">
        <v>30.48</v>
      </c>
      <c r="AK54" t="s">
        <v>309</v>
      </c>
      <c r="AL54">
        <v>26.43</v>
      </c>
      <c r="AS54" s="24"/>
      <c r="AT54" t="s">
        <v>309</v>
      </c>
      <c r="AU54" t="s">
        <v>275</v>
      </c>
      <c r="AV54">
        <v>0</v>
      </c>
      <c r="AY54" s="24"/>
      <c r="AZ54" t="s">
        <v>309</v>
      </c>
      <c r="BA54" t="s">
        <v>275</v>
      </c>
    </row>
    <row r="55" spans="2:59" x14ac:dyDescent="0.2">
      <c r="B55" t="s">
        <v>310</v>
      </c>
      <c r="C55">
        <v>19.61</v>
      </c>
      <c r="D55" s="23">
        <v>19.600000000000001</v>
      </c>
      <c r="F55" t="s">
        <v>310</v>
      </c>
      <c r="G55">
        <v>26.5</v>
      </c>
      <c r="H55" s="23">
        <v>26.47</v>
      </c>
      <c r="I55" t="s">
        <v>310</v>
      </c>
      <c r="J55">
        <f>E$5^(-H55)/$A$5^(-$D55)</f>
        <v>7.3533658826096915E-2</v>
      </c>
      <c r="O55" t="s">
        <v>310</v>
      </c>
      <c r="P55">
        <v>27.29</v>
      </c>
      <c r="Q55">
        <v>27.31</v>
      </c>
      <c r="R55" t="s">
        <v>310</v>
      </c>
      <c r="S55">
        <f>N$5^(-Q55)/$A$5^(-$D55)</f>
        <v>1.7614403590555831E-2</v>
      </c>
      <c r="X55" t="s">
        <v>310</v>
      </c>
      <c r="Y55">
        <v>21.39</v>
      </c>
      <c r="Z55">
        <v>19.82</v>
      </c>
      <c r="AB55" t="s">
        <v>310</v>
      </c>
      <c r="AC55">
        <v>31.88</v>
      </c>
      <c r="AD55">
        <v>31.37</v>
      </c>
      <c r="AE55" t="s">
        <v>310</v>
      </c>
      <c r="AF55">
        <f>AA$5^(-AD55)/$A$5^(-$D55)</f>
        <v>4.4830876080955921E-2</v>
      </c>
      <c r="AK55" t="s">
        <v>310</v>
      </c>
      <c r="AL55">
        <v>27.41</v>
      </c>
      <c r="AM55">
        <v>26.69</v>
      </c>
      <c r="AN55" t="s">
        <v>310</v>
      </c>
      <c r="AO55">
        <f>AJ$5^(-AM55)/$A$5^(-$D55)</f>
        <v>9.115998121246402E-3</v>
      </c>
      <c r="AS55" s="24"/>
      <c r="AT55" t="s">
        <v>310</v>
      </c>
      <c r="AU55">
        <v>35.409999999999997</v>
      </c>
      <c r="AV55">
        <v>35.409999999999997</v>
      </c>
      <c r="AY55" s="24"/>
      <c r="AZ55" t="s">
        <v>310</v>
      </c>
      <c r="BA55">
        <v>29.89</v>
      </c>
      <c r="BB55">
        <v>30.02</v>
      </c>
      <c r="BC55" t="s">
        <v>310</v>
      </c>
      <c r="BD55">
        <f>AY$5^(-BB55)/$A$5^(-$D55)</f>
        <v>1.5164882840399457E-4</v>
      </c>
    </row>
    <row r="56" spans="2:59" x14ac:dyDescent="0.2">
      <c r="B56" t="s">
        <v>310</v>
      </c>
      <c r="C56">
        <v>19.59</v>
      </c>
      <c r="D56" s="23"/>
      <c r="F56" t="s">
        <v>310</v>
      </c>
      <c r="G56">
        <v>26.44</v>
      </c>
      <c r="H56" s="23"/>
      <c r="O56" t="s">
        <v>310</v>
      </c>
      <c r="P56">
        <v>27.33</v>
      </c>
      <c r="X56" t="s">
        <v>310</v>
      </c>
      <c r="Y56">
        <v>18.25</v>
      </c>
      <c r="AB56" t="s">
        <v>310</v>
      </c>
      <c r="AC56">
        <v>30.86</v>
      </c>
      <c r="AK56" t="s">
        <v>310</v>
      </c>
      <c r="AL56">
        <v>25.97</v>
      </c>
      <c r="AS56" s="24"/>
      <c r="AT56" t="s">
        <v>310</v>
      </c>
      <c r="AU56" t="s">
        <v>275</v>
      </c>
      <c r="AV56">
        <v>0</v>
      </c>
      <c r="AY56" s="24"/>
      <c r="AZ56" t="s">
        <v>310</v>
      </c>
      <c r="BA56">
        <v>30.15</v>
      </c>
    </row>
    <row r="57" spans="2:59" x14ac:dyDescent="0.2">
      <c r="B57" t="s">
        <v>311</v>
      </c>
      <c r="C57">
        <v>20.100000000000001</v>
      </c>
      <c r="D57" s="23">
        <v>20.13</v>
      </c>
      <c r="F57" t="s">
        <v>311</v>
      </c>
      <c r="G57">
        <v>26.14</v>
      </c>
      <c r="H57" s="23">
        <v>26.19</v>
      </c>
      <c r="I57" t="s">
        <v>311</v>
      </c>
      <c r="J57">
        <f>E$5^(-H57)/$A$5^(-$D57)</f>
        <v>0.14401376549161027</v>
      </c>
      <c r="K57" t="s">
        <v>312</v>
      </c>
      <c r="L57">
        <f>AVERAGEA(J57:J61)</f>
        <v>0.15715378115378661</v>
      </c>
      <c r="M57">
        <f>STDEVA(J57:J61)</f>
        <v>1.3279547472938271E-2</v>
      </c>
      <c r="O57" t="s">
        <v>311</v>
      </c>
      <c r="P57">
        <v>26.16</v>
      </c>
      <c r="Q57">
        <v>26.12</v>
      </c>
      <c r="R57" t="s">
        <v>311</v>
      </c>
      <c r="S57">
        <f>N$5^(-Q57)/$A$5^(-$D57)</f>
        <v>7.0429762824565756E-2</v>
      </c>
      <c r="T57" t="s">
        <v>312</v>
      </c>
      <c r="U57">
        <f>AVERAGEA(S57:S61)</f>
        <v>7.4796492426780103E-2</v>
      </c>
      <c r="V57">
        <f>STDEVA(S57:S61)</f>
        <v>1.4153524141658987E-2</v>
      </c>
      <c r="X57" t="s">
        <v>311</v>
      </c>
      <c r="Y57">
        <v>21.4</v>
      </c>
      <c r="Z57">
        <v>21.41</v>
      </c>
      <c r="AB57" t="s">
        <v>311</v>
      </c>
      <c r="AC57">
        <v>27.83</v>
      </c>
      <c r="AD57">
        <v>28.14</v>
      </c>
      <c r="AE57" t="s">
        <v>311</v>
      </c>
      <c r="AF57">
        <f>AA$5^(-AD57)/$A$5^(-$D57)</f>
        <v>0.57254222138847399</v>
      </c>
      <c r="AG57" t="s">
        <v>312</v>
      </c>
      <c r="AH57">
        <f>AVERAGEA(AF57:AF61)</f>
        <v>0.43312203332431015</v>
      </c>
      <c r="AI57">
        <f>STDEVA(AF57:AF61)</f>
        <v>0.21191454157820977</v>
      </c>
      <c r="AK57" t="s">
        <v>311</v>
      </c>
      <c r="AL57">
        <v>27.2</v>
      </c>
      <c r="AM57">
        <v>27.31</v>
      </c>
      <c r="AN57" t="s">
        <v>311</v>
      </c>
      <c r="AO57">
        <f>AJ$5^(-AM57)/$A$5^(-$D57)</f>
        <v>8.7251005679605514E-3</v>
      </c>
      <c r="AP57" t="s">
        <v>312</v>
      </c>
      <c r="AQ57">
        <f>AVERAGEA(AO57:AO61)</f>
        <v>8.5563372849039449E-3</v>
      </c>
      <c r="AR57">
        <f>STDEVA(AO57:AO61)</f>
        <v>3.0341134968263957E-3</v>
      </c>
      <c r="AS57" s="24"/>
      <c r="AT57" t="s">
        <v>311</v>
      </c>
      <c r="AU57">
        <v>34.729999999999997</v>
      </c>
      <c r="AV57">
        <v>34.729999999999997</v>
      </c>
      <c r="AY57" s="24"/>
      <c r="AZ57" t="s">
        <v>311</v>
      </c>
      <c r="BA57">
        <v>25.14</v>
      </c>
      <c r="BB57">
        <v>25.17</v>
      </c>
      <c r="BC57" t="s">
        <v>311</v>
      </c>
      <c r="BD57">
        <f>AY$5^(-BB57)/$A$5^(-$D57)</f>
        <v>1.5894934511791289E-2</v>
      </c>
      <c r="BE57" t="s">
        <v>312</v>
      </c>
      <c r="BF57">
        <f>AVERAGEA(BD57:BD61)</f>
        <v>1.3102219874027437E-2</v>
      </c>
      <c r="BG57">
        <f>STDEVA(BD57:BD61)</f>
        <v>4.6089797988302641E-3</v>
      </c>
    </row>
    <row r="58" spans="2:59" x14ac:dyDescent="0.2">
      <c r="B58" t="s">
        <v>311</v>
      </c>
      <c r="C58">
        <v>20.149999999999999</v>
      </c>
      <c r="D58" s="23"/>
      <c r="F58" t="s">
        <v>311</v>
      </c>
      <c r="G58">
        <v>26.24</v>
      </c>
      <c r="H58" s="23"/>
      <c r="O58" t="s">
        <v>311</v>
      </c>
      <c r="P58">
        <v>26.08</v>
      </c>
      <c r="X58" t="s">
        <v>311</v>
      </c>
      <c r="Y58">
        <v>21.42</v>
      </c>
      <c r="AB58" t="s">
        <v>311</v>
      </c>
      <c r="AC58">
        <v>28.44</v>
      </c>
      <c r="AK58" t="s">
        <v>311</v>
      </c>
      <c r="AL58">
        <v>27.43</v>
      </c>
      <c r="AS58" s="24"/>
      <c r="AT58" t="s">
        <v>311</v>
      </c>
      <c r="AU58" t="s">
        <v>275</v>
      </c>
      <c r="AV58">
        <v>0</v>
      </c>
      <c r="AY58" s="24"/>
      <c r="AZ58" t="s">
        <v>311</v>
      </c>
      <c r="BA58">
        <v>25.2</v>
      </c>
    </row>
    <row r="59" spans="2:59" x14ac:dyDescent="0.2">
      <c r="B59" t="s">
        <v>313</v>
      </c>
      <c r="C59">
        <v>20.36</v>
      </c>
      <c r="D59" s="23">
        <v>20.39</v>
      </c>
      <c r="F59" t="s">
        <v>313</v>
      </c>
      <c r="G59">
        <v>26.39</v>
      </c>
      <c r="H59" s="23">
        <v>26.38</v>
      </c>
      <c r="I59" t="s">
        <v>313</v>
      </c>
      <c r="J59">
        <f>E$5^(-H59)/$A$5^(-$D59)</f>
        <v>0.15687898275063103</v>
      </c>
      <c r="O59" t="s">
        <v>313</v>
      </c>
      <c r="P59">
        <v>26.42</v>
      </c>
      <c r="Q59">
        <v>26.55</v>
      </c>
      <c r="R59" t="s">
        <v>313</v>
      </c>
      <c r="S59">
        <f>N$5^(-Q59)/$A$5^(-$D59)</f>
        <v>6.334090565291714E-2</v>
      </c>
      <c r="X59" t="s">
        <v>313</v>
      </c>
      <c r="Y59">
        <v>24.09</v>
      </c>
      <c r="Z59">
        <f>AVERAGEA(Y59:Y60)</f>
        <v>22.475000000000001</v>
      </c>
      <c r="AB59" t="s">
        <v>313</v>
      </c>
      <c r="AC59">
        <v>29.12</v>
      </c>
      <c r="AD59">
        <v>28.59</v>
      </c>
      <c r="AE59" t="s">
        <v>313</v>
      </c>
      <c r="AF59">
        <f>AA$5^(-AD59)/$A$5^(-$D59)</f>
        <v>0.53756497918076318</v>
      </c>
      <c r="AK59" t="s">
        <v>313</v>
      </c>
      <c r="AL59">
        <v>27.15</v>
      </c>
      <c r="AM59">
        <v>27.25</v>
      </c>
      <c r="AN59" t="s">
        <v>313</v>
      </c>
      <c r="AO59">
        <f>AJ$5^(-AM59)/$A$5^(-$D59)</f>
        <v>1.150254699282266E-2</v>
      </c>
      <c r="AS59" s="24"/>
      <c r="AT59" t="s">
        <v>313</v>
      </c>
      <c r="AU59" t="s">
        <v>275</v>
      </c>
      <c r="AV59">
        <v>0</v>
      </c>
      <c r="AY59" s="24"/>
      <c r="AZ59" t="s">
        <v>313</v>
      </c>
      <c r="BA59">
        <v>26.3</v>
      </c>
      <c r="BB59">
        <v>26.26</v>
      </c>
      <c r="BC59" t="s">
        <v>313</v>
      </c>
      <c r="BD59">
        <f>AY$5^(-BB59)/$A$5^(-$D59)</f>
        <v>7.7824388589281292E-3</v>
      </c>
    </row>
    <row r="60" spans="2:59" x14ac:dyDescent="0.2">
      <c r="B60" t="s">
        <v>313</v>
      </c>
      <c r="C60">
        <v>20.420000000000002</v>
      </c>
      <c r="D60" s="23"/>
      <c r="F60" t="s">
        <v>313</v>
      </c>
      <c r="G60">
        <v>26.37</v>
      </c>
      <c r="H60" s="23"/>
      <c r="O60" t="s">
        <v>313</v>
      </c>
      <c r="P60">
        <v>26.68</v>
      </c>
      <c r="X60" t="s">
        <v>313</v>
      </c>
      <c r="Y60">
        <v>20.86</v>
      </c>
      <c r="AB60" t="s">
        <v>313</v>
      </c>
      <c r="AC60">
        <v>28.06</v>
      </c>
      <c r="AK60" t="s">
        <v>313</v>
      </c>
      <c r="AL60">
        <v>27.35</v>
      </c>
      <c r="AS60" s="24"/>
      <c r="AT60" t="s">
        <v>313</v>
      </c>
      <c r="AU60" t="s">
        <v>275</v>
      </c>
      <c r="AV60">
        <v>0</v>
      </c>
      <c r="AY60" s="24"/>
      <c r="AZ60" t="s">
        <v>313</v>
      </c>
      <c r="BA60">
        <v>26.23</v>
      </c>
    </row>
    <row r="61" spans="2:59" x14ac:dyDescent="0.2">
      <c r="B61" t="s">
        <v>314</v>
      </c>
      <c r="C61">
        <v>20.2</v>
      </c>
      <c r="D61" s="23">
        <v>20.170000000000002</v>
      </c>
      <c r="F61" t="s">
        <v>314</v>
      </c>
      <c r="G61">
        <v>25.95</v>
      </c>
      <c r="H61" s="23">
        <v>26.01</v>
      </c>
      <c r="I61" t="s">
        <v>314</v>
      </c>
      <c r="J61">
        <f>E$5^(-H61)/$A$5^(-$D61)</f>
        <v>0.17056859521911849</v>
      </c>
      <c r="O61" t="s">
        <v>314</v>
      </c>
      <c r="P61">
        <v>25.82</v>
      </c>
      <c r="Q61">
        <v>25.84</v>
      </c>
      <c r="R61" t="s">
        <v>314</v>
      </c>
      <c r="S61">
        <f>N$5^(-Q61)/$A$5^(-$D61)</f>
        <v>9.0618808802857428E-2</v>
      </c>
      <c r="X61" t="s">
        <v>314</v>
      </c>
      <c r="Y61">
        <v>21.2</v>
      </c>
      <c r="Z61">
        <v>20.420000000000002</v>
      </c>
      <c r="AB61" t="s">
        <v>314</v>
      </c>
      <c r="AC61">
        <v>30.58</v>
      </c>
      <c r="AD61">
        <v>29.91</v>
      </c>
      <c r="AE61" t="s">
        <v>314</v>
      </c>
      <c r="AF61">
        <f>AA$5^(-AD61)/$A$5^(-$D61)</f>
        <v>0.18925889940369323</v>
      </c>
      <c r="AK61" t="s">
        <v>314</v>
      </c>
      <c r="AL61">
        <v>27.67</v>
      </c>
      <c r="AM61">
        <v>27.93</v>
      </c>
      <c r="AN61" t="s">
        <v>314</v>
      </c>
      <c r="AO61">
        <f>AJ$5^(-AM61)/$A$5^(-$D61)</f>
        <v>5.4413642939286199E-3</v>
      </c>
      <c r="AS61" s="24"/>
      <c r="AT61" t="s">
        <v>314</v>
      </c>
      <c r="AU61" t="s">
        <v>275</v>
      </c>
      <c r="AV61">
        <v>0</v>
      </c>
      <c r="AY61" s="24"/>
      <c r="AZ61" t="s">
        <v>314</v>
      </c>
      <c r="BA61">
        <v>25.28</v>
      </c>
      <c r="BB61">
        <v>25.23</v>
      </c>
      <c r="BC61" t="s">
        <v>314</v>
      </c>
      <c r="BD61">
        <f>AY$5^(-BB61)/$A$5^(-$D61)</f>
        <v>1.5629286251362895E-2</v>
      </c>
    </row>
    <row r="62" spans="2:59" x14ac:dyDescent="0.2">
      <c r="B62" t="s">
        <v>314</v>
      </c>
      <c r="C62">
        <v>20.149999999999999</v>
      </c>
      <c r="D62" s="23"/>
      <c r="F62" t="s">
        <v>314</v>
      </c>
      <c r="G62">
        <v>26.07</v>
      </c>
      <c r="H62" s="23"/>
      <c r="O62" t="s">
        <v>314</v>
      </c>
      <c r="P62">
        <v>25.87</v>
      </c>
      <c r="X62" t="s">
        <v>314</v>
      </c>
      <c r="Y62">
        <v>19.63</v>
      </c>
      <c r="AB62" t="s">
        <v>314</v>
      </c>
      <c r="AC62">
        <v>29.25</v>
      </c>
      <c r="AK62" t="s">
        <v>314</v>
      </c>
      <c r="AL62">
        <v>28.19</v>
      </c>
      <c r="AS62" s="24"/>
      <c r="AT62" t="s">
        <v>314</v>
      </c>
      <c r="AU62" t="s">
        <v>275</v>
      </c>
      <c r="AV62">
        <v>0</v>
      </c>
      <c r="AY62" s="24"/>
      <c r="AZ62" t="s">
        <v>314</v>
      </c>
      <c r="BA62">
        <v>25.19</v>
      </c>
    </row>
    <row r="63" spans="2:59" x14ac:dyDescent="0.2">
      <c r="B63" t="s">
        <v>315</v>
      </c>
      <c r="C63">
        <v>19.739999999999998</v>
      </c>
      <c r="D63" s="23">
        <v>19.809999999999999</v>
      </c>
      <c r="F63" t="s">
        <v>315</v>
      </c>
      <c r="G63">
        <v>26.41</v>
      </c>
      <c r="H63" s="23">
        <v>26.44</v>
      </c>
      <c r="I63" t="s">
        <v>315</v>
      </c>
      <c r="J63">
        <f>E$5^(-H63)/$A$5^(-$D63)</f>
        <v>9.0350591525672749E-2</v>
      </c>
      <c r="K63" t="s">
        <v>316</v>
      </c>
      <c r="L63">
        <f>AVERAGEA(J63:J67)</f>
        <v>8.5502863585391553E-2</v>
      </c>
      <c r="M63">
        <f>STDEVA(J63:J67)</f>
        <v>6.3136587452628928E-3</v>
      </c>
      <c r="O63" t="s">
        <v>315</v>
      </c>
      <c r="P63">
        <v>27.5</v>
      </c>
      <c r="Q63">
        <v>27.67</v>
      </c>
      <c r="R63" t="s">
        <v>315</v>
      </c>
      <c r="S63">
        <f>N$5^(-Q63)/$A$5^(-$D63)</f>
        <v>1.6009673431156307E-2</v>
      </c>
      <c r="T63" t="s">
        <v>316</v>
      </c>
      <c r="U63">
        <f>AVERAGEA(S63:S67)</f>
        <v>1.3905990749016751E-2</v>
      </c>
      <c r="V63">
        <f>STDEVA(S63:S67)</f>
        <v>2.3417806403068114E-3</v>
      </c>
      <c r="X63" t="s">
        <v>315</v>
      </c>
      <c r="Y63">
        <v>20.05</v>
      </c>
      <c r="Z63">
        <v>20.12</v>
      </c>
      <c r="AB63" t="s">
        <v>315</v>
      </c>
      <c r="AC63">
        <v>31</v>
      </c>
      <c r="AD63">
        <v>31.15</v>
      </c>
      <c r="AE63" t="s">
        <v>315</v>
      </c>
      <c r="AF63">
        <f>AA$5^(-AD63)/$A$5^(-$D63)</f>
        <v>6.2079154578657807E-2</v>
      </c>
      <c r="AG63" t="s">
        <v>316</v>
      </c>
      <c r="AH63">
        <f>AVERAGEA(AF63:AF67)</f>
        <v>4.730148510151682E-2</v>
      </c>
      <c r="AI63">
        <f>STDEVA(AF63:AF67)</f>
        <v>1.6468259527785863E-2</v>
      </c>
      <c r="AK63" t="s">
        <v>315</v>
      </c>
      <c r="AL63">
        <v>27.07</v>
      </c>
      <c r="AM63">
        <v>27.04</v>
      </c>
      <c r="AN63" t="s">
        <v>315</v>
      </c>
      <c r="AO63">
        <f>AJ$5^(-AM63)/$A$5^(-$D63)</f>
        <v>8.2261562256949299E-3</v>
      </c>
      <c r="AP63" t="s">
        <v>316</v>
      </c>
      <c r="AQ63">
        <f>AVERAGEA(AO63:AO67)</f>
        <v>9.7387859515049007E-3</v>
      </c>
      <c r="AR63">
        <f>STDEVA(AO63:AO67)</f>
        <v>3.8124104093992966E-3</v>
      </c>
      <c r="AS63" s="24"/>
      <c r="AT63" t="s">
        <v>315</v>
      </c>
      <c r="AU63" t="s">
        <v>275</v>
      </c>
      <c r="AV63">
        <v>0</v>
      </c>
      <c r="AY63" s="24"/>
      <c r="AZ63" t="s">
        <v>315</v>
      </c>
      <c r="BA63">
        <v>31.55</v>
      </c>
      <c r="BB63">
        <v>31.5</v>
      </c>
      <c r="BC63" t="s">
        <v>315</v>
      </c>
      <c r="BD63">
        <f>AY$5^(-BB63)/$A$5^(-$D63)</f>
        <v>5.0748934238579262E-5</v>
      </c>
      <c r="BE63" t="s">
        <v>316</v>
      </c>
      <c r="BF63">
        <f>AVERAGEA(BD63:BD67)</f>
        <v>1.8211025253143268E-5</v>
      </c>
      <c r="BG63">
        <f>STDEVA(BD63:BD67)</f>
        <v>2.8199549846150902E-5</v>
      </c>
    </row>
    <row r="64" spans="2:59" x14ac:dyDescent="0.2">
      <c r="B64" t="s">
        <v>315</v>
      </c>
      <c r="C64">
        <v>19.88</v>
      </c>
      <c r="D64" s="23"/>
      <c r="F64" t="s">
        <v>315</v>
      </c>
      <c r="G64">
        <v>26.47</v>
      </c>
      <c r="H64" s="23"/>
      <c r="O64" t="s">
        <v>315</v>
      </c>
      <c r="P64">
        <v>27.83</v>
      </c>
      <c r="X64" t="s">
        <v>315</v>
      </c>
      <c r="Y64">
        <v>20.190000000000001</v>
      </c>
      <c r="AB64" t="s">
        <v>315</v>
      </c>
      <c r="AC64">
        <v>31.31</v>
      </c>
      <c r="AK64" t="s">
        <v>315</v>
      </c>
      <c r="AL64">
        <v>27.02</v>
      </c>
      <c r="AS64" s="24"/>
      <c r="AT64" t="s">
        <v>315</v>
      </c>
      <c r="AU64" t="s">
        <v>275</v>
      </c>
      <c r="AV64">
        <v>0</v>
      </c>
      <c r="AY64" s="24"/>
      <c r="AZ64" t="s">
        <v>315</v>
      </c>
      <c r="BA64">
        <v>31.45</v>
      </c>
    </row>
    <row r="65" spans="2:59" x14ac:dyDescent="0.2">
      <c r="B65" t="s">
        <v>317</v>
      </c>
      <c r="C65">
        <v>19.29</v>
      </c>
      <c r="D65" s="23">
        <v>19.34</v>
      </c>
      <c r="F65" t="s">
        <v>317</v>
      </c>
      <c r="G65">
        <v>26.1</v>
      </c>
      <c r="H65" s="23">
        <v>26.08</v>
      </c>
      <c r="I65" t="s">
        <v>317</v>
      </c>
      <c r="J65">
        <f>E$5^(-H65)/$A$5^(-$D65)</f>
        <v>7.8363393915619417E-2</v>
      </c>
      <c r="O65" t="s">
        <v>317</v>
      </c>
      <c r="P65">
        <v>27.53</v>
      </c>
      <c r="Q65">
        <v>27.58</v>
      </c>
      <c r="R65" t="s">
        <v>317</v>
      </c>
      <c r="S65">
        <f>N$5^(-Q65)/$A$5^(-$D65)</f>
        <v>1.1382814657808387E-2</v>
      </c>
      <c r="X65" t="s">
        <v>317</v>
      </c>
      <c r="Y65">
        <v>20.440000000000001</v>
      </c>
      <c r="Z65">
        <v>20.43</v>
      </c>
      <c r="AB65" t="s">
        <v>317</v>
      </c>
      <c r="AC65">
        <v>31.66</v>
      </c>
      <c r="AD65">
        <v>30.84</v>
      </c>
      <c r="AE65" t="s">
        <v>317</v>
      </c>
      <c r="AF65">
        <f>AA$5^(-AD65)/$A$5^(-$D65)</f>
        <v>5.027696102467348E-2</v>
      </c>
      <c r="AK65" t="s">
        <v>317</v>
      </c>
      <c r="AL65">
        <v>27.07</v>
      </c>
      <c r="AM65">
        <v>26.75</v>
      </c>
      <c r="AN65" t="s">
        <v>317</v>
      </c>
      <c r="AO65">
        <f>AJ$5^(-AM65)/$A$5^(-$D65)</f>
        <v>6.9148163823928984E-3</v>
      </c>
      <c r="AS65" s="24"/>
      <c r="AT65" t="s">
        <v>317</v>
      </c>
      <c r="AU65" t="s">
        <v>275</v>
      </c>
      <c r="AV65">
        <v>0</v>
      </c>
      <c r="AY65" s="24"/>
      <c r="AZ65" t="s">
        <v>317</v>
      </c>
      <c r="BA65">
        <v>36.369999999999997</v>
      </c>
      <c r="BB65">
        <v>35.75</v>
      </c>
      <c r="BC65" t="s">
        <v>317</v>
      </c>
      <c r="BD65">
        <f>AY$5^(-BB65)/$A$5^(-$D65)</f>
        <v>8.5672718940185217E-7</v>
      </c>
    </row>
    <row r="66" spans="2:59" x14ac:dyDescent="0.2">
      <c r="B66" t="s">
        <v>317</v>
      </c>
      <c r="C66">
        <v>19.39</v>
      </c>
      <c r="D66" s="23"/>
      <c r="F66" t="s">
        <v>317</v>
      </c>
      <c r="G66">
        <v>26.06</v>
      </c>
      <c r="H66" s="23"/>
      <c r="O66" t="s">
        <v>317</v>
      </c>
      <c r="P66">
        <v>27.64</v>
      </c>
      <c r="X66" t="s">
        <v>317</v>
      </c>
      <c r="Y66">
        <v>20.420000000000002</v>
      </c>
      <c r="AB66" t="s">
        <v>317</v>
      </c>
      <c r="AC66">
        <v>30.02</v>
      </c>
      <c r="AK66" t="s">
        <v>317</v>
      </c>
      <c r="AL66">
        <v>26.43</v>
      </c>
      <c r="AS66" s="24"/>
      <c r="AT66" t="s">
        <v>317</v>
      </c>
      <c r="AU66" t="s">
        <v>275</v>
      </c>
      <c r="AV66">
        <v>0</v>
      </c>
      <c r="AY66" s="24"/>
      <c r="AZ66" t="s">
        <v>317</v>
      </c>
      <c r="BA66">
        <v>35.14</v>
      </c>
    </row>
    <row r="67" spans="2:59" x14ac:dyDescent="0.2">
      <c r="B67" t="s">
        <v>318</v>
      </c>
      <c r="C67">
        <v>19.39</v>
      </c>
      <c r="D67" s="23">
        <v>19.47</v>
      </c>
      <c r="F67" t="s">
        <v>318</v>
      </c>
      <c r="G67">
        <v>26.09</v>
      </c>
      <c r="H67" s="23">
        <v>26.08</v>
      </c>
      <c r="I67" t="s">
        <v>318</v>
      </c>
      <c r="J67">
        <f>E$5^(-H67)/$A$5^(-$D67)</f>
        <v>8.7794605314882465E-2</v>
      </c>
      <c r="O67" t="s">
        <v>318</v>
      </c>
      <c r="P67">
        <v>27.42</v>
      </c>
      <c r="Q67">
        <v>27.43</v>
      </c>
      <c r="R67" t="s">
        <v>318</v>
      </c>
      <c r="S67">
        <f>N$5^(-Q67)/$A$5^(-$D67)</f>
        <v>1.4325484158085556E-2</v>
      </c>
      <c r="X67" t="s">
        <v>318</v>
      </c>
      <c r="Y67">
        <v>20.170000000000002</v>
      </c>
      <c r="Z67">
        <v>20.54</v>
      </c>
      <c r="AB67" t="s">
        <v>318</v>
      </c>
      <c r="AC67">
        <v>30.33</v>
      </c>
      <c r="AD67">
        <v>31.84</v>
      </c>
      <c r="AE67" t="s">
        <v>318</v>
      </c>
      <c r="AF67">
        <f>AA$5^(-AD67)/$A$5^(-$D67)</f>
        <v>2.9548339701219173E-2</v>
      </c>
      <c r="AK67" t="s">
        <v>318</v>
      </c>
      <c r="AL67">
        <v>25.94</v>
      </c>
      <c r="AM67">
        <v>26.02</v>
      </c>
      <c r="AN67" t="s">
        <v>318</v>
      </c>
      <c r="AO67">
        <f>AJ$5^(-AM67)/$A$5^(-$D67)</f>
        <v>1.407538524642687E-2</v>
      </c>
      <c r="AS67" s="24"/>
      <c r="AT67" t="s">
        <v>318</v>
      </c>
      <c r="AU67" t="s">
        <v>275</v>
      </c>
      <c r="AV67">
        <v>0</v>
      </c>
      <c r="AY67" s="24"/>
      <c r="AZ67" t="s">
        <v>318</v>
      </c>
      <c r="BA67">
        <v>35.090000000000003</v>
      </c>
      <c r="BB67">
        <v>34.42</v>
      </c>
      <c r="BC67" t="s">
        <v>318</v>
      </c>
      <c r="BD67">
        <f>AY$5^(-BB67)/$A$5^(-$D67)</f>
        <v>3.0274143314486823E-6</v>
      </c>
    </row>
    <row r="68" spans="2:59" x14ac:dyDescent="0.2">
      <c r="B68" t="s">
        <v>318</v>
      </c>
      <c r="C68">
        <v>19.55</v>
      </c>
      <c r="D68" s="23"/>
      <c r="F68" t="s">
        <v>318</v>
      </c>
      <c r="G68">
        <v>26.07</v>
      </c>
      <c r="H68" s="23"/>
      <c r="O68" t="s">
        <v>318</v>
      </c>
      <c r="P68">
        <v>27.45</v>
      </c>
      <c r="X68" t="s">
        <v>318</v>
      </c>
      <c r="Y68">
        <v>20.91</v>
      </c>
      <c r="AB68" t="s">
        <v>318</v>
      </c>
      <c r="AC68">
        <v>33.35</v>
      </c>
      <c r="AK68" t="s">
        <v>318</v>
      </c>
      <c r="AL68">
        <v>26.1</v>
      </c>
      <c r="AS68" s="24"/>
      <c r="AT68" t="s">
        <v>318</v>
      </c>
      <c r="AU68" t="s">
        <v>275</v>
      </c>
      <c r="AV68">
        <v>0</v>
      </c>
      <c r="AY68" s="24"/>
      <c r="AZ68" t="s">
        <v>318</v>
      </c>
      <c r="BA68">
        <v>33.75</v>
      </c>
    </row>
    <row r="69" spans="2:59" x14ac:dyDescent="0.2">
      <c r="B69" t="s">
        <v>319</v>
      </c>
      <c r="C69">
        <v>19.8</v>
      </c>
      <c r="D69" s="23">
        <v>19.899999999999999</v>
      </c>
      <c r="F69" t="s">
        <v>319</v>
      </c>
      <c r="G69">
        <v>25.87</v>
      </c>
      <c r="H69" s="23">
        <v>25.92</v>
      </c>
      <c r="I69" t="s">
        <v>319</v>
      </c>
      <c r="J69">
        <f>E$5^(-H69)/$A$5^(-$D69)</f>
        <v>0.14406148820227088</v>
      </c>
      <c r="K69" t="s">
        <v>320</v>
      </c>
      <c r="L69">
        <f>AVERAGEA(J69:J73)</f>
        <v>0.13800992785496921</v>
      </c>
      <c r="M69">
        <f>STDEVA(J69:J73)</f>
        <v>1.0263184749150346E-2</v>
      </c>
      <c r="O69" t="s">
        <v>319</v>
      </c>
      <c r="P69">
        <v>26.24</v>
      </c>
      <c r="Q69">
        <v>26.23</v>
      </c>
      <c r="R69" t="s">
        <v>319</v>
      </c>
      <c r="S69">
        <f>N$5^(-Q69)/$A$5^(-$D69)</f>
        <v>5.2893161103703824E-2</v>
      </c>
      <c r="T69" t="s">
        <v>320</v>
      </c>
      <c r="U69">
        <f>AVERAGEA(S69:S73)</f>
        <v>5.4510051468367147E-2</v>
      </c>
      <c r="V69">
        <f>STDEVA(S69:S73)</f>
        <v>2.4333874912069969E-3</v>
      </c>
      <c r="X69" t="s">
        <v>319</v>
      </c>
      <c r="Y69">
        <v>24.51</v>
      </c>
      <c r="Z69">
        <v>24.13</v>
      </c>
      <c r="AB69" t="s">
        <v>319</v>
      </c>
      <c r="AC69">
        <v>31.27</v>
      </c>
      <c r="AD69">
        <v>30.4</v>
      </c>
      <c r="AE69" t="s">
        <v>319</v>
      </c>
      <c r="AF69">
        <f>AA$5^(-AD69)/$A$5^(-$D69)</f>
        <v>0.10895753162433278</v>
      </c>
      <c r="AG69" t="s">
        <v>320</v>
      </c>
      <c r="AH69">
        <f>AVERAGEA(AF69:AF73)</f>
        <v>0.38062026920102893</v>
      </c>
      <c r="AI69">
        <f>STDEVA(AF69:AF73)</f>
        <v>0.33215631563889764</v>
      </c>
      <c r="AK69" t="s">
        <v>319</v>
      </c>
      <c r="AL69">
        <v>31.69</v>
      </c>
      <c r="AM69">
        <v>31.56</v>
      </c>
      <c r="AN69" t="s">
        <v>319</v>
      </c>
      <c r="AO69">
        <f>AJ$5^(-AM69)/$A$5^(-$D69)</f>
        <v>2.2063869564702335E-4</v>
      </c>
      <c r="AP69" t="s">
        <v>320</v>
      </c>
      <c r="AQ69">
        <f>AVERAGEA(AO69:AO73)</f>
        <v>7.5939826472205358E-3</v>
      </c>
      <c r="AR69">
        <f>STDEVA(AO69:AO73)</f>
        <v>1.0661569612151678E-2</v>
      </c>
      <c r="AS69" s="24"/>
      <c r="AT69" t="s">
        <v>319</v>
      </c>
      <c r="AU69" t="s">
        <v>275</v>
      </c>
      <c r="AV69">
        <v>0</v>
      </c>
      <c r="AY69" s="24"/>
      <c r="AZ69" t="s">
        <v>319</v>
      </c>
      <c r="BA69">
        <v>27.44</v>
      </c>
      <c r="BB69">
        <v>26.95</v>
      </c>
      <c r="BC69" t="s">
        <v>319</v>
      </c>
      <c r="BD69">
        <f>AY$5^(-BB69)/$A$5^(-$D69)</f>
        <v>2.7942943993936034E-3</v>
      </c>
      <c r="BE69" t="s">
        <v>320</v>
      </c>
      <c r="BF69">
        <f>AVERAGEA(BD69:BD73)</f>
        <v>2.9208395663551781E-2</v>
      </c>
      <c r="BG69">
        <f>STDEVA(BD69:BD73)</f>
        <v>2.2922370873187214E-2</v>
      </c>
    </row>
    <row r="70" spans="2:59" x14ac:dyDescent="0.2">
      <c r="B70" t="s">
        <v>319</v>
      </c>
      <c r="C70">
        <v>20.010000000000002</v>
      </c>
      <c r="D70" s="23"/>
      <c r="F70" t="s">
        <v>319</v>
      </c>
      <c r="G70">
        <v>25.96</v>
      </c>
      <c r="H70" s="23"/>
      <c r="O70" t="s">
        <v>319</v>
      </c>
      <c r="P70">
        <v>26.21</v>
      </c>
      <c r="X70" t="s">
        <v>319</v>
      </c>
      <c r="Y70">
        <v>23.75</v>
      </c>
      <c r="AB70" t="s">
        <v>319</v>
      </c>
      <c r="AC70">
        <v>29.54</v>
      </c>
      <c r="AK70" t="s">
        <v>319</v>
      </c>
      <c r="AL70">
        <v>31.42</v>
      </c>
      <c r="AS70" s="24"/>
      <c r="AT70" t="s">
        <v>319</v>
      </c>
      <c r="AU70" t="s">
        <v>275</v>
      </c>
      <c r="AV70">
        <v>0</v>
      </c>
      <c r="AY70" s="24"/>
      <c r="AZ70" t="s">
        <v>319</v>
      </c>
      <c r="BA70">
        <v>26.47</v>
      </c>
    </row>
    <row r="71" spans="2:59" x14ac:dyDescent="0.2">
      <c r="B71" t="s">
        <v>321</v>
      </c>
      <c r="C71">
        <v>20.64</v>
      </c>
      <c r="D71" s="23">
        <v>20.61</v>
      </c>
      <c r="F71" t="s">
        <v>321</v>
      </c>
      <c r="G71">
        <v>26.81</v>
      </c>
      <c r="H71" s="23">
        <v>26.93</v>
      </c>
      <c r="I71" t="s">
        <v>321</v>
      </c>
      <c r="J71">
        <f>E$5^(-H71)/$A$5^(-$D71)</f>
        <v>0.12615992396376582</v>
      </c>
      <c r="O71" t="s">
        <v>321</v>
      </c>
      <c r="P71">
        <v>26.98</v>
      </c>
      <c r="Q71">
        <v>27.02</v>
      </c>
      <c r="R71" t="s">
        <v>321</v>
      </c>
      <c r="S71">
        <f>N$5^(-Q71)/$A$5^(-$D71)</f>
        <v>5.3328365035991671E-2</v>
      </c>
      <c r="X71" t="s">
        <v>321</v>
      </c>
      <c r="Y71">
        <v>23.1</v>
      </c>
      <c r="Z71">
        <f>AVERAGEA(Y71:Y72)</f>
        <v>21.32</v>
      </c>
      <c r="AB71" t="s">
        <v>321</v>
      </c>
      <c r="AC71">
        <v>29.37</v>
      </c>
      <c r="AD71">
        <v>28.37</v>
      </c>
      <c r="AE71" t="s">
        <v>321</v>
      </c>
      <c r="AF71">
        <f>AA$5^(-AD71)/$A$5^(-$D71)</f>
        <v>0.75092410071806992</v>
      </c>
      <c r="AK71" t="s">
        <v>321</v>
      </c>
      <c r="AL71">
        <v>26.61</v>
      </c>
      <c r="AM71">
        <v>26.82</v>
      </c>
      <c r="AN71" t="s">
        <v>321</v>
      </c>
      <c r="AO71">
        <f>AJ$5^(-AM71)/$A$5^(-$D71)</f>
        <v>1.9818477285934989E-2</v>
      </c>
      <c r="AS71" s="24"/>
      <c r="AT71" t="s">
        <v>321</v>
      </c>
      <c r="AU71">
        <v>37.19</v>
      </c>
      <c r="AV71">
        <v>36.33</v>
      </c>
      <c r="AY71" s="24"/>
      <c r="AZ71" t="s">
        <v>321</v>
      </c>
      <c r="BA71">
        <v>24.49</v>
      </c>
      <c r="BB71">
        <v>24.48</v>
      </c>
      <c r="BC71" t="s">
        <v>321</v>
      </c>
      <c r="BD71">
        <f>AY$5^(-BB71)/$A$5^(-$D71)</f>
        <v>4.3883958213539506E-2</v>
      </c>
    </row>
    <row r="72" spans="2:59" x14ac:dyDescent="0.2">
      <c r="B72" t="s">
        <v>321</v>
      </c>
      <c r="C72">
        <v>20.57</v>
      </c>
      <c r="D72" s="23"/>
      <c r="F72" t="s">
        <v>321</v>
      </c>
      <c r="G72">
        <v>27.04</v>
      </c>
      <c r="H72" s="23"/>
      <c r="O72" t="s">
        <v>321</v>
      </c>
      <c r="P72">
        <v>27.06</v>
      </c>
      <c r="X72" t="s">
        <v>321</v>
      </c>
      <c r="Y72">
        <v>19.54</v>
      </c>
      <c r="AB72" t="s">
        <v>321</v>
      </c>
      <c r="AC72">
        <v>27.36</v>
      </c>
      <c r="AK72" t="s">
        <v>321</v>
      </c>
      <c r="AL72">
        <v>27.04</v>
      </c>
      <c r="AS72" s="24"/>
      <c r="AT72" t="s">
        <v>321</v>
      </c>
      <c r="AU72">
        <v>35.47</v>
      </c>
      <c r="AV72">
        <v>36.33</v>
      </c>
      <c r="AY72" s="24"/>
      <c r="AZ72" t="s">
        <v>321</v>
      </c>
      <c r="BA72">
        <v>24.48</v>
      </c>
    </row>
    <row r="73" spans="2:59" x14ac:dyDescent="0.2">
      <c r="B73" t="s">
        <v>322</v>
      </c>
      <c r="C73">
        <v>19.71</v>
      </c>
      <c r="D73" s="23">
        <v>19.77</v>
      </c>
      <c r="F73" t="s">
        <v>322</v>
      </c>
      <c r="G73">
        <v>25.73</v>
      </c>
      <c r="H73" s="23">
        <v>25.77</v>
      </c>
      <c r="I73" t="s">
        <v>322</v>
      </c>
      <c r="J73">
        <f>E$5^(-H73)/$A$5^(-$D73)</f>
        <v>0.1438083713988709</v>
      </c>
      <c r="O73" t="s">
        <v>322</v>
      </c>
      <c r="P73">
        <v>26.02</v>
      </c>
      <c r="Q73">
        <v>25.98</v>
      </c>
      <c r="R73" t="s">
        <v>322</v>
      </c>
      <c r="S73">
        <f>N$5^(-Q73)/$A$5^(-$D73)</f>
        <v>5.7308628265405955E-2</v>
      </c>
      <c r="X73" t="s">
        <v>322</v>
      </c>
      <c r="Y73">
        <v>21.03</v>
      </c>
      <c r="Z73">
        <v>22.21</v>
      </c>
      <c r="AB73" t="s">
        <v>322</v>
      </c>
      <c r="AC73">
        <v>27.4</v>
      </c>
      <c r="AD73">
        <v>28.75</v>
      </c>
      <c r="AE73" t="s">
        <v>322</v>
      </c>
      <c r="AF73">
        <f>AA$5^(-AD73)/$A$5^(-$D73)</f>
        <v>0.281979175260684</v>
      </c>
      <c r="AK73" t="s">
        <v>322</v>
      </c>
      <c r="AL73">
        <v>28.48</v>
      </c>
      <c r="AM73">
        <v>28.34</v>
      </c>
      <c r="AN73" t="s">
        <v>322</v>
      </c>
      <c r="AO73">
        <f>AJ$5^(-AM73)/$A$5^(-$D73)</f>
        <v>2.7428319600795951E-3</v>
      </c>
      <c r="AS73" s="24"/>
      <c r="AT73" t="s">
        <v>322</v>
      </c>
      <c r="AU73" t="s">
        <v>275</v>
      </c>
      <c r="AV73">
        <v>0</v>
      </c>
      <c r="AY73" s="24"/>
      <c r="AZ73" t="s">
        <v>322</v>
      </c>
      <c r="BA73">
        <v>23.74</v>
      </c>
      <c r="BB73">
        <v>23.71</v>
      </c>
      <c r="BC73" t="s">
        <v>322</v>
      </c>
      <c r="BD73">
        <f>AY$5^(-BB73)/$A$5^(-$D73)</f>
        <v>4.0946934377722233E-2</v>
      </c>
    </row>
    <row r="74" spans="2:59" x14ac:dyDescent="0.2">
      <c r="B74" t="s">
        <v>322</v>
      </c>
      <c r="C74">
        <v>19.82</v>
      </c>
      <c r="D74" s="23"/>
      <c r="F74" t="s">
        <v>322</v>
      </c>
      <c r="G74">
        <v>25.81</v>
      </c>
      <c r="H74" s="23"/>
      <c r="O74" t="s">
        <v>322</v>
      </c>
      <c r="P74">
        <v>25.93</v>
      </c>
      <c r="X74" t="s">
        <v>322</v>
      </c>
      <c r="Y74">
        <v>23.38</v>
      </c>
      <c r="AB74" t="s">
        <v>322</v>
      </c>
      <c r="AC74">
        <v>30.1</v>
      </c>
      <c r="AK74" t="s">
        <v>322</v>
      </c>
      <c r="AL74">
        <v>28.2</v>
      </c>
      <c r="AS74" s="24"/>
      <c r="AT74" t="s">
        <v>322</v>
      </c>
      <c r="AU74" t="s">
        <v>275</v>
      </c>
      <c r="AV74">
        <v>0</v>
      </c>
      <c r="AY74" s="24"/>
      <c r="AZ74" t="s">
        <v>322</v>
      </c>
      <c r="BA74">
        <v>23.67</v>
      </c>
    </row>
    <row r="75" spans="2:59" x14ac:dyDescent="0.2">
      <c r="B75" t="s">
        <v>323</v>
      </c>
      <c r="C75">
        <v>19.71</v>
      </c>
      <c r="D75" s="23">
        <v>19.88</v>
      </c>
      <c r="F75" t="s">
        <v>323</v>
      </c>
      <c r="G75">
        <v>27.67</v>
      </c>
      <c r="H75" s="23">
        <v>27.84</v>
      </c>
      <c r="I75" t="s">
        <v>323</v>
      </c>
      <c r="J75">
        <f>E$5^(-H75)/$A$5^(-$D75)</f>
        <v>3.3805846214769099E-2</v>
      </c>
      <c r="K75" t="s">
        <v>324</v>
      </c>
      <c r="L75">
        <f>AVERAGEA(J75:J79)</f>
        <v>4.7144260958479844E-2</v>
      </c>
      <c r="M75">
        <f>STDEVA(J75:J79)</f>
        <v>1.4862633285628353E-2</v>
      </c>
      <c r="O75" t="s">
        <v>323</v>
      </c>
      <c r="P75">
        <v>28.01</v>
      </c>
      <c r="Q75">
        <v>28.05</v>
      </c>
      <c r="R75" t="s">
        <v>323</v>
      </c>
      <c r="S75">
        <f>N$5^(-Q75)/$A$5^(-$D75)</f>
        <v>1.2676865884760375E-2</v>
      </c>
      <c r="T75" t="s">
        <v>324</v>
      </c>
      <c r="U75">
        <f>AVERAGEA(S75:S79)</f>
        <v>1.4976366790804371E-2</v>
      </c>
      <c r="V75">
        <f>STDEVA(S75:S79)</f>
        <v>2.0411966340799516E-3</v>
      </c>
      <c r="X75" t="s">
        <v>323</v>
      </c>
      <c r="Y75">
        <v>20.190000000000001</v>
      </c>
      <c r="Z75">
        <v>20.329999999999998</v>
      </c>
      <c r="AB75" t="s">
        <v>323</v>
      </c>
      <c r="AC75">
        <v>33.619999999999997</v>
      </c>
      <c r="AD75">
        <v>33.619999999999997</v>
      </c>
      <c r="AE75" t="s">
        <v>323</v>
      </c>
      <c r="AF75">
        <f>AA$5^(-AD75)/$A$5^(-$D75)</f>
        <v>1.3410678044522197E-2</v>
      </c>
      <c r="AG75" t="s">
        <v>324</v>
      </c>
      <c r="AH75">
        <f>AVERAGEA(AF75:AF79)</f>
        <v>1.5489476370054303E-2</v>
      </c>
      <c r="AI75">
        <f>STDEVA(AF75:AF79)</f>
        <v>6.6657783454025675E-3</v>
      </c>
      <c r="AK75" t="s">
        <v>323</v>
      </c>
      <c r="AL75">
        <v>27.17</v>
      </c>
      <c r="AM75">
        <v>27.42</v>
      </c>
      <c r="AN75" t="s">
        <v>323</v>
      </c>
      <c r="AO75">
        <f>AJ$5^(-AM75)/$A$5^(-$D75)</f>
        <v>6.4088688533245558E-3</v>
      </c>
      <c r="AP75" t="s">
        <v>324</v>
      </c>
      <c r="AQ75">
        <f>AVERAGEA(AO75:AO79)</f>
        <v>1.1279761278630335E-2</v>
      </c>
      <c r="AR75">
        <f>STDEVA(AO75:AO79)</f>
        <v>7.4874556850565528E-3</v>
      </c>
      <c r="AS75" s="24"/>
      <c r="AT75" t="s">
        <v>323</v>
      </c>
      <c r="AU75" t="s">
        <v>275</v>
      </c>
      <c r="AV75">
        <v>0</v>
      </c>
      <c r="AY75" s="24"/>
      <c r="AZ75" t="s">
        <v>323</v>
      </c>
      <c r="BA75">
        <v>36.46</v>
      </c>
      <c r="BB75">
        <v>35.06</v>
      </c>
      <c r="BC75" t="s">
        <v>323</v>
      </c>
      <c r="BD75">
        <f>AY$5^(-BB75)/$A$5^(-$D75)</f>
        <v>2.4926921341284681E-6</v>
      </c>
      <c r="BE75" t="s">
        <v>324</v>
      </c>
      <c r="BF75">
        <f>AVERAGEA(BD75:BD79)</f>
        <v>3.1043739876861069E-6</v>
      </c>
      <c r="BG75">
        <f>STDEVA(BD75:BD79)</f>
        <v>2.107047380506033E-6</v>
      </c>
    </row>
    <row r="76" spans="2:59" x14ac:dyDescent="0.2">
      <c r="B76" t="s">
        <v>323</v>
      </c>
      <c r="C76">
        <v>20.05</v>
      </c>
      <c r="D76" s="23"/>
      <c r="F76" t="s">
        <v>323</v>
      </c>
      <c r="G76">
        <v>28.02</v>
      </c>
      <c r="H76" s="23"/>
      <c r="O76" t="s">
        <v>323</v>
      </c>
      <c r="P76">
        <v>28.08</v>
      </c>
      <c r="X76" t="s">
        <v>323</v>
      </c>
      <c r="Y76">
        <v>20.46</v>
      </c>
      <c r="AB76" t="s">
        <v>323</v>
      </c>
      <c r="AC76">
        <v>33.630000000000003</v>
      </c>
      <c r="AK76" t="s">
        <v>323</v>
      </c>
      <c r="AL76">
        <v>27.66</v>
      </c>
      <c r="AS76" s="24"/>
      <c r="AT76" t="s">
        <v>323</v>
      </c>
      <c r="AU76" t="s">
        <v>275</v>
      </c>
      <c r="AV76">
        <v>0</v>
      </c>
      <c r="AY76" s="24"/>
      <c r="AZ76" t="s">
        <v>323</v>
      </c>
      <c r="BA76">
        <v>33.659999999999997</v>
      </c>
    </row>
    <row r="77" spans="2:59" x14ac:dyDescent="0.2">
      <c r="B77" t="s">
        <v>325</v>
      </c>
      <c r="C77">
        <v>19.68</v>
      </c>
      <c r="D77" s="23">
        <v>19.690000000000001</v>
      </c>
      <c r="F77" t="s">
        <v>325</v>
      </c>
      <c r="G77">
        <v>27.24</v>
      </c>
      <c r="H77" s="23">
        <v>27.25</v>
      </c>
      <c r="I77" t="s">
        <v>325</v>
      </c>
      <c r="J77">
        <f>E$5^(-H77)/$A$5^(-$D77)</f>
        <v>4.4461308832302898E-2</v>
      </c>
      <c r="O77" t="s">
        <v>325</v>
      </c>
      <c r="P77">
        <v>27.41</v>
      </c>
      <c r="Q77">
        <v>27.49</v>
      </c>
      <c r="R77" t="s">
        <v>325</v>
      </c>
      <c r="S77">
        <f>N$5^(-Q77)/$A$5^(-$D77)</f>
        <v>1.6574118791040725E-2</v>
      </c>
      <c r="X77" t="s">
        <v>325</v>
      </c>
      <c r="Y77">
        <v>20.190000000000001</v>
      </c>
      <c r="Z77">
        <v>20.239999999999998</v>
      </c>
      <c r="AB77" t="s">
        <v>325</v>
      </c>
      <c r="AC77">
        <v>33.06</v>
      </c>
      <c r="AD77">
        <v>32.53</v>
      </c>
      <c r="AE77" t="s">
        <v>325</v>
      </c>
      <c r="AF77">
        <f>AA$5^(-AD77)/$A$5^(-$D77)</f>
        <v>2.2946939811975056E-2</v>
      </c>
      <c r="AK77" t="s">
        <v>325</v>
      </c>
      <c r="AL77">
        <v>27.03</v>
      </c>
      <c r="AM77">
        <v>27.02</v>
      </c>
      <c r="AN77" t="s">
        <v>325</v>
      </c>
      <c r="AO77">
        <f>AJ$5^(-AM77)/$A$5^(-$D77)</f>
        <v>7.5291103475657274E-3</v>
      </c>
      <c r="AS77" s="24"/>
      <c r="AT77" t="s">
        <v>325</v>
      </c>
      <c r="AU77" t="s">
        <v>275</v>
      </c>
      <c r="AV77">
        <v>0</v>
      </c>
      <c r="AY77" s="24"/>
      <c r="AZ77" t="s">
        <v>325</v>
      </c>
      <c r="BA77">
        <v>35.17</v>
      </c>
      <c r="BB77">
        <v>35.56</v>
      </c>
      <c r="BC77" t="s">
        <v>325</v>
      </c>
      <c r="BD77">
        <f>AY$5^(-BB77)/$A$5^(-$D77)</f>
        <v>1.3708442649216524E-6</v>
      </c>
    </row>
    <row r="78" spans="2:59" x14ac:dyDescent="0.2">
      <c r="B78" t="s">
        <v>325</v>
      </c>
      <c r="C78">
        <v>19.71</v>
      </c>
      <c r="D78" s="23"/>
      <c r="F78" t="s">
        <v>325</v>
      </c>
      <c r="G78">
        <v>27.27</v>
      </c>
      <c r="H78" s="23"/>
      <c r="O78" t="s">
        <v>325</v>
      </c>
      <c r="P78">
        <v>27.57</v>
      </c>
      <c r="X78" t="s">
        <v>325</v>
      </c>
      <c r="Y78">
        <v>20.3</v>
      </c>
      <c r="AB78" t="s">
        <v>325</v>
      </c>
      <c r="AC78">
        <v>31.99</v>
      </c>
      <c r="AK78" t="s">
        <v>325</v>
      </c>
      <c r="AL78">
        <v>27.02</v>
      </c>
      <c r="AS78" s="24"/>
      <c r="AT78" t="s">
        <v>325</v>
      </c>
      <c r="AU78" t="s">
        <v>275</v>
      </c>
      <c r="AV78">
        <v>0</v>
      </c>
      <c r="AY78" s="24"/>
      <c r="AZ78" t="s">
        <v>325</v>
      </c>
      <c r="BA78">
        <v>35.950000000000003</v>
      </c>
    </row>
    <row r="79" spans="2:59" x14ac:dyDescent="0.2">
      <c r="B79" t="s">
        <v>326</v>
      </c>
      <c r="C79">
        <v>19.440000000000001</v>
      </c>
      <c r="D79" s="23">
        <v>19.52</v>
      </c>
      <c r="F79" t="s">
        <v>326</v>
      </c>
      <c r="G79">
        <v>26.53</v>
      </c>
      <c r="H79" s="23">
        <v>26.58</v>
      </c>
      <c r="I79" t="s">
        <v>326</v>
      </c>
      <c r="J79">
        <f>E$5^(-H79)/$A$5^(-$D79)</f>
        <v>6.3165627828367557E-2</v>
      </c>
      <c r="O79" t="s">
        <v>326</v>
      </c>
      <c r="P79">
        <v>27.44</v>
      </c>
      <c r="Q79">
        <v>27.37</v>
      </c>
      <c r="R79" t="s">
        <v>326</v>
      </c>
      <c r="S79">
        <f>N$5^(-Q79)/$A$5^(-$D79)</f>
        <v>1.5678115696612011E-2</v>
      </c>
      <c r="X79" t="s">
        <v>326</v>
      </c>
      <c r="Y79">
        <v>20.11</v>
      </c>
      <c r="Z79">
        <v>20.63</v>
      </c>
      <c r="AB79" t="s">
        <v>326</v>
      </c>
      <c r="AC79">
        <v>33.72</v>
      </c>
      <c r="AD79">
        <v>33.57</v>
      </c>
      <c r="AE79" t="s">
        <v>326</v>
      </c>
      <c r="AF79">
        <f>AA$5^(-AD79)/$A$5^(-$D79)</f>
        <v>1.0110811253665655E-2</v>
      </c>
      <c r="AK79" t="s">
        <v>326</v>
      </c>
      <c r="AL79">
        <v>25.43</v>
      </c>
      <c r="AM79">
        <v>25.65</v>
      </c>
      <c r="AN79" t="s">
        <v>326</v>
      </c>
      <c r="AO79">
        <f>AJ$5^(-AM79)/$A$5^(-$D79)</f>
        <v>1.9901304635000724E-2</v>
      </c>
      <c r="AS79" s="24"/>
      <c r="AT79" t="s">
        <v>326</v>
      </c>
      <c r="AU79" t="s">
        <v>275</v>
      </c>
      <c r="AV79">
        <v>0</v>
      </c>
      <c r="AY79" s="24"/>
      <c r="AZ79" t="s">
        <v>326</v>
      </c>
      <c r="BA79">
        <v>33.369999999999997</v>
      </c>
      <c r="BB79">
        <v>33.79</v>
      </c>
      <c r="BC79" t="s">
        <v>326</v>
      </c>
      <c r="BD79">
        <f>AY$5^(-BB79)/$A$5^(-$D79)</f>
        <v>5.4495855640082002E-6</v>
      </c>
    </row>
    <row r="80" spans="2:59" x14ac:dyDescent="0.2">
      <c r="B80" t="s">
        <v>326</v>
      </c>
      <c r="C80">
        <v>19.61</v>
      </c>
      <c r="D80" s="23"/>
      <c r="F80" t="s">
        <v>326</v>
      </c>
      <c r="G80">
        <v>26.62</v>
      </c>
      <c r="H80" s="23"/>
      <c r="O80" t="s">
        <v>326</v>
      </c>
      <c r="P80">
        <v>27.29</v>
      </c>
      <c r="X80" t="s">
        <v>326</v>
      </c>
      <c r="Y80">
        <v>21.16</v>
      </c>
      <c r="AB80" t="s">
        <v>326</v>
      </c>
      <c r="AC80">
        <v>33.43</v>
      </c>
      <c r="AK80" t="s">
        <v>326</v>
      </c>
      <c r="AL80">
        <v>25.88</v>
      </c>
      <c r="AS80" s="24"/>
      <c r="AT80" t="s">
        <v>326</v>
      </c>
      <c r="AU80" t="s">
        <v>275</v>
      </c>
      <c r="AV80">
        <v>0</v>
      </c>
      <c r="AY80" s="24"/>
      <c r="AZ80" t="s">
        <v>326</v>
      </c>
      <c r="BA80">
        <v>34.21</v>
      </c>
    </row>
    <row r="81" spans="2:59" x14ac:dyDescent="0.2">
      <c r="B81" t="s">
        <v>327</v>
      </c>
      <c r="C81">
        <v>20.05</v>
      </c>
      <c r="D81" s="23">
        <v>20.100000000000001</v>
      </c>
      <c r="F81" t="s">
        <v>327</v>
      </c>
      <c r="G81">
        <v>27.8</v>
      </c>
      <c r="H81" s="23">
        <v>27.83</v>
      </c>
      <c r="I81" t="s">
        <v>327</v>
      </c>
      <c r="J81">
        <f>E$5^(-H81)/$A$5^(-$D81)</f>
        <v>4.1281394661582406E-2</v>
      </c>
      <c r="K81" t="s">
        <v>328</v>
      </c>
      <c r="L81">
        <f>AVERAGEA(J81:J85)</f>
        <v>4.9271425400312381E-2</v>
      </c>
      <c r="M81">
        <f>STDEVA(J81:J85)</f>
        <v>3.2791569516583012E-2</v>
      </c>
      <c r="O81" t="s">
        <v>327</v>
      </c>
      <c r="P81">
        <v>25.87</v>
      </c>
      <c r="Q81">
        <v>25.96</v>
      </c>
      <c r="R81" t="s">
        <v>327</v>
      </c>
      <c r="S81">
        <f>N$5^(-Q81)/$A$5^(-$D81)</f>
        <v>7.7667398426015666E-2</v>
      </c>
      <c r="T81" t="s">
        <v>328</v>
      </c>
      <c r="U81">
        <f>AVERAGEA(S81:S85)</f>
        <v>7.3911066071399703E-2</v>
      </c>
      <c r="V81">
        <f>STDEVA(S81:S85)</f>
        <v>2.9205160979422089E-2</v>
      </c>
      <c r="X81" t="s">
        <v>327</v>
      </c>
      <c r="Y81">
        <v>23.26</v>
      </c>
      <c r="Z81">
        <v>23.53</v>
      </c>
      <c r="AB81" t="s">
        <v>327</v>
      </c>
      <c r="AC81">
        <v>35.46</v>
      </c>
      <c r="AD81">
        <v>35.11</v>
      </c>
      <c r="AE81" t="s">
        <v>327</v>
      </c>
      <c r="AF81">
        <f>AA$5^(-AD81)/$A$5^(-$D81)</f>
        <v>6.2156994400682994E-3</v>
      </c>
      <c r="AG81" t="s">
        <v>328</v>
      </c>
      <c r="AH81">
        <f>AVERAGEA(AF81:AF85)</f>
        <v>5.1980155519608884E-2</v>
      </c>
      <c r="AI81">
        <f>STDEVA(AF81:AF85)</f>
        <v>6.2362609934617286E-2</v>
      </c>
      <c r="AK81" t="s">
        <v>327</v>
      </c>
      <c r="AL81">
        <v>27.48</v>
      </c>
      <c r="AM81">
        <v>27.64</v>
      </c>
      <c r="AN81" t="s">
        <v>327</v>
      </c>
      <c r="AO81">
        <f>AJ$5^(-AM81)/$A$5^(-$D81)</f>
        <v>6.488611772320076E-3</v>
      </c>
      <c r="AP81" t="s">
        <v>328</v>
      </c>
      <c r="AQ81">
        <f>AVERAGEA(AO81:AO85)</f>
        <v>8.4403561816504078E-3</v>
      </c>
      <c r="AR81">
        <f>STDEVA(AO81:AO85)</f>
        <v>3.9553040978876431E-3</v>
      </c>
      <c r="AS81" s="24"/>
      <c r="AT81" t="s">
        <v>327</v>
      </c>
      <c r="AU81" t="s">
        <v>275</v>
      </c>
      <c r="AV81">
        <v>0</v>
      </c>
      <c r="AY81" s="24"/>
      <c r="AZ81" t="s">
        <v>327</v>
      </c>
      <c r="BA81">
        <v>26.73</v>
      </c>
      <c r="BB81">
        <v>26.95</v>
      </c>
      <c r="BC81" t="s">
        <v>327</v>
      </c>
      <c r="BD81">
        <f>AY$5^(-BB81)/$A$5^(-$D81)</f>
        <v>3.3281455001913413E-3</v>
      </c>
      <c r="BE81" t="s">
        <v>328</v>
      </c>
      <c r="BF81">
        <f>AVERAGEA(BD81:BD85)</f>
        <v>6.5590269362503064E-3</v>
      </c>
      <c r="BG81">
        <f>STDEVA(BD81:BD85)</f>
        <v>4.9067327834045197E-3</v>
      </c>
    </row>
    <row r="82" spans="2:59" x14ac:dyDescent="0.2">
      <c r="B82" t="s">
        <v>327</v>
      </c>
      <c r="C82">
        <v>20.16</v>
      </c>
      <c r="D82" s="23"/>
      <c r="F82" t="s">
        <v>327</v>
      </c>
      <c r="G82">
        <v>27.86</v>
      </c>
      <c r="H82" s="23"/>
      <c r="O82" t="s">
        <v>327</v>
      </c>
      <c r="P82">
        <v>26.05</v>
      </c>
      <c r="X82" t="s">
        <v>327</v>
      </c>
      <c r="Y82">
        <v>23.8</v>
      </c>
      <c r="AB82" t="s">
        <v>327</v>
      </c>
      <c r="AC82">
        <v>34.75</v>
      </c>
      <c r="AK82" t="s">
        <v>327</v>
      </c>
      <c r="AL82">
        <v>27.79</v>
      </c>
      <c r="AS82" s="24"/>
      <c r="AT82" t="s">
        <v>327</v>
      </c>
      <c r="AU82" t="s">
        <v>275</v>
      </c>
      <c r="AV82">
        <v>0</v>
      </c>
      <c r="AY82" s="24"/>
      <c r="AZ82" t="s">
        <v>327</v>
      </c>
      <c r="BA82">
        <v>27.16</v>
      </c>
    </row>
    <row r="83" spans="2:59" x14ac:dyDescent="0.2">
      <c r="B83" t="s">
        <v>329</v>
      </c>
      <c r="C83">
        <v>22.11</v>
      </c>
      <c r="D83" s="23">
        <v>22.12</v>
      </c>
      <c r="F83" t="s">
        <v>329</v>
      </c>
      <c r="G83">
        <v>31.01</v>
      </c>
      <c r="H83" s="23">
        <v>31.09</v>
      </c>
      <c r="I83" t="s">
        <v>329</v>
      </c>
      <c r="J83">
        <f>E$5^(-H83)/$A$5^(-$D83)</f>
        <v>2.1213257028331038E-2</v>
      </c>
      <c r="O83" t="s">
        <v>329</v>
      </c>
      <c r="P83">
        <v>28.94</v>
      </c>
      <c r="Q83">
        <v>29</v>
      </c>
      <c r="R83" t="s">
        <v>329</v>
      </c>
      <c r="S83">
        <f>N$5^(-Q83)/$A$5^(-$D83)</f>
        <v>4.3009479984211917E-2</v>
      </c>
      <c r="X83" t="s">
        <v>329</v>
      </c>
      <c r="Y83">
        <v>23.41</v>
      </c>
      <c r="Z83">
        <v>23.32</v>
      </c>
      <c r="AB83" t="s">
        <v>329</v>
      </c>
      <c r="AC83">
        <v>33.64</v>
      </c>
      <c r="AD83">
        <v>33.22</v>
      </c>
      <c r="AE83" t="s">
        <v>329</v>
      </c>
      <c r="AF83">
        <f>AA$5^(-AD83)/$A$5^(-$D83)</f>
        <v>0.12301117417415035</v>
      </c>
      <c r="AK83" t="s">
        <v>329</v>
      </c>
      <c r="AL83">
        <v>28.38</v>
      </c>
      <c r="AM83">
        <v>28.95</v>
      </c>
      <c r="AN83" t="s">
        <v>329</v>
      </c>
      <c r="AO83">
        <f>AJ$5^(-AM83)/$A$5^(-$D83)</f>
        <v>1.2992182920038373E-2</v>
      </c>
      <c r="AS83" s="24"/>
      <c r="AT83" t="s">
        <v>329</v>
      </c>
      <c r="AU83" t="s">
        <v>275</v>
      </c>
      <c r="AV83">
        <v>0</v>
      </c>
      <c r="AY83" s="24"/>
      <c r="AZ83" t="s">
        <v>329</v>
      </c>
      <c r="BA83">
        <v>27.17</v>
      </c>
      <c r="BB83">
        <v>27.49</v>
      </c>
      <c r="BC83" t="s">
        <v>329</v>
      </c>
      <c r="BD83">
        <f>AY$5^(-BB83)/$A$5^(-$D83)</f>
        <v>1.2205234388703133E-2</v>
      </c>
    </row>
    <row r="84" spans="2:59" x14ac:dyDescent="0.2">
      <c r="B84" t="s">
        <v>329</v>
      </c>
      <c r="C84">
        <v>22.13</v>
      </c>
      <c r="D84" s="23"/>
      <c r="F84" t="s">
        <v>329</v>
      </c>
      <c r="G84">
        <v>31.17</v>
      </c>
      <c r="H84" s="23"/>
      <c r="O84" t="s">
        <v>329</v>
      </c>
      <c r="P84">
        <v>29.05</v>
      </c>
      <c r="X84" t="s">
        <v>329</v>
      </c>
      <c r="Y84">
        <v>23.23</v>
      </c>
      <c r="AB84" t="s">
        <v>329</v>
      </c>
      <c r="AC84">
        <v>32.799999999999997</v>
      </c>
      <c r="AK84" t="s">
        <v>329</v>
      </c>
      <c r="AL84">
        <v>29.52</v>
      </c>
      <c r="AS84" s="24"/>
      <c r="AT84" t="s">
        <v>329</v>
      </c>
      <c r="AU84" t="s">
        <v>275</v>
      </c>
      <c r="AV84">
        <v>0</v>
      </c>
      <c r="AY84" s="24"/>
      <c r="AZ84" t="s">
        <v>329</v>
      </c>
      <c r="BA84">
        <v>27.81</v>
      </c>
    </row>
    <row r="85" spans="2:59" x14ac:dyDescent="0.2">
      <c r="B85" t="s">
        <v>330</v>
      </c>
      <c r="C85">
        <v>20.2</v>
      </c>
      <c r="D85" s="23">
        <v>20.41</v>
      </c>
      <c r="F85" t="s">
        <v>330</v>
      </c>
      <c r="G85">
        <v>26.89</v>
      </c>
      <c r="H85" s="23">
        <v>27.22</v>
      </c>
      <c r="I85" t="s">
        <v>330</v>
      </c>
      <c r="J85">
        <f>E$5^(-H85)/$A$5^(-$D85)</f>
        <v>8.5319624511023706E-2</v>
      </c>
      <c r="O85" t="s">
        <v>330</v>
      </c>
      <c r="P85">
        <v>25.87</v>
      </c>
      <c r="Q85">
        <v>25.97</v>
      </c>
      <c r="R85" t="s">
        <v>330</v>
      </c>
      <c r="S85">
        <f>N$5^(-Q85)/$A$5^(-$D85)</f>
        <v>0.10105631980397151</v>
      </c>
      <c r="X85" t="s">
        <v>330</v>
      </c>
      <c r="Y85">
        <v>20.73</v>
      </c>
      <c r="Z85">
        <v>20.89</v>
      </c>
      <c r="AB85" t="s">
        <v>330</v>
      </c>
      <c r="AC85">
        <v>33.369999999999997</v>
      </c>
      <c r="AD85">
        <v>33.270000000000003</v>
      </c>
      <c r="AE85" t="s">
        <v>330</v>
      </c>
      <c r="AF85">
        <f>AA$5^(-AD85)/$A$5^(-$D85)</f>
        <v>2.6713592944608001E-2</v>
      </c>
      <c r="AK85" t="s">
        <v>330</v>
      </c>
      <c r="AL85">
        <v>27.93</v>
      </c>
      <c r="AM85">
        <v>28.1</v>
      </c>
      <c r="AN85" t="s">
        <v>330</v>
      </c>
      <c r="AO85">
        <f>AJ$5^(-AM85)/$A$5^(-$D85)</f>
        <v>5.8402738525927742E-3</v>
      </c>
      <c r="AS85" s="24"/>
      <c r="AT85" t="s">
        <v>330</v>
      </c>
      <c r="AU85" t="s">
        <v>275</v>
      </c>
      <c r="AV85">
        <v>0</v>
      </c>
      <c r="AY85" s="24"/>
      <c r="AZ85" t="s">
        <v>330</v>
      </c>
      <c r="BA85">
        <v>26.85</v>
      </c>
      <c r="BB85">
        <v>27.01</v>
      </c>
      <c r="BC85" t="s">
        <v>330</v>
      </c>
      <c r="BD85">
        <f>AY$5^(-BB85)/$A$5^(-$D85)</f>
        <v>4.1437009198564464E-3</v>
      </c>
    </row>
    <row r="86" spans="2:59" x14ac:dyDescent="0.2">
      <c r="B86" t="s">
        <v>330</v>
      </c>
      <c r="C86">
        <v>20.62</v>
      </c>
      <c r="D86" s="23"/>
      <c r="F86" t="s">
        <v>330</v>
      </c>
      <c r="G86">
        <v>27.56</v>
      </c>
      <c r="H86" s="23"/>
      <c r="O86" t="s">
        <v>330</v>
      </c>
      <c r="P86">
        <v>26.07</v>
      </c>
      <c r="X86" t="s">
        <v>330</v>
      </c>
      <c r="Y86">
        <v>21.05</v>
      </c>
      <c r="AB86" t="s">
        <v>330</v>
      </c>
      <c r="AC86">
        <v>33.17</v>
      </c>
      <c r="AK86" t="s">
        <v>330</v>
      </c>
      <c r="AL86">
        <v>28.26</v>
      </c>
      <c r="AS86" s="24"/>
      <c r="AT86" t="s">
        <v>330</v>
      </c>
      <c r="AU86" t="s">
        <v>275</v>
      </c>
      <c r="AV86">
        <v>0</v>
      </c>
      <c r="AY86" s="24"/>
      <c r="AZ86" t="s">
        <v>330</v>
      </c>
      <c r="BA86">
        <v>27.16</v>
      </c>
    </row>
    <row r="87" spans="2:59" x14ac:dyDescent="0.2">
      <c r="B87" t="s">
        <v>331</v>
      </c>
      <c r="C87">
        <v>20.3</v>
      </c>
      <c r="D87" s="23">
        <v>20.149999999999999</v>
      </c>
      <c r="F87" t="s">
        <v>331</v>
      </c>
      <c r="G87">
        <v>27.24</v>
      </c>
      <c r="H87" s="23">
        <v>27.02</v>
      </c>
      <c r="I87" t="s">
        <v>331</v>
      </c>
      <c r="J87">
        <f>E$5^(-H87)/$A$5^(-$D87)</f>
        <v>7.8909186805792592E-2</v>
      </c>
      <c r="K87" t="s">
        <v>332</v>
      </c>
      <c r="L87">
        <f>AVERAGEA(J87:J91)</f>
        <v>7.3593298586745709E-2</v>
      </c>
      <c r="M87">
        <f>STDEVA(J87:J91)</f>
        <v>4.7449388429423121E-3</v>
      </c>
      <c r="O87" t="s">
        <v>331</v>
      </c>
      <c r="P87">
        <v>28.21</v>
      </c>
      <c r="Q87">
        <v>28</v>
      </c>
      <c r="R87" t="s">
        <v>331</v>
      </c>
      <c r="S87">
        <f>N$5^(-Q87)/$A$5^(-$D87)</f>
        <v>1.6686014141623899E-2</v>
      </c>
      <c r="T87" t="s">
        <v>332</v>
      </c>
      <c r="U87">
        <f>AVERAGEA(S87:S91)</f>
        <v>1.4713851796976526E-2</v>
      </c>
      <c r="V87">
        <f>STDEVA(S87:S91)</f>
        <v>1.7228845829907781E-3</v>
      </c>
      <c r="X87" t="s">
        <v>331</v>
      </c>
      <c r="Y87">
        <v>20.41</v>
      </c>
      <c r="Z87">
        <v>20.37</v>
      </c>
      <c r="AB87" t="s">
        <v>331</v>
      </c>
      <c r="AC87">
        <v>31.92</v>
      </c>
      <c r="AD87">
        <v>32.17</v>
      </c>
      <c r="AE87" t="s">
        <v>331</v>
      </c>
      <c r="AF87">
        <f>AA$5^(-AD87)/$A$5^(-$D87)</f>
        <v>4.3274563802192023E-2</v>
      </c>
      <c r="AG87" t="s">
        <v>332</v>
      </c>
      <c r="AH87">
        <f>AVERAGEA(AF87:AF91)</f>
        <v>3.6163190769341887E-2</v>
      </c>
      <c r="AI87">
        <f>STDEVA(AF87:AF91)</f>
        <v>6.1652224483402683E-3</v>
      </c>
      <c r="AK87" t="s">
        <v>331</v>
      </c>
      <c r="AL87">
        <v>27.63</v>
      </c>
      <c r="AM87">
        <v>27.55</v>
      </c>
      <c r="AN87" t="s">
        <v>331</v>
      </c>
      <c r="AO87">
        <f>AJ$5^(-AM87)/$A$5^(-$D87)</f>
        <v>7.2963541743619057E-3</v>
      </c>
      <c r="AP87" t="s">
        <v>332</v>
      </c>
      <c r="AQ87">
        <f>AVERAGEA(AO87:AO91)</f>
        <v>6.6859844516620401E-3</v>
      </c>
      <c r="AR87">
        <f>STDEVA(AO87:AO91)</f>
        <v>7.0422934521841138E-4</v>
      </c>
      <c r="AS87" s="24"/>
      <c r="AT87" t="s">
        <v>331</v>
      </c>
      <c r="AU87" t="s">
        <v>275</v>
      </c>
      <c r="AV87">
        <v>0</v>
      </c>
      <c r="AY87" s="24"/>
      <c r="AZ87" t="s">
        <v>331</v>
      </c>
      <c r="BA87">
        <v>35.950000000000003</v>
      </c>
      <c r="BB87">
        <v>35.159999999999997</v>
      </c>
      <c r="BC87" t="s">
        <v>331</v>
      </c>
      <c r="BD87">
        <f>AY$5^(-BB87)/$A$5^(-$D87)</f>
        <v>2.8951092748413468E-6</v>
      </c>
      <c r="BE87" t="s">
        <v>332</v>
      </c>
      <c r="BF87">
        <f>AVERAGEA(BD87:BD91)</f>
        <v>1.9297003544397856E-6</v>
      </c>
      <c r="BG87">
        <f>STDEVA(BD87:BD91)</f>
        <v>8.3616432886486238E-7</v>
      </c>
    </row>
    <row r="88" spans="2:59" x14ac:dyDescent="0.2">
      <c r="B88" t="s">
        <v>331</v>
      </c>
      <c r="C88">
        <v>20.010000000000002</v>
      </c>
      <c r="D88" s="23"/>
      <c r="F88" t="s">
        <v>331</v>
      </c>
      <c r="G88">
        <v>26.79</v>
      </c>
      <c r="H88" s="23"/>
      <c r="O88" t="s">
        <v>331</v>
      </c>
      <c r="P88">
        <v>27.79</v>
      </c>
      <c r="X88" t="s">
        <v>331</v>
      </c>
      <c r="Y88">
        <v>20.32</v>
      </c>
      <c r="AB88" t="s">
        <v>331</v>
      </c>
      <c r="AC88">
        <v>32.43</v>
      </c>
      <c r="AK88" t="s">
        <v>331</v>
      </c>
      <c r="AL88">
        <v>27.47</v>
      </c>
      <c r="AS88" s="24"/>
      <c r="AT88" t="s">
        <v>331</v>
      </c>
      <c r="AU88" t="s">
        <v>275</v>
      </c>
      <c r="AV88">
        <v>0</v>
      </c>
      <c r="AY88" s="24"/>
      <c r="AZ88" t="s">
        <v>331</v>
      </c>
      <c r="BA88">
        <v>34.380000000000003</v>
      </c>
    </row>
    <row r="89" spans="2:59" x14ac:dyDescent="0.2">
      <c r="B89" t="s">
        <v>333</v>
      </c>
      <c r="C89">
        <v>19.850000000000001</v>
      </c>
      <c r="D89" s="23">
        <v>19.89</v>
      </c>
      <c r="F89" t="s">
        <v>333</v>
      </c>
      <c r="G89">
        <v>26.76</v>
      </c>
      <c r="H89" s="23">
        <v>26.88</v>
      </c>
      <c r="I89" t="s">
        <v>333</v>
      </c>
      <c r="J89">
        <f>E$5^(-H89)/$A$5^(-$D89)</f>
        <v>6.9786248757450736E-2</v>
      </c>
      <c r="O89" t="s">
        <v>333</v>
      </c>
      <c r="P89">
        <v>27.8</v>
      </c>
      <c r="Q89">
        <v>27.98</v>
      </c>
      <c r="R89" t="s">
        <v>333</v>
      </c>
      <c r="S89">
        <f>N$5^(-Q89)/$A$5^(-$D89)</f>
        <v>1.3501357173034913E-2</v>
      </c>
      <c r="X89" t="s">
        <v>333</v>
      </c>
      <c r="Y89">
        <v>20.079999999999998</v>
      </c>
      <c r="Z89">
        <v>20.11</v>
      </c>
      <c r="AB89" t="s">
        <v>333</v>
      </c>
      <c r="AC89">
        <v>32.24</v>
      </c>
      <c r="AD89">
        <v>32.270000000000003</v>
      </c>
      <c r="AE89" t="s">
        <v>333</v>
      </c>
      <c r="AF89">
        <f>AA$5^(-AD89)/$A$5^(-$D89)</f>
        <v>3.232246385532675E-2</v>
      </c>
      <c r="AK89" t="s">
        <v>333</v>
      </c>
      <c r="AL89">
        <v>27.35</v>
      </c>
      <c r="AM89">
        <v>27.35</v>
      </c>
      <c r="AN89" t="s">
        <v>333</v>
      </c>
      <c r="AO89">
        <f>AJ$5^(-AM89)/$A$5^(-$D89)</f>
        <v>6.8461226736372524E-3</v>
      </c>
      <c r="AS89" s="24"/>
      <c r="AT89" t="s">
        <v>333</v>
      </c>
      <c r="AU89" t="s">
        <v>275</v>
      </c>
      <c r="AV89">
        <v>0</v>
      </c>
      <c r="AY89" s="24"/>
      <c r="AZ89" t="s">
        <v>333</v>
      </c>
      <c r="BA89">
        <v>34.97</v>
      </c>
      <c r="BB89">
        <v>35.71</v>
      </c>
      <c r="BC89" t="s">
        <v>333</v>
      </c>
      <c r="BD89">
        <f>AY$5^(-BB89)/$A$5^(-$D89)</f>
        <v>1.4343468953519411E-6</v>
      </c>
    </row>
    <row r="90" spans="2:59" x14ac:dyDescent="0.2">
      <c r="B90" t="s">
        <v>333</v>
      </c>
      <c r="C90">
        <v>19.940000000000001</v>
      </c>
      <c r="D90" s="23"/>
      <c r="F90" t="s">
        <v>333</v>
      </c>
      <c r="G90">
        <v>27.01</v>
      </c>
      <c r="H90" s="23"/>
      <c r="O90" t="s">
        <v>333</v>
      </c>
      <c r="P90">
        <v>28.16</v>
      </c>
      <c r="X90" t="s">
        <v>333</v>
      </c>
      <c r="Y90">
        <v>20.14</v>
      </c>
      <c r="AB90" t="s">
        <v>333</v>
      </c>
      <c r="AC90">
        <v>32.31</v>
      </c>
      <c r="AK90" t="s">
        <v>333</v>
      </c>
      <c r="AL90">
        <v>27.35</v>
      </c>
      <c r="AS90" s="24"/>
      <c r="AT90" t="s">
        <v>333</v>
      </c>
      <c r="AU90" t="s">
        <v>275</v>
      </c>
      <c r="AV90">
        <v>0</v>
      </c>
      <c r="AY90" s="24"/>
      <c r="AZ90" t="s">
        <v>333</v>
      </c>
      <c r="BA90">
        <v>36.44</v>
      </c>
    </row>
    <row r="91" spans="2:59" x14ac:dyDescent="0.2">
      <c r="B91" t="s">
        <v>334</v>
      </c>
      <c r="C91">
        <v>19.850000000000001</v>
      </c>
      <c r="D91" s="23">
        <v>19.91</v>
      </c>
      <c r="F91" t="s">
        <v>334</v>
      </c>
      <c r="G91">
        <v>26.95</v>
      </c>
      <c r="H91" s="23">
        <v>26.86</v>
      </c>
      <c r="I91" t="s">
        <v>334</v>
      </c>
      <c r="J91">
        <f>E$5^(-H91)/$A$5^(-$D91)</f>
        <v>7.2084460196993799E-2</v>
      </c>
      <c r="O91" t="s">
        <v>334</v>
      </c>
      <c r="P91">
        <v>27.89</v>
      </c>
      <c r="Q91">
        <v>27.96</v>
      </c>
      <c r="R91" t="s">
        <v>334</v>
      </c>
      <c r="S91">
        <f>N$5^(-Q91)/$A$5^(-$D91)</f>
        <v>1.3954184076270771E-2</v>
      </c>
      <c r="X91" t="s">
        <v>334</v>
      </c>
      <c r="Y91" t="s">
        <v>275</v>
      </c>
      <c r="Z91">
        <v>20.37</v>
      </c>
      <c r="AB91" t="s">
        <v>334</v>
      </c>
      <c r="AC91" t="s">
        <v>275</v>
      </c>
      <c r="AD91">
        <v>32.270000000000003</v>
      </c>
      <c r="AE91" t="s">
        <v>334</v>
      </c>
      <c r="AF91">
        <f>AA$5^(-AD91)/$A$5^(-$D91)</f>
        <v>3.2892544650506887E-2</v>
      </c>
      <c r="AK91" t="s">
        <v>334</v>
      </c>
      <c r="AL91" t="s">
        <v>275</v>
      </c>
      <c r="AM91">
        <v>27.55</v>
      </c>
      <c r="AN91" t="s">
        <v>334</v>
      </c>
      <c r="AO91">
        <f>AJ$5^(-AM91)/$A$5^(-$D91)</f>
        <v>5.9154765069869631E-3</v>
      </c>
      <c r="AS91" s="24"/>
      <c r="AT91" t="s">
        <v>334</v>
      </c>
      <c r="AU91" t="s">
        <v>275</v>
      </c>
      <c r="AV91">
        <v>0</v>
      </c>
      <c r="AY91" s="24"/>
      <c r="AZ91" t="s">
        <v>334</v>
      </c>
      <c r="BA91" t="s">
        <v>275</v>
      </c>
      <c r="BB91">
        <v>35.71</v>
      </c>
      <c r="BC91" t="s">
        <v>334</v>
      </c>
      <c r="BD91">
        <f>AY$5^(-BB91)/$A$5^(-$D91)</f>
        <v>1.4596448931260695E-6</v>
      </c>
    </row>
    <row r="92" spans="2:59" x14ac:dyDescent="0.2">
      <c r="B92" t="s">
        <v>334</v>
      </c>
      <c r="C92">
        <v>19.97</v>
      </c>
      <c r="D92" s="23"/>
      <c r="F92" t="s">
        <v>334</v>
      </c>
      <c r="G92">
        <v>26.76</v>
      </c>
      <c r="H92" s="23"/>
      <c r="O92" t="s">
        <v>334</v>
      </c>
      <c r="P92">
        <v>28.03</v>
      </c>
      <c r="X92" t="s">
        <v>334</v>
      </c>
      <c r="Y92" t="s">
        <v>275</v>
      </c>
      <c r="AB92" t="s">
        <v>334</v>
      </c>
      <c r="AC92" t="s">
        <v>275</v>
      </c>
      <c r="AK92" t="s">
        <v>334</v>
      </c>
      <c r="AL92" t="s">
        <v>275</v>
      </c>
      <c r="AS92" s="24"/>
      <c r="AT92" t="s">
        <v>334</v>
      </c>
      <c r="AU92" t="s">
        <v>275</v>
      </c>
      <c r="AV92">
        <v>0</v>
      </c>
      <c r="AY92" s="24"/>
      <c r="AZ92" t="s">
        <v>334</v>
      </c>
      <c r="BA92" t="s">
        <v>275</v>
      </c>
    </row>
    <row r="93" spans="2:59" x14ac:dyDescent="0.2">
      <c r="B93" t="s">
        <v>335</v>
      </c>
      <c r="C93">
        <v>21.64</v>
      </c>
      <c r="D93" s="23">
        <v>21.63</v>
      </c>
      <c r="F93" t="s">
        <v>335</v>
      </c>
      <c r="G93">
        <v>29.07</v>
      </c>
      <c r="H93" s="23">
        <v>29.38</v>
      </c>
      <c r="I93" t="s">
        <v>335</v>
      </c>
      <c r="J93">
        <f>E$5^(-H93)/$A$5^(-$D93)</f>
        <v>4.9489647524279166E-2</v>
      </c>
      <c r="K93" t="s">
        <v>336</v>
      </c>
      <c r="L93">
        <f>AVERAGEA(J93:J97)</f>
        <v>5.6746384533669036E-2</v>
      </c>
      <c r="M93">
        <f>STDEVA(J93:J97)</f>
        <v>2.0893725258599605E-2</v>
      </c>
      <c r="O93" t="s">
        <v>335</v>
      </c>
      <c r="P93">
        <v>28.45</v>
      </c>
      <c r="Q93">
        <v>28.37</v>
      </c>
      <c r="R93" t="s">
        <v>335</v>
      </c>
      <c r="S93">
        <f>N$5^(-Q93)/$A$5^(-$D93)</f>
        <v>4.5672685705748679E-2</v>
      </c>
      <c r="T93" t="s">
        <v>336</v>
      </c>
      <c r="U93">
        <f>AVERAGEA(S93:S97)</f>
        <v>7.1509319373361413E-2</v>
      </c>
      <c r="V93">
        <f>STDEVA(S93:S97)</f>
        <v>3.5967888009683896E-2</v>
      </c>
      <c r="X93" t="s">
        <v>335</v>
      </c>
      <c r="Y93">
        <v>21.98</v>
      </c>
      <c r="Z93">
        <v>21.7</v>
      </c>
      <c r="AB93" t="s">
        <v>335</v>
      </c>
      <c r="AC93">
        <v>31.05</v>
      </c>
      <c r="AD93">
        <v>31.63</v>
      </c>
      <c r="AE93" t="s">
        <v>335</v>
      </c>
      <c r="AF93">
        <f>AA$5^(-AD93)/$A$5^(-$D93)</f>
        <v>0.22357263867184782</v>
      </c>
      <c r="AG93" t="s">
        <v>336</v>
      </c>
      <c r="AH93">
        <f>AVERAGEA(AF93:AF97)</f>
        <v>0.10024434968996877</v>
      </c>
      <c r="AI93">
        <f>STDEVA(AF93:AF97)</f>
        <v>0.10701441218703744</v>
      </c>
      <c r="AK93" t="s">
        <v>335</v>
      </c>
      <c r="AL93">
        <v>25.94</v>
      </c>
      <c r="AM93">
        <v>26.24</v>
      </c>
      <c r="AN93" t="s">
        <v>335</v>
      </c>
      <c r="AO93">
        <f>AJ$5^(-AM93)/$A$5^(-$D93)</f>
        <v>7.7687848716223556E-2</v>
      </c>
      <c r="AP93" t="s">
        <v>336</v>
      </c>
      <c r="AQ93">
        <f>AVERAGEA(AO93:AO97)</f>
        <v>3.2081508317248424E-2</v>
      </c>
      <c r="AR93">
        <f>STDEVA(AO93:AO97)</f>
        <v>3.9578941996878135E-2</v>
      </c>
      <c r="AS93" s="24"/>
      <c r="AT93" t="s">
        <v>335</v>
      </c>
      <c r="AU93">
        <v>34.020000000000003</v>
      </c>
      <c r="AV93">
        <v>34.04</v>
      </c>
      <c r="AY93" s="24"/>
      <c r="AZ93" t="s">
        <v>335</v>
      </c>
      <c r="BA93">
        <v>25.7</v>
      </c>
      <c r="BB93">
        <v>25.76</v>
      </c>
      <c r="BC93" t="s">
        <v>335</v>
      </c>
      <c r="BD93">
        <f>AY$5^(-BB93)/$A$5^(-$D93)</f>
        <v>3.5434760243003176E-2</v>
      </c>
      <c r="BE93" t="s">
        <v>336</v>
      </c>
      <c r="BF93">
        <f>AVERAGEA(BD93:BD97)</f>
        <v>2.0451058302657272E-2</v>
      </c>
      <c r="BG93">
        <f>STDEVA(BD93:BD97)</f>
        <v>1.3374607205311317E-2</v>
      </c>
    </row>
    <row r="94" spans="2:59" x14ac:dyDescent="0.2">
      <c r="B94" t="s">
        <v>335</v>
      </c>
      <c r="C94">
        <v>21.62</v>
      </c>
      <c r="D94" s="23"/>
      <c r="F94" t="s">
        <v>335</v>
      </c>
      <c r="G94">
        <v>29.69</v>
      </c>
      <c r="H94" s="23"/>
      <c r="O94" t="s">
        <v>335</v>
      </c>
      <c r="P94">
        <v>28.3</v>
      </c>
      <c r="X94" t="s">
        <v>335</v>
      </c>
      <c r="Y94">
        <v>21.42</v>
      </c>
      <c r="AB94" t="s">
        <v>335</v>
      </c>
      <c r="AC94">
        <v>32.200000000000003</v>
      </c>
      <c r="AK94" t="s">
        <v>335</v>
      </c>
      <c r="AL94">
        <v>26.54</v>
      </c>
      <c r="AS94" s="24"/>
      <c r="AT94" t="s">
        <v>335</v>
      </c>
      <c r="AU94">
        <v>34.06</v>
      </c>
      <c r="AV94">
        <v>34.04</v>
      </c>
      <c r="AY94" s="24"/>
      <c r="AZ94" t="s">
        <v>335</v>
      </c>
      <c r="BA94">
        <v>25.82</v>
      </c>
    </row>
    <row r="95" spans="2:59" x14ac:dyDescent="0.2">
      <c r="B95" t="s">
        <v>337</v>
      </c>
      <c r="C95">
        <v>20.239999999999998</v>
      </c>
      <c r="D95" s="23">
        <v>20.29</v>
      </c>
      <c r="F95" t="s">
        <v>337</v>
      </c>
      <c r="G95">
        <v>28.07</v>
      </c>
      <c r="H95" s="23">
        <v>28.08</v>
      </c>
      <c r="I95" t="s">
        <v>337</v>
      </c>
      <c r="J95">
        <f>E$5^(-H95)/$A$5^(-$D95)</f>
        <v>4.0448574750386719E-2</v>
      </c>
      <c r="O95" t="s">
        <v>337</v>
      </c>
      <c r="P95">
        <v>26.58</v>
      </c>
      <c r="Q95">
        <v>26.59</v>
      </c>
      <c r="R95" t="s">
        <v>337</v>
      </c>
      <c r="S95">
        <f>N$5^(-Q95)/$A$5^(-$D95)</f>
        <v>5.6266666081453955E-2</v>
      </c>
      <c r="X95" t="s">
        <v>337</v>
      </c>
      <c r="Y95">
        <v>21.03</v>
      </c>
      <c r="Z95">
        <v>21.18</v>
      </c>
      <c r="AB95" t="s">
        <v>337</v>
      </c>
      <c r="AC95">
        <v>31.71</v>
      </c>
      <c r="AD95">
        <v>32.29</v>
      </c>
      <c r="AE95" t="s">
        <v>337</v>
      </c>
      <c r="AF95">
        <f>AA$5^(-AD95)/$A$5^(-$D95)</f>
        <v>4.5264834458662827E-2</v>
      </c>
      <c r="AK95" t="s">
        <v>337</v>
      </c>
      <c r="AL95">
        <v>27.96</v>
      </c>
      <c r="AM95">
        <v>27.8</v>
      </c>
      <c r="AN95" t="s">
        <v>337</v>
      </c>
      <c r="AO95">
        <f>AJ$5^(-AM95)/$A$5^(-$D95)</f>
        <v>6.7212037544840944E-3</v>
      </c>
      <c r="AS95" s="24"/>
      <c r="AT95" t="s">
        <v>337</v>
      </c>
      <c r="AU95" t="s">
        <v>275</v>
      </c>
      <c r="AV95">
        <v>0</v>
      </c>
      <c r="AY95" s="24"/>
      <c r="AZ95" t="s">
        <v>337</v>
      </c>
      <c r="BA95">
        <v>25.11</v>
      </c>
      <c r="BB95">
        <v>25.31</v>
      </c>
      <c r="BC95" t="s">
        <v>337</v>
      </c>
      <c r="BD95">
        <f>AY$5^(-BB95)/$A$5^(-$D95)</f>
        <v>1.6199056868885831E-2</v>
      </c>
    </row>
    <row r="96" spans="2:59" x14ac:dyDescent="0.2">
      <c r="B96" t="s">
        <v>337</v>
      </c>
      <c r="C96">
        <v>20.350000000000001</v>
      </c>
      <c r="D96" s="23"/>
      <c r="F96" t="s">
        <v>337</v>
      </c>
      <c r="G96">
        <v>28.08</v>
      </c>
      <c r="H96" s="23"/>
      <c r="O96" t="s">
        <v>337</v>
      </c>
      <c r="P96">
        <v>26.59</v>
      </c>
      <c r="X96" t="s">
        <v>337</v>
      </c>
      <c r="Y96">
        <v>21.33</v>
      </c>
      <c r="AB96" t="s">
        <v>337</v>
      </c>
      <c r="AC96">
        <v>32.86</v>
      </c>
      <c r="AK96" t="s">
        <v>337</v>
      </c>
      <c r="AL96">
        <v>27.64</v>
      </c>
      <c r="AS96" s="24"/>
      <c r="AT96" t="s">
        <v>337</v>
      </c>
      <c r="AU96" t="s">
        <v>275</v>
      </c>
      <c r="AV96">
        <v>0</v>
      </c>
      <c r="AY96" s="24"/>
      <c r="AZ96" t="s">
        <v>337</v>
      </c>
      <c r="BA96">
        <v>25.52</v>
      </c>
    </row>
    <row r="97" spans="2:59" x14ac:dyDescent="0.2">
      <c r="B97" t="s">
        <v>338</v>
      </c>
      <c r="C97">
        <v>20.22</v>
      </c>
      <c r="D97" s="23">
        <v>20.170000000000002</v>
      </c>
      <c r="F97" t="s">
        <v>338</v>
      </c>
      <c r="G97">
        <v>27.05</v>
      </c>
      <c r="H97" s="23">
        <v>27.02</v>
      </c>
      <c r="I97" t="s">
        <v>338</v>
      </c>
      <c r="J97">
        <f>E$5^(-H97)/$A$5^(-$D97)</f>
        <v>8.0300931326341238E-2</v>
      </c>
      <c r="O97" t="s">
        <v>338</v>
      </c>
      <c r="P97">
        <v>25.63</v>
      </c>
      <c r="Q97">
        <v>25.56</v>
      </c>
      <c r="R97" t="s">
        <v>338</v>
      </c>
      <c r="S97">
        <f>N$5^(-Q97)/$A$5^(-$D97)</f>
        <v>0.11258860633288161</v>
      </c>
      <c r="X97" t="s">
        <v>338</v>
      </c>
      <c r="Y97">
        <v>22.45</v>
      </c>
      <c r="Z97">
        <v>21.85</v>
      </c>
      <c r="AB97" t="s">
        <v>338</v>
      </c>
      <c r="AC97">
        <v>32.159999999999997</v>
      </c>
      <c r="AD97">
        <v>32.67</v>
      </c>
      <c r="AE97" t="s">
        <v>338</v>
      </c>
      <c r="AF97">
        <f>AA$5^(-AD97)/$A$5^(-$D97)</f>
        <v>3.1895575939395689E-2</v>
      </c>
      <c r="AK97" t="s">
        <v>338</v>
      </c>
      <c r="AL97">
        <v>26.99</v>
      </c>
      <c r="AM97">
        <v>26.98</v>
      </c>
      <c r="AN97" t="s">
        <v>338</v>
      </c>
      <c r="AO97">
        <f>AJ$5^(-AM97)/$A$5^(-$D97)</f>
        <v>1.1835472481037624E-2</v>
      </c>
      <c r="AS97" s="24"/>
      <c r="AT97" t="s">
        <v>338</v>
      </c>
      <c r="AU97">
        <v>36.15</v>
      </c>
      <c r="AV97">
        <v>36.15</v>
      </c>
      <c r="AY97" s="24"/>
      <c r="AZ97" t="s">
        <v>338</v>
      </c>
      <c r="BA97">
        <v>25.54</v>
      </c>
      <c r="BB97">
        <v>25.78</v>
      </c>
      <c r="BC97" t="s">
        <v>338</v>
      </c>
      <c r="BD97">
        <f>AY$5^(-BB97)/$A$5^(-$D97)</f>
        <v>9.7193577960828018E-3</v>
      </c>
    </row>
    <row r="98" spans="2:59" x14ac:dyDescent="0.2">
      <c r="B98" t="s">
        <v>338</v>
      </c>
      <c r="C98">
        <v>20.12</v>
      </c>
      <c r="D98" s="23"/>
      <c r="F98" t="s">
        <v>338</v>
      </c>
      <c r="G98">
        <v>26.99</v>
      </c>
      <c r="H98" s="23"/>
      <c r="O98" t="s">
        <v>338</v>
      </c>
      <c r="P98">
        <v>25.49</v>
      </c>
      <c r="X98" t="s">
        <v>338</v>
      </c>
      <c r="Y98">
        <v>21.26</v>
      </c>
      <c r="AB98" t="s">
        <v>338</v>
      </c>
      <c r="AC98">
        <v>33.17</v>
      </c>
      <c r="AK98" t="s">
        <v>338</v>
      </c>
      <c r="AL98">
        <v>26.97</v>
      </c>
      <c r="AS98" s="24"/>
      <c r="AT98" t="s">
        <v>338</v>
      </c>
      <c r="AU98" t="s">
        <v>275</v>
      </c>
      <c r="AV98">
        <v>0</v>
      </c>
      <c r="AY98" s="24"/>
      <c r="AZ98" t="s">
        <v>338</v>
      </c>
      <c r="BA98">
        <v>26.01</v>
      </c>
    </row>
    <row r="99" spans="2:59" x14ac:dyDescent="0.2">
      <c r="B99" t="s">
        <v>339</v>
      </c>
      <c r="C99">
        <v>19.04</v>
      </c>
      <c r="D99" s="23">
        <v>19.100000000000001</v>
      </c>
      <c r="F99" t="s">
        <v>339</v>
      </c>
      <c r="G99">
        <v>30.12</v>
      </c>
      <c r="H99" s="23">
        <v>30.14</v>
      </c>
      <c r="I99" t="s">
        <v>339</v>
      </c>
      <c r="J99">
        <f>E$5^(-H99)/$A$5^(-$D99)</f>
        <v>3.0747111313229321E-3</v>
      </c>
      <c r="K99" t="s">
        <v>340</v>
      </c>
      <c r="L99">
        <f>AVERAGEA(J99:J103)</f>
        <v>2.419237134785797E-3</v>
      </c>
      <c r="M99">
        <f>STDEVA(J99:J103)</f>
        <v>5.8205617828486502E-4</v>
      </c>
      <c r="O99" t="s">
        <v>339</v>
      </c>
      <c r="P99">
        <v>27.82</v>
      </c>
      <c r="Q99">
        <v>27.81</v>
      </c>
      <c r="R99" t="s">
        <v>339</v>
      </c>
      <c r="S99">
        <f>N$5^(-Q99)/$A$5^(-$D99)</f>
        <v>7.7213353307475883E-3</v>
      </c>
      <c r="T99" t="s">
        <v>340</v>
      </c>
      <c r="U99">
        <f>AVERAGEA(S99:S103)</f>
        <v>6.3094824532569233E-3</v>
      </c>
      <c r="V99">
        <f>STDEVA(S99:S103)</f>
        <v>1.2395552899150837E-3</v>
      </c>
      <c r="X99" t="s">
        <v>339</v>
      </c>
      <c r="Y99">
        <v>20.59</v>
      </c>
      <c r="Z99">
        <v>20.55</v>
      </c>
      <c r="AB99" t="s">
        <v>339</v>
      </c>
      <c r="AC99">
        <v>35.659999999999997</v>
      </c>
      <c r="AD99">
        <v>36.92</v>
      </c>
      <c r="AE99" t="s">
        <v>339</v>
      </c>
      <c r="AF99">
        <f>AA$5^(-AD99)/$A$5^(-$D99)</f>
        <v>8.0666725157726516E-4</v>
      </c>
      <c r="AG99" t="s">
        <v>340</v>
      </c>
      <c r="AH99">
        <f>AVERAGEA(AF99:AF103)</f>
        <v>6.249339452928409E-4</v>
      </c>
      <c r="AI99">
        <f>STDEVA(AF99:AF103)</f>
        <v>2.9164512817382717E-4</v>
      </c>
      <c r="AK99" t="s">
        <v>339</v>
      </c>
      <c r="AL99">
        <v>28.65</v>
      </c>
      <c r="AM99">
        <v>27.78</v>
      </c>
      <c r="AN99" t="s">
        <v>339</v>
      </c>
      <c r="AO99">
        <f>AJ$5^(-AM99)/$A$5^(-$D99)</f>
        <v>2.4141680536231979E-3</v>
      </c>
      <c r="AP99" t="s">
        <v>340</v>
      </c>
      <c r="AQ99">
        <f>AVERAGEA(AO99:AO103)</f>
        <v>1.9271880314645851E-3</v>
      </c>
      <c r="AR99">
        <f>STDEVA(AO99:AO103)</f>
        <v>4.9244554125226555E-4</v>
      </c>
      <c r="AS99" s="24"/>
      <c r="AY99" s="24"/>
      <c r="AZ99" t="s">
        <v>339</v>
      </c>
      <c r="BA99" t="s">
        <v>275</v>
      </c>
      <c r="BB99">
        <v>40</v>
      </c>
      <c r="BC99" t="s">
        <v>339</v>
      </c>
      <c r="BD99">
        <f>AY$5^(-BB99)/$A$5^(-$D99)</f>
        <v>1.7683891425643856E-8</v>
      </c>
      <c r="BE99" t="s">
        <v>340</v>
      </c>
      <c r="BF99">
        <f>AVERAGEA(BD99:BD103)</f>
        <v>1.7736551762911787E-8</v>
      </c>
      <c r="BG99">
        <f>STDEVA(BD99:BD103)</f>
        <v>2.3732846054964602E-10</v>
      </c>
    </row>
    <row r="100" spans="2:59" x14ac:dyDescent="0.2">
      <c r="B100" t="s">
        <v>339</v>
      </c>
      <c r="C100">
        <v>19.149999999999999</v>
      </c>
      <c r="D100" s="23"/>
      <c r="F100" t="s">
        <v>339</v>
      </c>
      <c r="G100">
        <v>30.16</v>
      </c>
      <c r="H100" s="23"/>
      <c r="O100" t="s">
        <v>339</v>
      </c>
      <c r="P100">
        <v>27.8</v>
      </c>
      <c r="X100" t="s">
        <v>339</v>
      </c>
      <c r="Y100">
        <v>20.51</v>
      </c>
      <c r="AB100" t="s">
        <v>339</v>
      </c>
      <c r="AC100">
        <v>38.18</v>
      </c>
      <c r="AK100" t="s">
        <v>339</v>
      </c>
      <c r="AL100">
        <v>26.91</v>
      </c>
      <c r="AS100" s="24"/>
      <c r="AY100" s="24"/>
      <c r="AZ100" t="s">
        <v>339</v>
      </c>
      <c r="BA100" t="s">
        <v>275</v>
      </c>
      <c r="BB100">
        <v>40</v>
      </c>
    </row>
    <row r="101" spans="2:59" x14ac:dyDescent="0.2">
      <c r="B101" t="s">
        <v>341</v>
      </c>
      <c r="C101">
        <v>19.18</v>
      </c>
      <c r="D101" s="23">
        <v>19.09</v>
      </c>
      <c r="F101" t="s">
        <v>341</v>
      </c>
      <c r="G101">
        <v>30.84</v>
      </c>
      <c r="H101" s="23">
        <v>30.73</v>
      </c>
      <c r="I101" t="s">
        <v>341</v>
      </c>
      <c r="J101">
        <f>E$5^(-H101)/$A$5^(-$D101)</f>
        <v>1.9628347776310499E-3</v>
      </c>
      <c r="O101" t="s">
        <v>341</v>
      </c>
      <c r="P101">
        <v>28.25</v>
      </c>
      <c r="Q101">
        <v>28.26</v>
      </c>
      <c r="R101" t="s">
        <v>341</v>
      </c>
      <c r="S101">
        <f>N$5^(-Q101)/$A$5^(-$D101)</f>
        <v>5.3998383029657719E-3</v>
      </c>
      <c r="X101" t="s">
        <v>341</v>
      </c>
      <c r="Y101">
        <v>20.27</v>
      </c>
      <c r="Z101">
        <v>20.25</v>
      </c>
      <c r="AB101" t="s">
        <v>341</v>
      </c>
      <c r="AC101">
        <v>37.17</v>
      </c>
      <c r="AD101">
        <v>38.5</v>
      </c>
      <c r="AE101" t="s">
        <v>341</v>
      </c>
      <c r="AF101">
        <f>AA$5^(-AD101)/$A$5^(-$D101)</f>
        <v>2.8853392409706498E-4</v>
      </c>
      <c r="AK101" t="s">
        <v>341</v>
      </c>
      <c r="AL101">
        <v>28.67</v>
      </c>
      <c r="AM101">
        <v>28.41</v>
      </c>
      <c r="AN101" t="s">
        <v>341</v>
      </c>
      <c r="AO101">
        <f>AJ$5^(-AM101)/$A$5^(-$D101)</f>
        <v>1.4294531490249413E-3</v>
      </c>
      <c r="AS101" s="24"/>
      <c r="AY101" s="24"/>
      <c r="AZ101" t="s">
        <v>341</v>
      </c>
      <c r="BA101" t="s">
        <v>275</v>
      </c>
      <c r="BB101">
        <v>40</v>
      </c>
      <c r="BC101" t="s">
        <v>341</v>
      </c>
      <c r="BD101">
        <f>AY$5^(-BB101)/$A$5^(-$D101)</f>
        <v>1.7529976446754205E-8</v>
      </c>
    </row>
    <row r="102" spans="2:59" x14ac:dyDescent="0.2">
      <c r="B102" t="s">
        <v>341</v>
      </c>
      <c r="C102">
        <v>19.010000000000002</v>
      </c>
      <c r="D102" s="23"/>
      <c r="F102" t="s">
        <v>341</v>
      </c>
      <c r="G102">
        <v>30.62</v>
      </c>
      <c r="H102" s="23"/>
      <c r="O102" t="s">
        <v>341</v>
      </c>
      <c r="P102">
        <v>28.28</v>
      </c>
      <c r="X102" t="s">
        <v>341</v>
      </c>
      <c r="Y102">
        <v>20.23</v>
      </c>
      <c r="AB102" t="s">
        <v>341</v>
      </c>
      <c r="AC102">
        <v>39.82</v>
      </c>
      <c r="AK102" t="s">
        <v>341</v>
      </c>
      <c r="AL102">
        <v>28.14</v>
      </c>
      <c r="AS102" s="24"/>
      <c r="AY102" s="24"/>
      <c r="AZ102" t="s">
        <v>341</v>
      </c>
      <c r="BA102" t="s">
        <v>275</v>
      </c>
      <c r="BB102">
        <v>40</v>
      </c>
    </row>
    <row r="103" spans="2:59" x14ac:dyDescent="0.2">
      <c r="B103" t="s">
        <v>342</v>
      </c>
      <c r="C103">
        <v>19.100000000000001</v>
      </c>
      <c r="D103" s="23">
        <v>19.12</v>
      </c>
      <c r="F103" t="s">
        <v>342</v>
      </c>
      <c r="G103">
        <v>30.28</v>
      </c>
      <c r="H103" s="23">
        <v>30.6</v>
      </c>
      <c r="I103" t="s">
        <v>342</v>
      </c>
      <c r="J103">
        <f>E$5^(-H103)/$A$5^(-$D103)</f>
        <v>2.2201654954034085E-3</v>
      </c>
      <c r="O103" t="s">
        <v>342</v>
      </c>
      <c r="P103">
        <v>28.2</v>
      </c>
      <c r="Q103">
        <v>28.2</v>
      </c>
      <c r="R103" t="s">
        <v>342</v>
      </c>
      <c r="S103">
        <f>N$5^(-Q103)/$A$5^(-$D103)</f>
        <v>5.8072737260574121E-3</v>
      </c>
      <c r="X103" t="s">
        <v>342</v>
      </c>
      <c r="Y103">
        <v>20.8</v>
      </c>
      <c r="Z103">
        <v>21.68</v>
      </c>
      <c r="AB103" t="s">
        <v>342</v>
      </c>
      <c r="AC103">
        <v>36.29</v>
      </c>
      <c r="AD103">
        <v>37</v>
      </c>
      <c r="AE103" t="s">
        <v>342</v>
      </c>
      <c r="AF103">
        <f>AA$5^(-AD103)/$A$5^(-$D103)</f>
        <v>7.796006602041924E-4</v>
      </c>
      <c r="AK103" t="s">
        <v>342</v>
      </c>
      <c r="AL103">
        <v>28.15</v>
      </c>
      <c r="AM103">
        <v>28.07</v>
      </c>
      <c r="AN103" t="s">
        <v>342</v>
      </c>
      <c r="AO103">
        <f>AJ$5^(-AM103)/$A$5^(-$D103)</f>
        <v>1.9379428917456162E-3</v>
      </c>
      <c r="AS103" s="24"/>
      <c r="AY103" s="24"/>
      <c r="AZ103" t="s">
        <v>342</v>
      </c>
      <c r="BA103" t="s">
        <v>275</v>
      </c>
      <c r="BB103">
        <v>40</v>
      </c>
      <c r="BC103" t="s">
        <v>342</v>
      </c>
      <c r="BD103">
        <f>AY$5^(-BB103)/$A$5^(-$D103)</f>
        <v>1.79957874163373E-8</v>
      </c>
    </row>
    <row r="104" spans="2:59" x14ac:dyDescent="0.2">
      <c r="B104" t="s">
        <v>342</v>
      </c>
      <c r="C104">
        <v>19.149999999999999</v>
      </c>
      <c r="D104" s="23"/>
      <c r="F104" t="s">
        <v>342</v>
      </c>
      <c r="G104">
        <v>30.92</v>
      </c>
      <c r="H104" s="23"/>
      <c r="O104" t="s">
        <v>342</v>
      </c>
      <c r="P104">
        <v>28.21</v>
      </c>
      <c r="X104" t="s">
        <v>342</v>
      </c>
      <c r="Y104">
        <v>22.57</v>
      </c>
      <c r="AB104" t="s">
        <v>342</v>
      </c>
      <c r="AC104">
        <v>37.700000000000003</v>
      </c>
      <c r="AK104" t="s">
        <v>342</v>
      </c>
      <c r="AL104">
        <v>27.99</v>
      </c>
      <c r="AS104" s="24"/>
      <c r="AY104" s="24"/>
      <c r="AZ104" t="s">
        <v>342</v>
      </c>
      <c r="BA104" t="s">
        <v>275</v>
      </c>
      <c r="BB104">
        <v>40</v>
      </c>
    </row>
    <row r="105" spans="2:59" x14ac:dyDescent="0.2">
      <c r="B105" t="s">
        <v>343</v>
      </c>
      <c r="C105">
        <v>21.3</v>
      </c>
      <c r="D105" s="23">
        <v>21.3</v>
      </c>
      <c r="F105" t="s">
        <v>343</v>
      </c>
      <c r="G105">
        <v>29.64</v>
      </c>
      <c r="H105" s="23">
        <v>29.64</v>
      </c>
      <c r="I105" t="s">
        <v>343</v>
      </c>
      <c r="J105">
        <f>E$5^(-H105)/$A$5^(-$D105)</f>
        <v>3.054959497676436E-2</v>
      </c>
      <c r="K105" t="s">
        <v>344</v>
      </c>
      <c r="L105">
        <f>AVERAGEA(J105:J109)</f>
        <v>3.1009758973069009E-2</v>
      </c>
      <c r="M105">
        <f>STDEVA(J105:J109)</f>
        <v>2.297206903294496E-3</v>
      </c>
      <c r="O105" t="s">
        <v>343</v>
      </c>
      <c r="P105">
        <v>29.44</v>
      </c>
      <c r="Q105">
        <v>29.14</v>
      </c>
      <c r="R105" t="s">
        <v>343</v>
      </c>
      <c r="S105">
        <f>N$5^(-Q105)/$A$5^(-$D105)</f>
        <v>1.8841373247117342E-2</v>
      </c>
      <c r="T105" t="s">
        <v>344</v>
      </c>
      <c r="U105">
        <f>AVERAGEA(S105:S109)</f>
        <v>1.8104479827886686E-2</v>
      </c>
      <c r="V105">
        <f>STDEVA(S105:S109)</f>
        <v>2.9882945202246596E-3</v>
      </c>
      <c r="X105" t="s">
        <v>343</v>
      </c>
      <c r="Y105">
        <v>18.61</v>
      </c>
      <c r="Z105">
        <v>18.77</v>
      </c>
      <c r="AB105" t="s">
        <v>343</v>
      </c>
      <c r="AC105">
        <v>30.49</v>
      </c>
      <c r="AD105">
        <v>30.59</v>
      </c>
      <c r="AE105" t="s">
        <v>343</v>
      </c>
      <c r="AF105">
        <f>AA$5^(-AD105)/$A$5^(-$D105)</f>
        <v>0.32774197405239686</v>
      </c>
      <c r="AG105" t="s">
        <v>344</v>
      </c>
      <c r="AH105">
        <f>AVERAGEA(AF105:AF109)</f>
        <v>0.17949730579069045</v>
      </c>
      <c r="AI105">
        <f>STDEVA(AF105:AF109)</f>
        <v>0.13022805025936904</v>
      </c>
      <c r="AK105" t="s">
        <v>343</v>
      </c>
      <c r="AL105">
        <v>24.1</v>
      </c>
      <c r="AM105">
        <v>24.9</v>
      </c>
      <c r="AN105" t="s">
        <v>343</v>
      </c>
      <c r="AO105">
        <f>AJ$5^(-AM117)/$A$5^(-$D105)</f>
        <v>9.6675633186980581E-2</v>
      </c>
      <c r="AP105" t="s">
        <v>344</v>
      </c>
      <c r="AQ105">
        <f>AVERAGEA(AO105:AO109)</f>
        <v>0.17373191525223572</v>
      </c>
      <c r="AR105">
        <f>STDEVA(AO105:AO109)</f>
        <v>0.10514407811650904</v>
      </c>
      <c r="AS105" s="24"/>
      <c r="AY105" s="24"/>
      <c r="AZ105" t="s">
        <v>345</v>
      </c>
      <c r="BA105" t="s">
        <v>275</v>
      </c>
      <c r="BB105">
        <v>40</v>
      </c>
      <c r="BC105" t="s">
        <v>343</v>
      </c>
      <c r="BD105">
        <f>AY$5^(-BB105)/$A$5^(-$D105)</f>
        <v>1.2100670261035243E-7</v>
      </c>
      <c r="BE105" t="s">
        <v>344</v>
      </c>
      <c r="BF105">
        <f>AVERAGEA(BD105:BD109)</f>
        <v>9.1803176236765715E-8</v>
      </c>
      <c r="BG105">
        <f>STDEVA(BD105:BD109)</f>
        <v>2.547249545694896E-8</v>
      </c>
    </row>
    <row r="106" spans="2:59" x14ac:dyDescent="0.2">
      <c r="B106" t="s">
        <v>343</v>
      </c>
      <c r="C106">
        <v>21.29</v>
      </c>
      <c r="D106" s="23"/>
      <c r="F106" t="s">
        <v>343</v>
      </c>
      <c r="G106">
        <v>29.63</v>
      </c>
      <c r="H106" s="23"/>
      <c r="O106" t="s">
        <v>343</v>
      </c>
      <c r="P106">
        <v>28.83</v>
      </c>
      <c r="X106" t="s">
        <v>343</v>
      </c>
      <c r="Y106">
        <v>18.920000000000002</v>
      </c>
      <c r="AB106" t="s">
        <v>343</v>
      </c>
      <c r="AC106">
        <v>30.69</v>
      </c>
      <c r="AK106" t="s">
        <v>343</v>
      </c>
      <c r="AL106">
        <v>25.69</v>
      </c>
      <c r="AS106" s="24"/>
      <c r="AY106" s="24"/>
      <c r="AZ106" t="s">
        <v>345</v>
      </c>
      <c r="BA106" t="s">
        <v>275</v>
      </c>
      <c r="BB106">
        <v>40</v>
      </c>
    </row>
    <row r="107" spans="2:59" x14ac:dyDescent="0.2">
      <c r="B107" t="s">
        <v>346</v>
      </c>
      <c r="C107">
        <v>20.92</v>
      </c>
      <c r="D107" s="23">
        <v>20.74</v>
      </c>
      <c r="F107" t="s">
        <v>346</v>
      </c>
      <c r="G107">
        <v>29.16</v>
      </c>
      <c r="H107" s="23">
        <v>28.86</v>
      </c>
      <c r="I107" t="s">
        <v>346</v>
      </c>
      <c r="J107">
        <f>E$5^(-H107)/$A$5^(-$D107)</f>
        <v>3.3502217239423107E-2</v>
      </c>
      <c r="O107" t="s">
        <v>346</v>
      </c>
      <c r="P107">
        <v>28.53</v>
      </c>
      <c r="Q107">
        <v>28.39</v>
      </c>
      <c r="R107" t="s">
        <v>346</v>
      </c>
      <c r="S107">
        <f>N$5^(-Q107)/$A$5^(-$D107)</f>
        <v>2.0655390103315435E-2</v>
      </c>
      <c r="X107" t="s">
        <v>346</v>
      </c>
      <c r="Y107">
        <v>20.18</v>
      </c>
      <c r="Z107">
        <v>19.829999999999998</v>
      </c>
      <c r="AB107" t="s">
        <v>346</v>
      </c>
      <c r="AC107">
        <v>31.21</v>
      </c>
      <c r="AD107">
        <v>31.95</v>
      </c>
      <c r="AE107" t="s">
        <v>346</v>
      </c>
      <c r="AF107">
        <f>AA$5^(-AD107)/$A$5^(-$D107)</f>
        <v>8.3535012334343878E-2</v>
      </c>
      <c r="AK107" t="s">
        <v>346</v>
      </c>
      <c r="AL107">
        <v>24.86</v>
      </c>
      <c r="AM107">
        <v>24.65</v>
      </c>
      <c r="AN107" t="s">
        <v>346</v>
      </c>
      <c r="AO107">
        <f>AJ$5^(-AM107)/$A$5^(-$D107)</f>
        <v>0.13100721505035351</v>
      </c>
      <c r="AS107" s="24"/>
      <c r="AY107" s="24"/>
      <c r="AZ107" t="s">
        <v>346</v>
      </c>
      <c r="BA107" t="s">
        <v>275</v>
      </c>
      <c r="BB107">
        <v>40</v>
      </c>
      <c r="BC107" t="s">
        <v>346</v>
      </c>
      <c r="BD107">
        <f>AY$5^(-BB107)/$A$5^(-$D107)</f>
        <v>7.4166028343760645E-8</v>
      </c>
    </row>
    <row r="108" spans="2:59" x14ac:dyDescent="0.2">
      <c r="B108" t="s">
        <v>346</v>
      </c>
      <c r="C108">
        <v>20.56</v>
      </c>
      <c r="D108" s="23"/>
      <c r="F108" t="s">
        <v>346</v>
      </c>
      <c r="G108">
        <v>28.57</v>
      </c>
      <c r="H108" s="23"/>
      <c r="O108" t="s">
        <v>346</v>
      </c>
      <c r="P108">
        <v>28.26</v>
      </c>
      <c r="X108" t="s">
        <v>346</v>
      </c>
      <c r="Y108">
        <v>19.48</v>
      </c>
      <c r="AB108" t="s">
        <v>346</v>
      </c>
      <c r="AC108">
        <v>32.69</v>
      </c>
      <c r="AK108" t="s">
        <v>346</v>
      </c>
      <c r="AL108">
        <v>24.43</v>
      </c>
      <c r="AS108" s="24"/>
      <c r="AY108" s="24"/>
      <c r="AZ108" t="s">
        <v>346</v>
      </c>
      <c r="BA108" t="s">
        <v>275</v>
      </c>
      <c r="BB108">
        <v>40</v>
      </c>
    </row>
    <row r="109" spans="2:59" x14ac:dyDescent="0.2">
      <c r="B109" t="s">
        <v>347</v>
      </c>
      <c r="C109">
        <v>20.77</v>
      </c>
      <c r="D109" s="23">
        <v>20.83</v>
      </c>
      <c r="F109" t="s">
        <v>347</v>
      </c>
      <c r="G109">
        <v>29.17</v>
      </c>
      <c r="H109" s="23">
        <v>29.16</v>
      </c>
      <c r="I109" t="s">
        <v>347</v>
      </c>
      <c r="J109">
        <f>E$5^(-H109)/$A$5^(-$D109)</f>
        <v>2.8977464703019557E-2</v>
      </c>
      <c r="O109" t="s">
        <v>347</v>
      </c>
      <c r="P109">
        <v>28.78</v>
      </c>
      <c r="Q109">
        <v>28.92</v>
      </c>
      <c r="R109" t="s">
        <v>347</v>
      </c>
      <c r="S109">
        <f>N$5^(-Q109)/$A$5^(-$D109)</f>
        <v>1.4816676133227281E-2</v>
      </c>
      <c r="X109" t="s">
        <v>347</v>
      </c>
      <c r="Y109">
        <v>19.16</v>
      </c>
      <c r="Z109">
        <v>20.11</v>
      </c>
      <c r="AB109" t="s">
        <v>347</v>
      </c>
      <c r="AC109">
        <v>32.71</v>
      </c>
      <c r="AD109">
        <v>31.42</v>
      </c>
      <c r="AE109" t="s">
        <v>347</v>
      </c>
      <c r="AF109">
        <f>AA$5^(-AD109)/$A$5^(-$D109)</f>
        <v>0.12721493098533068</v>
      </c>
      <c r="AK109" t="s">
        <v>347</v>
      </c>
      <c r="AL109">
        <v>23.44</v>
      </c>
      <c r="AM109">
        <v>23.76</v>
      </c>
      <c r="AN109" t="s">
        <v>347</v>
      </c>
      <c r="AO109">
        <f>AJ$5^(-AM109)/$A$5^(-$D109)</f>
        <v>0.29351289751937298</v>
      </c>
      <c r="AS109" s="24"/>
      <c r="AY109" s="24"/>
      <c r="AZ109" t="s">
        <v>347</v>
      </c>
      <c r="BA109" t="s">
        <v>275</v>
      </c>
      <c r="BB109">
        <v>40</v>
      </c>
      <c r="BC109" t="s">
        <v>347</v>
      </c>
      <c r="BD109">
        <f>AY$5^(-BB109)/$A$5^(-$D109)</f>
        <v>8.0236797756184042E-8</v>
      </c>
    </row>
    <row r="110" spans="2:59" x14ac:dyDescent="0.2">
      <c r="B110" t="s">
        <v>347</v>
      </c>
      <c r="C110">
        <v>20.89</v>
      </c>
      <c r="D110" s="23"/>
      <c r="F110" t="s">
        <v>347</v>
      </c>
      <c r="G110">
        <v>29.15</v>
      </c>
      <c r="H110" s="23"/>
      <c r="O110" t="s">
        <v>347</v>
      </c>
      <c r="P110">
        <v>29.06</v>
      </c>
      <c r="X110" t="s">
        <v>347</v>
      </c>
      <c r="Y110">
        <v>21.07</v>
      </c>
      <c r="AB110" t="s">
        <v>347</v>
      </c>
      <c r="AC110">
        <v>30.13</v>
      </c>
      <c r="AK110" t="s">
        <v>347</v>
      </c>
      <c r="AL110">
        <v>24.07</v>
      </c>
      <c r="AS110" s="24"/>
      <c r="AY110" s="24"/>
      <c r="AZ110" t="s">
        <v>347</v>
      </c>
      <c r="BA110" t="s">
        <v>275</v>
      </c>
      <c r="BB110">
        <v>40</v>
      </c>
    </row>
    <row r="111" spans="2:59" x14ac:dyDescent="0.2">
      <c r="B111" t="s">
        <v>348</v>
      </c>
      <c r="C111">
        <v>18.89</v>
      </c>
      <c r="D111" s="23">
        <v>18.93</v>
      </c>
      <c r="F111" t="s">
        <v>348</v>
      </c>
      <c r="G111">
        <v>29.97</v>
      </c>
      <c r="H111" s="23">
        <v>29.78</v>
      </c>
      <c r="I111" t="s">
        <v>348</v>
      </c>
      <c r="J111">
        <f>E$5^(-H111)/$A$5^(-$D111)</f>
        <v>3.4664247215164786E-3</v>
      </c>
      <c r="K111" t="s">
        <v>349</v>
      </c>
      <c r="L111">
        <f>AVERAGEA(J111:J115)</f>
        <v>2.6885414032162963E-3</v>
      </c>
      <c r="M111">
        <f>STDEVA(J111:J115)</f>
        <v>7.314663756193072E-4</v>
      </c>
      <c r="O111" t="s">
        <v>348</v>
      </c>
      <c r="P111">
        <v>28.02</v>
      </c>
      <c r="Q111">
        <v>27.88</v>
      </c>
      <c r="R111" t="s">
        <v>348</v>
      </c>
      <c r="S111">
        <f>N$5^(-Q111)/$A$5^(-$D111)</f>
        <v>6.3035146670864968E-3</v>
      </c>
      <c r="T111" t="s">
        <v>349</v>
      </c>
      <c r="U111">
        <f>AVERAGEA(S111:S115)</f>
        <v>6.2125006280567231E-3</v>
      </c>
      <c r="V111">
        <f>STDEVA(S111:S115)</f>
        <v>1.7680730420373004E-4</v>
      </c>
      <c r="X111" t="s">
        <v>348</v>
      </c>
      <c r="Y111">
        <v>20.5</v>
      </c>
      <c r="Z111">
        <v>20.5</v>
      </c>
      <c r="AB111" t="s">
        <v>348</v>
      </c>
      <c r="AC111">
        <v>37.590000000000003</v>
      </c>
      <c r="AD111">
        <v>37.36</v>
      </c>
      <c r="AE111" t="s">
        <v>348</v>
      </c>
      <c r="AF111">
        <f>AA$5^(-AD111)/$A$5^(-$D111)</f>
        <v>5.2344369203160439E-4</v>
      </c>
      <c r="AG111" t="s">
        <v>349</v>
      </c>
      <c r="AH111">
        <f>AVERAGEA(AF111:AF115)</f>
        <v>1.811341569292935E-3</v>
      </c>
      <c r="AI111">
        <f>STDEVA(AF111:AF115)</f>
        <v>1.2168482344745368E-3</v>
      </c>
      <c r="AK111" t="s">
        <v>348</v>
      </c>
      <c r="AL111">
        <v>28.49</v>
      </c>
      <c r="AM111">
        <v>28.32</v>
      </c>
      <c r="AN111" t="s">
        <v>348</v>
      </c>
      <c r="AO111">
        <f>AJ$5^(-AM111)/$A$5^(-$D111)</f>
        <v>1.3378190971130434E-3</v>
      </c>
      <c r="AP111" t="s">
        <v>349</v>
      </c>
      <c r="AQ111">
        <f>AVERAGEA(AO111:AO115)</f>
        <v>2.1028831941132596E-3</v>
      </c>
      <c r="AR111">
        <f>STDEVA(AO111:AO115)</f>
        <v>1.1580875483001702E-3</v>
      </c>
      <c r="AS111" s="24"/>
      <c r="AY111" s="24"/>
      <c r="AZ111" t="s">
        <v>348</v>
      </c>
      <c r="BA111" t="s">
        <v>275</v>
      </c>
      <c r="BB111">
        <v>40</v>
      </c>
      <c r="BC111" t="s">
        <v>348</v>
      </c>
      <c r="BD111">
        <f>AY$5^(-BB111)/$A$5^(-$D111)</f>
        <v>1.5241833641380896E-8</v>
      </c>
      <c r="BE111" t="s">
        <v>349</v>
      </c>
      <c r="BF111">
        <f>AVERAGEA(BD111:BD115)</f>
        <v>2.1473448729971095E-8</v>
      </c>
      <c r="BG111">
        <f>STDEVA(BD111:BD115)</f>
        <v>7.5569683322739762E-9</v>
      </c>
    </row>
    <row r="112" spans="2:59" x14ac:dyDescent="0.2">
      <c r="B112" t="s">
        <v>348</v>
      </c>
      <c r="C112">
        <v>18.98</v>
      </c>
      <c r="D112" s="23"/>
      <c r="F112" t="s">
        <v>348</v>
      </c>
      <c r="G112">
        <v>29.6</v>
      </c>
      <c r="H112" s="23"/>
      <c r="O112" t="s">
        <v>348</v>
      </c>
      <c r="P112">
        <v>27.73</v>
      </c>
      <c r="X112" t="s">
        <v>348</v>
      </c>
      <c r="Y112">
        <v>20.5</v>
      </c>
      <c r="AB112" t="s">
        <v>348</v>
      </c>
      <c r="AC112">
        <v>37.130000000000003</v>
      </c>
      <c r="AK112" t="s">
        <v>348</v>
      </c>
      <c r="AL112">
        <v>28.14</v>
      </c>
      <c r="AS112" s="24"/>
      <c r="AY112" s="24"/>
      <c r="AZ112" t="s">
        <v>348</v>
      </c>
      <c r="BA112" t="s">
        <v>275</v>
      </c>
      <c r="BB112">
        <v>40</v>
      </c>
    </row>
    <row r="113" spans="2:59" x14ac:dyDescent="0.2">
      <c r="B113" t="s">
        <v>350</v>
      </c>
      <c r="C113">
        <v>19.23</v>
      </c>
      <c r="D113" s="23">
        <v>19.2</v>
      </c>
      <c r="F113" t="s">
        <v>350</v>
      </c>
      <c r="G113">
        <v>30.36</v>
      </c>
      <c r="H113" s="23">
        <v>30.49</v>
      </c>
      <c r="I113" t="s">
        <v>350</v>
      </c>
      <c r="J113">
        <f>E$5^(-H113)/$A$5^(-$D113)</f>
        <v>2.5845843331133477E-3</v>
      </c>
      <c r="O113" t="s">
        <v>350</v>
      </c>
      <c r="P113">
        <v>28.11</v>
      </c>
      <c r="Q113">
        <v>28.18</v>
      </c>
      <c r="R113" t="s">
        <v>350</v>
      </c>
      <c r="S113">
        <f>N$5^(-Q113)/$A$5^(-$D113)</f>
        <v>6.3252597020186296E-3</v>
      </c>
      <c r="X113" t="s">
        <v>350</v>
      </c>
      <c r="Y113">
        <v>22.26</v>
      </c>
      <c r="Z113">
        <v>21.64</v>
      </c>
      <c r="AB113" t="s">
        <v>350</v>
      </c>
      <c r="AC113" t="s">
        <v>275</v>
      </c>
      <c r="AD113">
        <v>35.049999999999997</v>
      </c>
      <c r="AE113" t="s">
        <v>350</v>
      </c>
      <c r="AF113">
        <f>AA$5^(-AD113)/$A$5^(-$D113)</f>
        <v>2.9418179162503219E-3</v>
      </c>
      <c r="AK113" t="s">
        <v>350</v>
      </c>
      <c r="AL113">
        <v>27.72</v>
      </c>
      <c r="AM113">
        <v>28.44</v>
      </c>
      <c r="AN113" t="s">
        <v>350</v>
      </c>
      <c r="AO113">
        <f>AJ$5^(-AM113)/$A$5^(-$D113)</f>
        <v>1.5355865922038149E-3</v>
      </c>
      <c r="AS113" s="24"/>
      <c r="AY113" s="24"/>
      <c r="AZ113" t="s">
        <v>350</v>
      </c>
      <c r="BA113" t="s">
        <v>275</v>
      </c>
      <c r="BB113">
        <v>40</v>
      </c>
      <c r="BC113" t="s">
        <v>350</v>
      </c>
      <c r="BD113">
        <f>AY$5^(-BB113)/$A$5^(-$D113)</f>
        <v>1.9299360205747177E-8</v>
      </c>
    </row>
    <row r="114" spans="2:59" x14ac:dyDescent="0.2">
      <c r="B114" t="s">
        <v>350</v>
      </c>
      <c r="C114">
        <v>19.170000000000002</v>
      </c>
      <c r="D114" s="23"/>
      <c r="F114" t="s">
        <v>350</v>
      </c>
      <c r="G114">
        <v>30.62</v>
      </c>
      <c r="H114" s="23"/>
      <c r="O114" t="s">
        <v>350</v>
      </c>
      <c r="P114">
        <v>28.25</v>
      </c>
      <c r="X114" t="s">
        <v>350</v>
      </c>
      <c r="Y114">
        <v>21.03</v>
      </c>
      <c r="AB114" t="s">
        <v>350</v>
      </c>
      <c r="AC114">
        <v>35.049999999999997</v>
      </c>
      <c r="AK114" t="s">
        <v>350</v>
      </c>
      <c r="AL114">
        <v>29.16</v>
      </c>
      <c r="AS114" s="24"/>
      <c r="AY114" s="24"/>
      <c r="AZ114" t="s">
        <v>350</v>
      </c>
      <c r="BA114" t="s">
        <v>275</v>
      </c>
      <c r="BB114">
        <v>40</v>
      </c>
    </row>
    <row r="115" spans="2:59" x14ac:dyDescent="0.2">
      <c r="B115" t="s">
        <v>351</v>
      </c>
      <c r="C115">
        <v>19.510000000000002</v>
      </c>
      <c r="D115" s="23">
        <v>19.7</v>
      </c>
      <c r="F115" t="s">
        <v>351</v>
      </c>
      <c r="G115">
        <v>31.15</v>
      </c>
      <c r="H115" s="23">
        <v>31.41</v>
      </c>
      <c r="I115" t="s">
        <v>351</v>
      </c>
      <c r="J115">
        <f>E$5^(-H115)/$A$5^(-$D115)</f>
        <v>2.0146151550190631E-3</v>
      </c>
      <c r="O115" t="s">
        <v>351</v>
      </c>
      <c r="P115">
        <v>28.71</v>
      </c>
      <c r="Q115">
        <v>28.81</v>
      </c>
      <c r="R115" t="s">
        <v>351</v>
      </c>
      <c r="S115">
        <f>N$5^(-Q115)/$A$5^(-$D115)</f>
        <v>6.0087275150650411E-3</v>
      </c>
      <c r="X115" t="s">
        <v>351</v>
      </c>
      <c r="Y115">
        <v>21.94</v>
      </c>
      <c r="Z115">
        <v>20.47</v>
      </c>
      <c r="AB115" t="s">
        <v>351</v>
      </c>
      <c r="AC115">
        <v>37.29</v>
      </c>
      <c r="AD115">
        <v>36.35</v>
      </c>
      <c r="AE115" t="s">
        <v>351</v>
      </c>
      <c r="AF115">
        <f>AA$5^(-AD115)/$A$5^(-$D115)</f>
        <v>1.9687630995968786E-3</v>
      </c>
      <c r="AK115" t="s">
        <v>351</v>
      </c>
      <c r="AL115">
        <v>27.85</v>
      </c>
      <c r="AM115">
        <v>27.99</v>
      </c>
      <c r="AN115" t="s">
        <v>351</v>
      </c>
      <c r="AO115">
        <f>AJ$5^(-AM115)/$A$5^(-$D115)</f>
        <v>3.4352438930229201E-3</v>
      </c>
      <c r="AS115" s="24"/>
      <c r="AY115" s="24"/>
      <c r="AZ115" t="s">
        <v>351</v>
      </c>
      <c r="BA115" t="s">
        <v>275</v>
      </c>
      <c r="BB115">
        <v>40</v>
      </c>
      <c r="BC115" t="s">
        <v>351</v>
      </c>
      <c r="BD115">
        <f>AY$5^(-BB115)/$A$5^(-$D115)</f>
        <v>2.9879152342785209E-8</v>
      </c>
    </row>
    <row r="116" spans="2:59" x14ac:dyDescent="0.2">
      <c r="B116" t="s">
        <v>351</v>
      </c>
      <c r="C116">
        <v>19.89</v>
      </c>
      <c r="D116" s="23"/>
      <c r="F116" t="s">
        <v>351</v>
      </c>
      <c r="G116">
        <v>31.66</v>
      </c>
      <c r="H116" s="23"/>
      <c r="O116" t="s">
        <v>351</v>
      </c>
      <c r="P116">
        <v>28.9</v>
      </c>
      <c r="X116" t="s">
        <v>351</v>
      </c>
      <c r="Y116">
        <v>19</v>
      </c>
      <c r="AB116" t="s">
        <v>351</v>
      </c>
      <c r="AC116">
        <v>35.42</v>
      </c>
      <c r="AK116" t="s">
        <v>351</v>
      </c>
      <c r="AL116">
        <v>28.13</v>
      </c>
      <c r="AS116" s="24"/>
      <c r="AY116" s="24"/>
      <c r="AZ116" t="s">
        <v>351</v>
      </c>
      <c r="BA116" t="s">
        <v>275</v>
      </c>
      <c r="BB116">
        <v>40</v>
      </c>
    </row>
    <row r="117" spans="2:59" x14ac:dyDescent="0.2">
      <c r="B117" t="s">
        <v>345</v>
      </c>
      <c r="C117">
        <v>21.1</v>
      </c>
      <c r="D117" s="23">
        <v>21.01</v>
      </c>
      <c r="F117" t="s">
        <v>345</v>
      </c>
      <c r="G117">
        <v>29.53</v>
      </c>
      <c r="H117" s="23">
        <v>29.59</v>
      </c>
      <c r="I117" t="s">
        <v>345</v>
      </c>
      <c r="J117">
        <f>E$5^(-H117)/$A$5^(-$D117)</f>
        <v>2.4609551707061288E-2</v>
      </c>
      <c r="K117" t="s">
        <v>352</v>
      </c>
      <c r="L117">
        <f>AVERAGEA(J117:J121)</f>
        <v>2.2084505923184283E-2</v>
      </c>
      <c r="M117">
        <f>STDEVA(J117:J121)</f>
        <v>2.218654484634769E-3</v>
      </c>
      <c r="O117" t="s">
        <v>345</v>
      </c>
      <c r="P117">
        <v>28.8</v>
      </c>
      <c r="Q117">
        <v>28.67</v>
      </c>
      <c r="R117" t="s">
        <v>345</v>
      </c>
      <c r="S117">
        <f>N$5^(-Q117)/$A$5^(-$D117)</f>
        <v>2.1050528415690724E-2</v>
      </c>
      <c r="T117" t="s">
        <v>352</v>
      </c>
      <c r="U117">
        <f>AVERAGEA(S117:S121)</f>
        <v>1.6786301318205649E-2</v>
      </c>
      <c r="V117">
        <f>STDEVA(S117:S121)</f>
        <v>3.7134968698462876E-3</v>
      </c>
      <c r="X117" t="s">
        <v>345</v>
      </c>
      <c r="Y117">
        <v>18.52</v>
      </c>
      <c r="Z117">
        <v>18.68</v>
      </c>
      <c r="AB117" t="s">
        <v>345</v>
      </c>
      <c r="AC117">
        <v>31.27</v>
      </c>
      <c r="AD117">
        <v>30.7</v>
      </c>
      <c r="AE117" t="s">
        <v>345</v>
      </c>
      <c r="AF117">
        <f>AA$5^(-AD117)/$A$5^(-$D117)</f>
        <v>0.23692582294040385</v>
      </c>
      <c r="AG117" t="s">
        <v>352</v>
      </c>
      <c r="AH117">
        <f>AVERAGEA(AF117:AF121)</f>
        <v>0.12933694599163612</v>
      </c>
      <c r="AI117">
        <f>STDEVA(AF117:AF121)</f>
        <v>9.3208837853027832E-2</v>
      </c>
      <c r="AK117" t="s">
        <v>345</v>
      </c>
      <c r="AL117">
        <v>25.99</v>
      </c>
      <c r="AM117">
        <v>25.62</v>
      </c>
      <c r="AN117" t="s">
        <v>345</v>
      </c>
      <c r="AO117">
        <f>AJ$5^(-AM105)/$A$5^(-$D117)</f>
        <v>0.13520444275659629</v>
      </c>
      <c r="AP117" t="s">
        <v>352</v>
      </c>
      <c r="AQ117">
        <f>AVERAGEA(AO117:AO121)</f>
        <v>7.9335204149431834E-2</v>
      </c>
      <c r="AR117">
        <f>STDEVA(AO117:AO121)</f>
        <v>5.4768439541125001E-2</v>
      </c>
      <c r="AS117" s="24"/>
      <c r="AY117" s="24"/>
      <c r="AZ117" t="s">
        <v>343</v>
      </c>
      <c r="BA117" t="s">
        <v>275</v>
      </c>
      <c r="BB117">
        <v>40</v>
      </c>
      <c r="BC117" t="s">
        <v>345</v>
      </c>
      <c r="BD117">
        <f>AY$5^(-BB117)/$A$5^(-$D117)</f>
        <v>9.3909757166606673E-8</v>
      </c>
      <c r="BE117" t="s">
        <v>352</v>
      </c>
      <c r="BF117">
        <f>AVERAGEA(BD117:BD121)</f>
        <v>6.358305389877884E-8</v>
      </c>
      <c r="BG117">
        <f>STDEVA(BD117:BD121)</f>
        <v>3.1697370239470172E-8</v>
      </c>
    </row>
    <row r="118" spans="2:59" x14ac:dyDescent="0.2">
      <c r="B118" t="s">
        <v>345</v>
      </c>
      <c r="C118">
        <v>20.93</v>
      </c>
      <c r="D118" s="23"/>
      <c r="F118" t="s">
        <v>345</v>
      </c>
      <c r="G118">
        <v>29.66</v>
      </c>
      <c r="H118" s="23"/>
      <c r="O118" t="s">
        <v>345</v>
      </c>
      <c r="P118">
        <v>28.54</v>
      </c>
      <c r="X118" t="s">
        <v>345</v>
      </c>
      <c r="Y118">
        <v>18.84</v>
      </c>
      <c r="AB118" t="s">
        <v>345</v>
      </c>
      <c r="AC118">
        <v>30.13</v>
      </c>
      <c r="AK118" t="s">
        <v>345</v>
      </c>
      <c r="AL118">
        <v>25.26</v>
      </c>
      <c r="AS118" s="24"/>
      <c r="AY118" s="24"/>
      <c r="AZ118" t="s">
        <v>343</v>
      </c>
      <c r="BA118" t="s">
        <v>275</v>
      </c>
      <c r="BB118">
        <v>40</v>
      </c>
    </row>
    <row r="119" spans="2:59" x14ac:dyDescent="0.2">
      <c r="B119" t="s">
        <v>353</v>
      </c>
      <c r="C119">
        <v>19.73</v>
      </c>
      <c r="D119" s="23">
        <v>19.73</v>
      </c>
      <c r="F119" t="s">
        <v>353</v>
      </c>
      <c r="G119">
        <v>28.15</v>
      </c>
      <c r="H119" s="23">
        <v>28.29</v>
      </c>
      <c r="I119" t="s">
        <v>353</v>
      </c>
      <c r="J119">
        <f>E$5^(-H119)/$A$5^(-$D119)</f>
        <v>2.1196863764524652E-2</v>
      </c>
      <c r="O119" t="s">
        <v>353</v>
      </c>
      <c r="P119">
        <v>27.58</v>
      </c>
      <c r="Q119">
        <v>27.66</v>
      </c>
      <c r="R119" t="s">
        <v>353</v>
      </c>
      <c r="S119">
        <f>N$5^(-Q119)/$A$5^(-$D119)</f>
        <v>1.5044488228294139E-2</v>
      </c>
      <c r="X119" t="s">
        <v>353</v>
      </c>
      <c r="Y119">
        <v>18.88</v>
      </c>
      <c r="Z119">
        <v>19.329999999999998</v>
      </c>
      <c r="AB119" t="s">
        <v>353</v>
      </c>
      <c r="AC119">
        <v>30.24</v>
      </c>
      <c r="AD119">
        <v>30.79</v>
      </c>
      <c r="AE119" t="s">
        <v>353</v>
      </c>
      <c r="AF119">
        <f>AA$5^(-AD119)/$A$5^(-$D119)</f>
        <v>7.3020083764345989E-2</v>
      </c>
      <c r="AK119" t="s">
        <v>353</v>
      </c>
      <c r="AL119">
        <v>25.03</v>
      </c>
      <c r="AM119">
        <v>25.56</v>
      </c>
      <c r="AN119" t="s">
        <v>353</v>
      </c>
      <c r="AO119">
        <f>AJ$5^(-AM119)/$A$5^(-$D119)</f>
        <v>2.5738295336500339E-2</v>
      </c>
      <c r="AS119" s="24"/>
      <c r="AY119" s="24"/>
      <c r="AZ119" t="s">
        <v>353</v>
      </c>
      <c r="BA119" t="s">
        <v>275</v>
      </c>
      <c r="BB119">
        <v>40</v>
      </c>
      <c r="BC119" t="s">
        <v>353</v>
      </c>
      <c r="BD119">
        <f>AY$5^(-BB119)/$A$5^(-$D119)</f>
        <v>3.0673108738869865E-8</v>
      </c>
    </row>
    <row r="120" spans="2:59" x14ac:dyDescent="0.2">
      <c r="B120" t="s">
        <v>353</v>
      </c>
      <c r="C120">
        <v>19.72</v>
      </c>
      <c r="D120" s="23"/>
      <c r="F120" t="s">
        <v>353</v>
      </c>
      <c r="G120">
        <v>28.44</v>
      </c>
      <c r="H120" s="23"/>
      <c r="O120" t="s">
        <v>353</v>
      </c>
      <c r="P120">
        <v>27.74</v>
      </c>
      <c r="X120" t="s">
        <v>353</v>
      </c>
      <c r="Y120">
        <v>19.78</v>
      </c>
      <c r="AB120" t="s">
        <v>353</v>
      </c>
      <c r="AC120">
        <v>31.34</v>
      </c>
      <c r="AK120" t="s">
        <v>353</v>
      </c>
      <c r="AL120">
        <v>26.1</v>
      </c>
      <c r="AS120" s="24"/>
      <c r="AY120" s="24"/>
      <c r="AZ120" t="s">
        <v>353</v>
      </c>
      <c r="BA120" t="s">
        <v>275</v>
      </c>
      <c r="BB120">
        <v>40</v>
      </c>
    </row>
    <row r="121" spans="2:59" x14ac:dyDescent="0.2">
      <c r="B121" t="s">
        <v>354</v>
      </c>
      <c r="C121">
        <v>19.78</v>
      </c>
      <c r="D121" s="23">
        <v>19.739999999999998</v>
      </c>
      <c r="F121" t="s">
        <v>354</v>
      </c>
      <c r="G121">
        <v>28.4</v>
      </c>
      <c r="H121" s="23">
        <v>28.35</v>
      </c>
      <c r="I121" t="s">
        <v>354</v>
      </c>
      <c r="J121">
        <f>E$5^(-H121)/$A$5^(-$D121)</f>
        <v>2.0447102297966917E-2</v>
      </c>
      <c r="O121" t="s">
        <v>354</v>
      </c>
      <c r="P121">
        <v>27.72</v>
      </c>
      <c r="Q121">
        <v>27.74</v>
      </c>
      <c r="R121" t="s">
        <v>354</v>
      </c>
      <c r="S121">
        <f>N$5^(-Q121)/$A$5^(-$D121)</f>
        <v>1.4263887310632094E-2</v>
      </c>
      <c r="X121" t="s">
        <v>354</v>
      </c>
      <c r="Y121">
        <v>18.54</v>
      </c>
      <c r="Z121">
        <v>19.34</v>
      </c>
      <c r="AB121" t="s">
        <v>354</v>
      </c>
      <c r="AC121">
        <v>30.3</v>
      </c>
      <c r="AD121">
        <v>30.7</v>
      </c>
      <c r="AE121" t="s">
        <v>354</v>
      </c>
      <c r="AF121">
        <f>AA$5^(-AD121)/$A$5^(-$D121)</f>
        <v>7.8064931270158497E-2</v>
      </c>
      <c r="AK121" t="s">
        <v>354</v>
      </c>
      <c r="AL121">
        <v>24.34</v>
      </c>
      <c r="AM121">
        <v>24.23</v>
      </c>
      <c r="AN121" t="s">
        <v>354</v>
      </c>
      <c r="AO121">
        <f>AJ$5^(-AM121)/$A$5^(-$D121)</f>
        <v>7.7062874355198874E-2</v>
      </c>
      <c r="AS121" s="24"/>
      <c r="AY121" s="24"/>
      <c r="AZ121" t="s">
        <v>354</v>
      </c>
      <c r="BA121" t="s">
        <v>275</v>
      </c>
      <c r="BB121">
        <v>39.119999999999997</v>
      </c>
      <c r="BC121" t="s">
        <v>354</v>
      </c>
      <c r="BD121">
        <f>AY$5^(-BB121)/$A$5^(-$D121)</f>
        <v>6.6166295790860008E-8</v>
      </c>
    </row>
    <row r="122" spans="2:59" x14ac:dyDescent="0.2">
      <c r="B122" t="s">
        <v>354</v>
      </c>
      <c r="C122">
        <v>19.7</v>
      </c>
      <c r="D122" s="23"/>
      <c r="F122" t="s">
        <v>354</v>
      </c>
      <c r="G122">
        <v>28.3</v>
      </c>
      <c r="H122" s="23"/>
      <c r="O122" t="s">
        <v>354</v>
      </c>
      <c r="P122">
        <v>27.75</v>
      </c>
      <c r="X122" t="s">
        <v>354</v>
      </c>
      <c r="Y122">
        <v>20.149999999999999</v>
      </c>
      <c r="AB122" t="s">
        <v>354</v>
      </c>
      <c r="AC122">
        <v>31.1</v>
      </c>
      <c r="AK122" t="s">
        <v>354</v>
      </c>
      <c r="AL122">
        <v>24.12</v>
      </c>
      <c r="AS122" s="24"/>
      <c r="AY122" s="24"/>
      <c r="AZ122" t="s">
        <v>354</v>
      </c>
      <c r="BA122">
        <v>39.119999999999997</v>
      </c>
      <c r="BB122">
        <v>39.119999999999997</v>
      </c>
    </row>
    <row r="123" spans="2:59" x14ac:dyDescent="0.2">
      <c r="B123" t="s">
        <v>355</v>
      </c>
      <c r="C123">
        <v>19.34</v>
      </c>
      <c r="D123" s="23">
        <v>19.37</v>
      </c>
      <c r="F123" t="s">
        <v>355</v>
      </c>
      <c r="G123">
        <v>30.32</v>
      </c>
      <c r="H123" s="23">
        <v>30.4</v>
      </c>
      <c r="I123" t="s">
        <v>355</v>
      </c>
      <c r="J123">
        <f>E$5^(-H123)/$A$5^(-$D123)</f>
        <v>3.2069031854442915E-3</v>
      </c>
      <c r="K123" t="s">
        <v>356</v>
      </c>
      <c r="L123">
        <f>AVERAGEA(J123:J127)</f>
        <v>2.4899984143361216E-3</v>
      </c>
      <c r="M123">
        <f>STDEVA(J123:J127)</f>
        <v>9.9993917114760719E-4</v>
      </c>
      <c r="O123" t="s">
        <v>355</v>
      </c>
      <c r="P123">
        <v>29.19</v>
      </c>
      <c r="Q123">
        <v>28.94</v>
      </c>
      <c r="R123" t="s">
        <v>355</v>
      </c>
      <c r="S123">
        <f>N$5^(-Q123)/$A$5^(-$D123)</f>
        <v>4.0712402188084855E-3</v>
      </c>
      <c r="T123" t="s">
        <v>356</v>
      </c>
      <c r="U123">
        <f>AVERAGEA(S123:S127)</f>
        <v>4.0992475687915272E-3</v>
      </c>
      <c r="V123">
        <f>STDEVA(S123:S127)</f>
        <v>1.9965280341020185E-3</v>
      </c>
      <c r="X123" t="s">
        <v>355</v>
      </c>
      <c r="Y123">
        <v>18.809999999999999</v>
      </c>
      <c r="Z123">
        <v>19.71</v>
      </c>
      <c r="AB123" t="s">
        <v>355</v>
      </c>
      <c r="AC123">
        <v>32.99</v>
      </c>
      <c r="AD123">
        <v>34.57</v>
      </c>
      <c r="AE123" t="s">
        <v>355</v>
      </c>
      <c r="AF123">
        <f>AA$5^(-AD123)/$A$5^(-$D123)</f>
        <v>4.6520874005797309E-3</v>
      </c>
      <c r="AG123" t="s">
        <v>356</v>
      </c>
      <c r="AH123">
        <f>AVERAGEA(AF123:AF127)</f>
        <v>5.6305436065546373E-3</v>
      </c>
      <c r="AI123">
        <f>STDEVA(AF123:AF127)</f>
        <v>1.7490019217276582E-3</v>
      </c>
      <c r="AK123" t="s">
        <v>355</v>
      </c>
      <c r="AL123">
        <v>28.19</v>
      </c>
      <c r="AM123">
        <v>28.57</v>
      </c>
      <c r="AN123" t="s">
        <v>355</v>
      </c>
      <c r="AO123">
        <f>AJ$5^(-AM123)/$A$5^(-$D123)</f>
        <v>1.6018939524101033E-3</v>
      </c>
      <c r="AP123" t="s">
        <v>356</v>
      </c>
      <c r="AQ123">
        <f>AVERAGEA(AO123:AO127)</f>
        <v>1.5583573470909836E-3</v>
      </c>
      <c r="AR123">
        <f>STDEVA(AO123:AO127)</f>
        <v>2.3520540106529192E-4</v>
      </c>
      <c r="AS123" s="24"/>
      <c r="AY123" s="24"/>
      <c r="AZ123" t="s">
        <v>355</v>
      </c>
      <c r="BA123" t="s">
        <v>275</v>
      </c>
      <c r="BB123">
        <v>40</v>
      </c>
      <c r="BC123" t="s">
        <v>355</v>
      </c>
      <c r="BD123">
        <f>AY$5^(-BB123)/$A$5^(-$D123)</f>
        <v>2.2391517877235165E-8</v>
      </c>
      <c r="BE123" t="s">
        <v>356</v>
      </c>
      <c r="BF123">
        <f>AVERAGEA(BD123:BD127)</f>
        <v>2.3409016660194075E-8</v>
      </c>
      <c r="BG123">
        <f>STDEVA(BD123:BD127)</f>
        <v>8.4531614136982299E-9</v>
      </c>
    </row>
    <row r="124" spans="2:59" x14ac:dyDescent="0.2">
      <c r="B124" t="s">
        <v>355</v>
      </c>
      <c r="C124">
        <v>19.41</v>
      </c>
      <c r="D124" s="23"/>
      <c r="F124" t="s">
        <v>355</v>
      </c>
      <c r="G124">
        <v>30.48</v>
      </c>
      <c r="H124" s="23"/>
      <c r="O124" t="s">
        <v>355</v>
      </c>
      <c r="P124">
        <v>28.69</v>
      </c>
      <c r="X124" t="s">
        <v>355</v>
      </c>
      <c r="Y124">
        <v>20.61</v>
      </c>
      <c r="AB124" t="s">
        <v>355</v>
      </c>
      <c r="AC124">
        <v>36.14</v>
      </c>
      <c r="AK124" t="s">
        <v>355</v>
      </c>
      <c r="AL124">
        <v>28.94</v>
      </c>
      <c r="AS124" s="24"/>
      <c r="AY124" s="24"/>
      <c r="AZ124" t="s">
        <v>355</v>
      </c>
      <c r="BA124" t="s">
        <v>275</v>
      </c>
      <c r="BB124">
        <v>40</v>
      </c>
    </row>
    <row r="125" spans="2:59" x14ac:dyDescent="0.2">
      <c r="B125" t="s">
        <v>357</v>
      </c>
      <c r="C125">
        <v>18.989999999999998</v>
      </c>
      <c r="D125" s="23">
        <v>18.95</v>
      </c>
      <c r="F125" t="s">
        <v>357</v>
      </c>
      <c r="G125">
        <v>30.91</v>
      </c>
      <c r="H125" s="23">
        <v>31.07</v>
      </c>
      <c r="I125" t="s">
        <v>358</v>
      </c>
      <c r="J125">
        <f>E$5^(-H125)/$A$5^(-$D125)</f>
        <v>1.3477003756926544E-3</v>
      </c>
      <c r="O125" t="s">
        <v>357</v>
      </c>
      <c r="P125">
        <v>29.34</v>
      </c>
      <c r="Q125">
        <v>29.31</v>
      </c>
      <c r="R125" t="s">
        <v>358</v>
      </c>
      <c r="S125">
        <f>N$5^(-Q125)/$A$5^(-$D125)</f>
        <v>2.116870548070061E-3</v>
      </c>
      <c r="X125" t="s">
        <v>358</v>
      </c>
      <c r="Y125">
        <v>21.36</v>
      </c>
      <c r="Z125">
        <v>20.329999999999998</v>
      </c>
      <c r="AB125" t="s">
        <v>358</v>
      </c>
      <c r="AC125">
        <v>33.28</v>
      </c>
      <c r="AD125">
        <v>33.229999999999997</v>
      </c>
      <c r="AE125" t="s">
        <v>358</v>
      </c>
      <c r="AF125">
        <f>AA$5^(-AD125)/$A$5^(-$D125)</f>
        <v>7.6497963210921576E-3</v>
      </c>
      <c r="AK125" t="s">
        <v>358</v>
      </c>
      <c r="AL125">
        <v>28.81</v>
      </c>
      <c r="AM125">
        <v>28</v>
      </c>
      <c r="AN125" t="s">
        <v>358</v>
      </c>
      <c r="AO125">
        <f>AJ$5^(-AM125)/$A$5^(-$D125)</f>
        <v>1.7687527876995106E-3</v>
      </c>
      <c r="AS125" s="24"/>
      <c r="AY125" s="24"/>
      <c r="AZ125" t="s">
        <v>358</v>
      </c>
      <c r="BA125" t="s">
        <v>275</v>
      </c>
      <c r="BB125">
        <v>40</v>
      </c>
      <c r="BC125" t="s">
        <v>358</v>
      </c>
      <c r="BD125">
        <f>AY$5^(-BB125)/$A$5^(-$D125)</f>
        <v>1.5510658341167821E-8</v>
      </c>
    </row>
    <row r="126" spans="2:59" x14ac:dyDescent="0.2">
      <c r="B126" t="s">
        <v>357</v>
      </c>
      <c r="C126">
        <v>18.899999999999999</v>
      </c>
      <c r="D126" s="23"/>
      <c r="F126" t="s">
        <v>357</v>
      </c>
      <c r="G126">
        <v>31.22</v>
      </c>
      <c r="H126" s="23"/>
      <c r="O126" t="s">
        <v>357</v>
      </c>
      <c r="P126">
        <v>29.28</v>
      </c>
      <c r="X126" t="s">
        <v>358</v>
      </c>
      <c r="Y126">
        <v>19.3</v>
      </c>
      <c r="AB126" t="s">
        <v>358</v>
      </c>
      <c r="AC126">
        <v>33.18</v>
      </c>
      <c r="AK126" t="s">
        <v>358</v>
      </c>
      <c r="AL126">
        <v>27.18</v>
      </c>
      <c r="AS126" s="24"/>
      <c r="AY126" s="24"/>
      <c r="AZ126" t="s">
        <v>358</v>
      </c>
      <c r="BA126" t="s">
        <v>275</v>
      </c>
      <c r="BB126">
        <v>40</v>
      </c>
    </row>
    <row r="127" spans="2:59" x14ac:dyDescent="0.2">
      <c r="B127" t="s">
        <v>358</v>
      </c>
      <c r="C127">
        <v>19.77</v>
      </c>
      <c r="D127" s="23">
        <v>19.79</v>
      </c>
      <c r="F127" t="s">
        <v>358</v>
      </c>
      <c r="G127">
        <v>30.95</v>
      </c>
      <c r="H127" s="23">
        <v>31.02</v>
      </c>
      <c r="I127" t="s">
        <v>357</v>
      </c>
      <c r="J127">
        <f>E$5^(-H127)/$A$5^(-$D127)</f>
        <v>2.9153916818714198E-3</v>
      </c>
      <c r="O127" t="s">
        <v>358</v>
      </c>
      <c r="P127">
        <v>28.89</v>
      </c>
      <c r="Q127">
        <v>28.89</v>
      </c>
      <c r="R127" t="s">
        <v>357</v>
      </c>
      <c r="S127">
        <f>N$5^(-Q127)/$A$5^(-$D127)</f>
        <v>6.1096319394960338E-3</v>
      </c>
      <c r="X127" t="s">
        <v>357</v>
      </c>
      <c r="Y127">
        <v>19.54</v>
      </c>
      <c r="Z127">
        <v>18.73</v>
      </c>
      <c r="AB127" t="s">
        <v>357</v>
      </c>
      <c r="AC127">
        <v>33.74</v>
      </c>
      <c r="AD127">
        <v>35.159999999999997</v>
      </c>
      <c r="AE127" t="s">
        <v>357</v>
      </c>
      <c r="AF127">
        <f>AA$5^(-AD127)/$A$5^(-$D127)</f>
        <v>4.5897470979920224E-3</v>
      </c>
      <c r="AK127" t="s">
        <v>357</v>
      </c>
      <c r="AL127">
        <v>29.3</v>
      </c>
      <c r="AM127">
        <v>29.27</v>
      </c>
      <c r="AN127" t="s">
        <v>357</v>
      </c>
      <c r="AO127">
        <f>AJ$5^(-AM127)/$A$5^(-$D127)</f>
        <v>1.3044253011633366E-3</v>
      </c>
      <c r="AS127" s="24"/>
      <c r="AY127" s="24"/>
      <c r="AZ127" t="s">
        <v>357</v>
      </c>
      <c r="BA127" t="s">
        <v>275</v>
      </c>
      <c r="BB127">
        <v>40</v>
      </c>
      <c r="BC127" t="s">
        <v>357</v>
      </c>
      <c r="BD127">
        <f>AY$5^(-BB127)/$A$5^(-$D127)</f>
        <v>3.2324873762179234E-8</v>
      </c>
    </row>
    <row r="128" spans="2:59" x14ac:dyDescent="0.2">
      <c r="B128" t="s">
        <v>358</v>
      </c>
      <c r="C128">
        <v>19.809999999999999</v>
      </c>
      <c r="D128" s="23"/>
      <c r="F128" t="s">
        <v>358</v>
      </c>
      <c r="G128">
        <v>31.08</v>
      </c>
      <c r="H128" s="23"/>
      <c r="O128" t="s">
        <v>358</v>
      </c>
      <c r="P128">
        <v>28.9</v>
      </c>
      <c r="X128" t="s">
        <v>357</v>
      </c>
      <c r="Y128">
        <v>17.91</v>
      </c>
      <c r="AB128" t="s">
        <v>357</v>
      </c>
      <c r="AC128">
        <v>36.590000000000003</v>
      </c>
      <c r="AK128" t="s">
        <v>357</v>
      </c>
      <c r="AL128">
        <v>29.23</v>
      </c>
      <c r="AS128" s="24"/>
      <c r="AY128" s="24"/>
      <c r="AZ128" t="s">
        <v>357</v>
      </c>
      <c r="BA128" t="s">
        <v>275</v>
      </c>
      <c r="BB128">
        <v>40</v>
      </c>
    </row>
    <row r="129" spans="2:59" x14ac:dyDescent="0.2">
      <c r="B129" t="s">
        <v>359</v>
      </c>
      <c r="C129">
        <v>20.68</v>
      </c>
      <c r="D129" s="23">
        <v>20.73</v>
      </c>
      <c r="F129" t="s">
        <v>359</v>
      </c>
      <c r="G129">
        <v>29.76</v>
      </c>
      <c r="H129" s="23">
        <v>30.18</v>
      </c>
      <c r="I129" t="s">
        <v>359</v>
      </c>
      <c r="J129">
        <f>E$5^(-H129)/$A$5^(-$D129)</f>
        <v>1.2407304246064392E-2</v>
      </c>
      <c r="K129" t="s">
        <v>360</v>
      </c>
      <c r="L129">
        <f>AVERAGEA(J129:J133)</f>
        <v>1.3220031186757117E-2</v>
      </c>
      <c r="M129">
        <f>STDEVA(J129:J133)</f>
        <v>2.3622426787209671E-3</v>
      </c>
      <c r="O129" t="s">
        <v>359</v>
      </c>
      <c r="P129">
        <v>29.1</v>
      </c>
      <c r="Q129">
        <v>29.37</v>
      </c>
      <c r="R129" t="s">
        <v>359</v>
      </c>
      <c r="S129">
        <f>N$5^(-Q129)/$A$5^(-$D129)</f>
        <v>9.5779058668564749E-3</v>
      </c>
      <c r="T129" t="s">
        <v>360</v>
      </c>
      <c r="U129">
        <f>AVERAGEA(S129:S133)</f>
        <v>1.1612575216852779E-2</v>
      </c>
      <c r="V129">
        <f>STDEVA(S129:S133)</f>
        <v>3.4926438620214786E-3</v>
      </c>
      <c r="X129" t="s">
        <v>359</v>
      </c>
      <c r="Y129">
        <v>19.600000000000001</v>
      </c>
      <c r="Z129">
        <v>19.739999999999998</v>
      </c>
      <c r="AB129" t="s">
        <v>359</v>
      </c>
      <c r="AC129">
        <v>31.46</v>
      </c>
      <c r="AD129">
        <v>31.62</v>
      </c>
      <c r="AE129" t="s">
        <v>359</v>
      </c>
      <c r="AF129">
        <f>AA$5^(-AD129)/$A$5^(-$D129)</f>
        <v>0.1024554130713875</v>
      </c>
      <c r="AG129" t="s">
        <v>360</v>
      </c>
      <c r="AH129">
        <f>AVERAGEA(AF129:AF133)</f>
        <v>9.7133088320065383E-2</v>
      </c>
      <c r="AI129">
        <f>STDEVA(AF129:AF133)</f>
        <v>1.1355074349079808E-2</v>
      </c>
      <c r="AK129" t="s">
        <v>359</v>
      </c>
      <c r="AL129">
        <v>26.99</v>
      </c>
      <c r="AM129">
        <v>27.01</v>
      </c>
      <c r="AN129" t="s">
        <v>359</v>
      </c>
      <c r="AO129">
        <f>AJ$5^(-AM129)/$A$5^(-$D129)</f>
        <v>1.8842252107675553E-2</v>
      </c>
      <c r="AP129" t="s">
        <v>360</v>
      </c>
      <c r="AQ129">
        <f>AVERAGEA(AO129:AO133)</f>
        <v>6.0683470264897156E-2</v>
      </c>
      <c r="AR129">
        <f>STDEVA(AO129:AO133)</f>
        <v>3.7290226211086547E-2</v>
      </c>
      <c r="AS129" s="24"/>
      <c r="AY129" s="24"/>
      <c r="AZ129" t="s">
        <v>359</v>
      </c>
      <c r="BA129" t="s">
        <v>275</v>
      </c>
      <c r="BB129">
        <v>40</v>
      </c>
      <c r="BC129" t="s">
        <v>359</v>
      </c>
      <c r="BD129">
        <f>AY$5^(-BB129)/$A$5^(-$D129)</f>
        <v>7.3520510770049653E-8</v>
      </c>
      <c r="BE129" t="s">
        <v>360</v>
      </c>
      <c r="BF129">
        <f>AVERAGEA(BD129:BD133)</f>
        <v>7.6854537353260554E-8</v>
      </c>
      <c r="BG129">
        <f>STDEVA(BD129:BD133)</f>
        <v>8.0621802375628267E-9</v>
      </c>
    </row>
    <row r="130" spans="2:59" x14ac:dyDescent="0.2">
      <c r="B130" t="s">
        <v>359</v>
      </c>
      <c r="C130">
        <v>20.77</v>
      </c>
      <c r="D130" s="23"/>
      <c r="F130" t="s">
        <v>359</v>
      </c>
      <c r="G130">
        <v>30.6</v>
      </c>
      <c r="H130" s="23"/>
      <c r="O130" t="s">
        <v>359</v>
      </c>
      <c r="P130">
        <v>29.65</v>
      </c>
      <c r="X130" t="s">
        <v>359</v>
      </c>
      <c r="Y130">
        <v>19.88</v>
      </c>
      <c r="AB130" t="s">
        <v>359</v>
      </c>
      <c r="AC130">
        <v>31.79</v>
      </c>
      <c r="AK130" t="s">
        <v>359</v>
      </c>
      <c r="AL130">
        <v>27.03</v>
      </c>
      <c r="AS130" s="24"/>
      <c r="AY130" s="24"/>
      <c r="AZ130" t="s">
        <v>359</v>
      </c>
      <c r="BA130" t="s">
        <v>275</v>
      </c>
      <c r="BB130">
        <v>40</v>
      </c>
    </row>
    <row r="131" spans="2:59" x14ac:dyDescent="0.2">
      <c r="B131" t="s">
        <v>361</v>
      </c>
      <c r="C131">
        <v>20.84</v>
      </c>
      <c r="D131" s="23">
        <v>20.91</v>
      </c>
      <c r="F131" t="s">
        <v>361</v>
      </c>
      <c r="G131">
        <v>30.15</v>
      </c>
      <c r="H131" s="23">
        <v>30.06</v>
      </c>
      <c r="I131" t="s">
        <v>361</v>
      </c>
      <c r="J131">
        <f>E$5^(-H131)/$A$5^(-$D131)</f>
        <v>1.5881344027505174E-2</v>
      </c>
      <c r="O131" t="s">
        <v>361</v>
      </c>
      <c r="P131">
        <v>28.8</v>
      </c>
      <c r="Q131">
        <v>28.94</v>
      </c>
      <c r="R131" t="s">
        <v>361</v>
      </c>
      <c r="S131">
        <f>N$5^(-Q131)/$A$5^(-$D131)</f>
        <v>1.5645478101004147E-2</v>
      </c>
      <c r="X131" t="s">
        <v>361</v>
      </c>
      <c r="Y131">
        <v>20.74</v>
      </c>
      <c r="Z131">
        <v>20.49</v>
      </c>
      <c r="AB131" t="s">
        <v>361</v>
      </c>
      <c r="AC131">
        <v>32.47</v>
      </c>
      <c r="AD131">
        <v>32.17</v>
      </c>
      <c r="AE131" t="s">
        <v>361</v>
      </c>
      <c r="AF131">
        <f>AA$5^(-AD131)/$A$5^(-$D131)</f>
        <v>8.4094433091878321E-2</v>
      </c>
      <c r="AK131" t="s">
        <v>361</v>
      </c>
      <c r="AL131">
        <v>25.07</v>
      </c>
      <c r="AM131">
        <v>25.55</v>
      </c>
      <c r="AN131" t="s">
        <v>361</v>
      </c>
      <c r="AO131">
        <f>AJ$5^(-AM131)/$A$5^(-$D131)</f>
        <v>7.2798097387255289E-2</v>
      </c>
      <c r="AS131" s="24"/>
      <c r="AY131" s="24"/>
      <c r="AZ131" t="s">
        <v>361</v>
      </c>
      <c r="BA131" t="s">
        <v>275</v>
      </c>
      <c r="BB131">
        <v>40</v>
      </c>
      <c r="BC131" t="s">
        <v>361</v>
      </c>
      <c r="BD131">
        <f>AY$5^(-BB131)/$A$5^(-$D131)</f>
        <v>8.6048963895098841E-8</v>
      </c>
    </row>
    <row r="132" spans="2:59" x14ac:dyDescent="0.2">
      <c r="B132" t="s">
        <v>361</v>
      </c>
      <c r="C132">
        <v>20.98</v>
      </c>
      <c r="D132" s="23"/>
      <c r="F132" t="s">
        <v>361</v>
      </c>
      <c r="G132">
        <v>29.98</v>
      </c>
      <c r="H132" s="23"/>
      <c r="O132" t="s">
        <v>361</v>
      </c>
      <c r="P132">
        <v>29.08</v>
      </c>
      <c r="X132" t="s">
        <v>361</v>
      </c>
      <c r="Y132">
        <v>20.239999999999998</v>
      </c>
      <c r="AB132" t="s">
        <v>361</v>
      </c>
      <c r="AC132">
        <v>31.86</v>
      </c>
      <c r="AK132" t="s">
        <v>361</v>
      </c>
      <c r="AL132">
        <v>26.03</v>
      </c>
      <c r="AS132" s="24"/>
      <c r="AY132" s="24"/>
      <c r="AZ132" t="s">
        <v>361</v>
      </c>
      <c r="BA132" t="s">
        <v>275</v>
      </c>
      <c r="BB132">
        <v>40</v>
      </c>
    </row>
    <row r="133" spans="2:59" x14ac:dyDescent="0.2">
      <c r="B133" t="s">
        <v>362</v>
      </c>
      <c r="C133">
        <v>20.66</v>
      </c>
      <c r="D133" s="23">
        <v>20.69</v>
      </c>
      <c r="F133" t="s">
        <v>362</v>
      </c>
      <c r="G133">
        <v>30.35</v>
      </c>
      <c r="H133" s="23">
        <v>30.25</v>
      </c>
      <c r="I133" t="s">
        <v>362</v>
      </c>
      <c r="J133">
        <f>E$5^(-H133)/$A$5^(-$D133)</f>
        <v>1.1371445286701788E-2</v>
      </c>
      <c r="O133" t="s">
        <v>362</v>
      </c>
      <c r="P133">
        <v>29.23</v>
      </c>
      <c r="Q133">
        <v>29.32</v>
      </c>
      <c r="R133" t="s">
        <v>362</v>
      </c>
      <c r="S133">
        <f>N$5^(-Q133)/$A$5^(-$D133)</f>
        <v>9.6143416826977163E-3</v>
      </c>
      <c r="X133" t="s">
        <v>362</v>
      </c>
      <c r="Y133">
        <v>22.56</v>
      </c>
      <c r="Z133">
        <v>20.85</v>
      </c>
      <c r="AB133" t="s">
        <v>362</v>
      </c>
      <c r="AC133">
        <v>32.020000000000003</v>
      </c>
      <c r="AD133">
        <v>31.53</v>
      </c>
      <c r="AE133" t="s">
        <v>362</v>
      </c>
      <c r="AF133">
        <f>AA$5^(-AD133)/$A$5^(-$D133)</f>
        <v>0.10484941879693031</v>
      </c>
      <c r="AK133" t="s">
        <v>362</v>
      </c>
      <c r="AL133">
        <v>25.04</v>
      </c>
      <c r="AM133">
        <v>25.05</v>
      </c>
      <c r="AN133" t="s">
        <v>362</v>
      </c>
      <c r="AO133">
        <f>AJ$5^(-AM133)/$A$5^(-$D133)</f>
        <v>9.0410061299760633E-2</v>
      </c>
      <c r="AS133" s="24"/>
      <c r="AY133" s="24"/>
      <c r="AZ133" t="s">
        <v>362</v>
      </c>
      <c r="BA133" t="s">
        <v>275</v>
      </c>
      <c r="BB133">
        <v>40</v>
      </c>
      <c r="BC133" t="s">
        <v>362</v>
      </c>
      <c r="BD133">
        <f>AY$5^(-BB133)/$A$5^(-$D133)</f>
        <v>7.0994137394633167E-8</v>
      </c>
    </row>
    <row r="134" spans="2:59" x14ac:dyDescent="0.2">
      <c r="B134" t="s">
        <v>362</v>
      </c>
      <c r="C134">
        <v>20.73</v>
      </c>
      <c r="D134" s="23"/>
      <c r="F134" t="s">
        <v>362</v>
      </c>
      <c r="G134">
        <v>30.14</v>
      </c>
      <c r="H134" s="23"/>
      <c r="O134" t="s">
        <v>362</v>
      </c>
      <c r="P134">
        <v>29.42</v>
      </c>
      <c r="X134" t="s">
        <v>362</v>
      </c>
      <c r="Y134">
        <v>19.14</v>
      </c>
      <c r="AB134" t="s">
        <v>362</v>
      </c>
      <c r="AC134">
        <v>31.03</v>
      </c>
      <c r="AK134" t="s">
        <v>362</v>
      </c>
      <c r="AL134">
        <v>25.05</v>
      </c>
      <c r="AS134" s="24"/>
      <c r="AY134" s="24"/>
      <c r="AZ134" t="s">
        <v>362</v>
      </c>
      <c r="BA134" t="s">
        <v>275</v>
      </c>
      <c r="BB134">
        <v>40</v>
      </c>
    </row>
    <row r="135" spans="2:59" x14ac:dyDescent="0.2">
      <c r="B135" t="s">
        <v>363</v>
      </c>
      <c r="C135">
        <v>19.54</v>
      </c>
      <c r="D135" s="23">
        <v>19.47</v>
      </c>
      <c r="F135" t="s">
        <v>363</v>
      </c>
      <c r="G135">
        <v>31.78</v>
      </c>
      <c r="H135" s="23">
        <v>31.59</v>
      </c>
      <c r="I135" t="s">
        <v>363</v>
      </c>
      <c r="J135">
        <f>E$5^(-H135)/$A$5^(-$D135)</f>
        <v>1.4406662851425363E-3</v>
      </c>
      <c r="K135" t="s">
        <v>364</v>
      </c>
      <c r="L135">
        <f>AVERAGEA(J135:J139)</f>
        <v>2.0619731122902643E-3</v>
      </c>
      <c r="M135">
        <f>STDEVA(J135:J139)</f>
        <v>1.191408624391072E-3</v>
      </c>
      <c r="O135" t="s">
        <v>363</v>
      </c>
      <c r="P135">
        <v>29.11</v>
      </c>
      <c r="Q135">
        <v>29.29</v>
      </c>
      <c r="R135" t="s">
        <v>363</v>
      </c>
      <c r="S135">
        <f>N$5^(-Q135)/$A$5^(-$D135)</f>
        <v>3.3872455622812755E-3</v>
      </c>
      <c r="T135" t="s">
        <v>364</v>
      </c>
      <c r="U135">
        <f>AVERAGEA(S135:S139)</f>
        <v>3.6869465696275621E-3</v>
      </c>
      <c r="V135">
        <f>STDEVA(S135:S139)</f>
        <v>3.6404786561700808E-4</v>
      </c>
      <c r="X135" t="s">
        <v>363</v>
      </c>
      <c r="Y135">
        <v>19.79</v>
      </c>
      <c r="Z135">
        <v>19.95</v>
      </c>
      <c r="AB135" t="s">
        <v>363</v>
      </c>
      <c r="AC135">
        <v>34.04</v>
      </c>
      <c r="AD135">
        <v>34.58</v>
      </c>
      <c r="AE135" t="s">
        <v>363</v>
      </c>
      <c r="AF135">
        <f>AA$5^(-AD135)/$A$5^(-$D135)</f>
        <v>5.0444175994727647E-3</v>
      </c>
      <c r="AG135" t="s">
        <v>364</v>
      </c>
      <c r="AH135">
        <f>AVERAGEA(AF135:AF139)</f>
        <v>4.2885349500411318E-3</v>
      </c>
      <c r="AI135">
        <f>STDEVA(AF135:AF139)</f>
        <v>1.8074170151287658E-3</v>
      </c>
      <c r="AK135" t="s">
        <v>363</v>
      </c>
      <c r="AL135">
        <v>28.16</v>
      </c>
      <c r="AM135">
        <v>28</v>
      </c>
      <c r="AN135" t="s">
        <v>363</v>
      </c>
      <c r="AO135">
        <f>AJ$5^(-AM135)/$A$5^(-$D135)</f>
        <v>2.7866698090276013E-3</v>
      </c>
      <c r="AP135" t="s">
        <v>364</v>
      </c>
      <c r="AQ135">
        <f>AVERAGEA(AO135:AO139)</f>
        <v>3.9305343252026897E-3</v>
      </c>
      <c r="AR135">
        <f>STDEVA(AO135:AO139)</f>
        <v>3.5450730670127683E-3</v>
      </c>
      <c r="AS135" s="24"/>
      <c r="AY135" s="24"/>
      <c r="AZ135" t="s">
        <v>363</v>
      </c>
      <c r="BA135" t="s">
        <v>275</v>
      </c>
      <c r="BB135">
        <v>40</v>
      </c>
      <c r="BC135" t="s">
        <v>363</v>
      </c>
      <c r="BD135">
        <f>AY$5^(-BB135)/$A$5^(-$D135)</f>
        <v>2.443704039256478E-8</v>
      </c>
      <c r="BE135" t="s">
        <v>364</v>
      </c>
      <c r="BF135">
        <f>AVERAGEA(BD135:BD139)</f>
        <v>2.3228349690398301E-8</v>
      </c>
      <c r="BG135">
        <f>STDEVA(BD135:BD139)</f>
        <v>2.6756366151576354E-9</v>
      </c>
    </row>
    <row r="136" spans="2:59" x14ac:dyDescent="0.2">
      <c r="B136" t="s">
        <v>363</v>
      </c>
      <c r="C136">
        <v>19.399999999999999</v>
      </c>
      <c r="D136" s="23"/>
      <c r="F136" t="s">
        <v>363</v>
      </c>
      <c r="G136">
        <v>31.4</v>
      </c>
      <c r="H136" s="23"/>
      <c r="O136" t="s">
        <v>363</v>
      </c>
      <c r="P136">
        <v>29.47</v>
      </c>
      <c r="X136" t="s">
        <v>363</v>
      </c>
      <c r="Y136">
        <v>20.11</v>
      </c>
      <c r="AB136" t="s">
        <v>363</v>
      </c>
      <c r="AC136">
        <v>35.11</v>
      </c>
      <c r="AK136" t="s">
        <v>363</v>
      </c>
      <c r="AL136">
        <v>27.83</v>
      </c>
      <c r="AS136" s="24"/>
      <c r="AY136" s="24"/>
      <c r="AZ136" t="s">
        <v>363</v>
      </c>
      <c r="BA136" t="s">
        <v>275</v>
      </c>
      <c r="BB136">
        <v>40</v>
      </c>
    </row>
    <row r="137" spans="2:59" x14ac:dyDescent="0.2">
      <c r="B137" t="s">
        <v>365</v>
      </c>
      <c r="C137">
        <v>19.510000000000002</v>
      </c>
      <c r="D137" s="23">
        <v>19.5</v>
      </c>
      <c r="F137" t="s">
        <v>365</v>
      </c>
      <c r="G137">
        <v>30.43</v>
      </c>
      <c r="H137" s="23">
        <v>30.46</v>
      </c>
      <c r="I137" t="s">
        <v>365</v>
      </c>
      <c r="J137">
        <f>E$5^(-H137)/$A$5^(-$D137)</f>
        <v>3.4356118880296397E-3</v>
      </c>
      <c r="O137" t="s">
        <v>365</v>
      </c>
      <c r="P137">
        <v>28.97</v>
      </c>
      <c r="Q137">
        <v>29.08</v>
      </c>
      <c r="R137" t="s">
        <v>365</v>
      </c>
      <c r="S137">
        <f>N$5^(-Q137)/$A$5^(-$D137)</f>
        <v>4.0920720781621586E-3</v>
      </c>
      <c r="X137" t="s">
        <v>365</v>
      </c>
      <c r="Y137">
        <v>20.54</v>
      </c>
      <c r="Z137">
        <v>21.25</v>
      </c>
      <c r="AB137" t="s">
        <v>365</v>
      </c>
      <c r="AC137">
        <v>34.42</v>
      </c>
      <c r="AD137">
        <v>34.46</v>
      </c>
      <c r="AE137" t="s">
        <v>365</v>
      </c>
      <c r="AF137">
        <f>AA$5^(-AD137)/$A$5^(-$D137)</f>
        <v>5.5953005232138283E-3</v>
      </c>
      <c r="AK137" t="s">
        <v>365</v>
      </c>
      <c r="AL137">
        <v>29.35</v>
      </c>
      <c r="AM137">
        <v>29.17</v>
      </c>
      <c r="AN137" t="s">
        <v>365</v>
      </c>
      <c r="AO137">
        <f>AJ$5^(-AM137)/$A$5^(-$D137)</f>
        <v>1.0986123668267904E-3</v>
      </c>
      <c r="AS137" s="24"/>
      <c r="AY137" s="24"/>
      <c r="AZ137" t="s">
        <v>365</v>
      </c>
      <c r="BA137" t="s">
        <v>275</v>
      </c>
      <c r="BB137">
        <v>40</v>
      </c>
      <c r="BC137" t="s">
        <v>365</v>
      </c>
      <c r="BD137">
        <f>AY$5^(-BB137)/$A$5^(-$D137)</f>
        <v>2.5086387612943366E-8</v>
      </c>
    </row>
    <row r="138" spans="2:59" x14ac:dyDescent="0.2">
      <c r="B138" t="s">
        <v>365</v>
      </c>
      <c r="C138">
        <v>19.489999999999998</v>
      </c>
      <c r="D138" s="23"/>
      <c r="F138" t="s">
        <v>365</v>
      </c>
      <c r="G138">
        <v>30.49</v>
      </c>
      <c r="H138" s="23"/>
      <c r="O138" t="s">
        <v>365</v>
      </c>
      <c r="P138">
        <v>29.19</v>
      </c>
      <c r="X138" t="s">
        <v>365</v>
      </c>
      <c r="Y138">
        <v>21.96</v>
      </c>
      <c r="AB138" t="s">
        <v>365</v>
      </c>
      <c r="AC138">
        <v>34.5</v>
      </c>
      <c r="AK138" t="s">
        <v>365</v>
      </c>
      <c r="AL138">
        <v>28.99</v>
      </c>
      <c r="AS138" s="24"/>
      <c r="AY138" s="24"/>
      <c r="AZ138" t="s">
        <v>365</v>
      </c>
      <c r="BA138" t="s">
        <v>275</v>
      </c>
      <c r="BB138">
        <v>40</v>
      </c>
    </row>
    <row r="139" spans="2:59" x14ac:dyDescent="0.2">
      <c r="B139" t="s">
        <v>366</v>
      </c>
      <c r="C139">
        <v>19.29</v>
      </c>
      <c r="D139" s="23">
        <v>19.25</v>
      </c>
      <c r="F139" t="s">
        <v>366</v>
      </c>
      <c r="G139">
        <v>31.09</v>
      </c>
      <c r="H139" s="23">
        <v>31.46</v>
      </c>
      <c r="I139" t="s">
        <v>366</v>
      </c>
      <c r="J139">
        <f>E$5^(-H139)/$A$5^(-$D139)</f>
        <v>1.3096411636986164E-3</v>
      </c>
      <c r="O139" t="s">
        <v>366</v>
      </c>
      <c r="P139">
        <v>29.18</v>
      </c>
      <c r="Q139">
        <v>28.97</v>
      </c>
      <c r="R139" t="s">
        <v>366</v>
      </c>
      <c r="S139">
        <f>N$5^(-Q139)/$A$5^(-$D139)</f>
        <v>3.5815220684392523E-3</v>
      </c>
      <c r="X139" t="s">
        <v>366</v>
      </c>
      <c r="Y139">
        <v>22.02</v>
      </c>
      <c r="Z139">
        <v>19.79</v>
      </c>
      <c r="AB139" t="s">
        <v>366</v>
      </c>
      <c r="AC139">
        <v>35.22</v>
      </c>
      <c r="AD139">
        <v>35.549999999999997</v>
      </c>
      <c r="AE139" t="s">
        <v>366</v>
      </c>
      <c r="AF139">
        <f>AA$5^(-AD139)/$A$5^(-$D139)</f>
        <v>2.2258867274368012E-3</v>
      </c>
      <c r="AK139" t="s">
        <v>366</v>
      </c>
      <c r="AL139">
        <v>26.48</v>
      </c>
      <c r="AM139">
        <v>26.49</v>
      </c>
      <c r="AN139" t="s">
        <v>366</v>
      </c>
      <c r="AO139">
        <f>AJ$5^(-AM139)/$A$5^(-$D139)</f>
        <v>7.9063207997536779E-3</v>
      </c>
      <c r="AS139" s="24"/>
      <c r="AY139" s="24"/>
      <c r="AZ139" t="s">
        <v>366</v>
      </c>
      <c r="BA139" t="s">
        <v>275</v>
      </c>
      <c r="BB139">
        <v>40</v>
      </c>
      <c r="BC139" t="s">
        <v>366</v>
      </c>
      <c r="BD139">
        <f>AY$5^(-BB139)/$A$5^(-$D139)</f>
        <v>2.016162106568676E-8</v>
      </c>
    </row>
    <row r="140" spans="2:59" x14ac:dyDescent="0.2">
      <c r="B140" t="s">
        <v>366</v>
      </c>
      <c r="C140">
        <v>19.21</v>
      </c>
      <c r="D140" s="23"/>
      <c r="F140" t="s">
        <v>366</v>
      </c>
      <c r="G140">
        <v>31.83</v>
      </c>
      <c r="H140" s="23"/>
      <c r="O140" t="s">
        <v>366</v>
      </c>
      <c r="P140">
        <v>28.76</v>
      </c>
      <c r="X140" t="s">
        <v>366</v>
      </c>
      <c r="Y140">
        <v>17.559999999999999</v>
      </c>
      <c r="AB140" t="s">
        <v>366</v>
      </c>
      <c r="AC140">
        <v>35.869999999999997</v>
      </c>
      <c r="AK140" t="s">
        <v>366</v>
      </c>
      <c r="AL140">
        <v>26.51</v>
      </c>
      <c r="AS140" s="24"/>
      <c r="AY140" s="24"/>
      <c r="AZ140" t="s">
        <v>366</v>
      </c>
      <c r="BA140" t="s">
        <v>275</v>
      </c>
      <c r="BB140">
        <v>40</v>
      </c>
    </row>
    <row r="141" spans="2:59" x14ac:dyDescent="0.2">
      <c r="B141" t="s">
        <v>367</v>
      </c>
      <c r="C141">
        <v>20.079999999999998</v>
      </c>
      <c r="D141" s="23">
        <v>20.100000000000001</v>
      </c>
      <c r="F141" t="s">
        <v>367</v>
      </c>
      <c r="G141">
        <v>28.8</v>
      </c>
      <c r="H141" s="23">
        <v>28.71</v>
      </c>
      <c r="I141" t="s">
        <v>367</v>
      </c>
      <c r="J141">
        <f>E$5^(-H141)/$A$5^(-$D141)</f>
        <v>2.1413514588983135E-2</v>
      </c>
      <c r="K141" t="s">
        <v>368</v>
      </c>
      <c r="L141">
        <f>AVERAGEA(J141:J145)</f>
        <v>1.8262908165275243E-2</v>
      </c>
      <c r="M141">
        <f>STDEVA(J141:J145)</f>
        <v>3.4824929673605023E-3</v>
      </c>
      <c r="O141" t="s">
        <v>367</v>
      </c>
      <c r="P141">
        <v>27.91</v>
      </c>
      <c r="Q141">
        <v>27.81</v>
      </c>
      <c r="R141" t="s">
        <v>367</v>
      </c>
      <c r="S141">
        <f>N$5^(-Q141)/$A$5^(-$D141)</f>
        <v>1.8507302998734348E-2</v>
      </c>
      <c r="T141" t="s">
        <v>368</v>
      </c>
      <c r="U141">
        <f>AVERAGEA(S141:S145)</f>
        <v>1.3517387666979875E-2</v>
      </c>
      <c r="V141">
        <f>STDEVA(S141:S145)</f>
        <v>4.5869623088838534E-3</v>
      </c>
      <c r="X141" t="s">
        <v>367</v>
      </c>
      <c r="Y141">
        <v>18.66</v>
      </c>
      <c r="Z141">
        <v>19.55</v>
      </c>
      <c r="AB141" t="s">
        <v>367</v>
      </c>
      <c r="AC141">
        <v>30.24</v>
      </c>
      <c r="AD141">
        <v>30.65</v>
      </c>
      <c r="AE141" t="s">
        <v>367</v>
      </c>
      <c r="AF141">
        <f>AA$5^(-AD141)/$A$5^(-$D141)</f>
        <v>0.110443399978531</v>
      </c>
      <c r="AG141" t="s">
        <v>368</v>
      </c>
      <c r="AH141">
        <f>AVERAGEA(AF141:AF145)</f>
        <v>6.694857085962512E-2</v>
      </c>
      <c r="AI141">
        <f>STDEVA(AF141:AF145)</f>
        <v>3.9681214444164309E-2</v>
      </c>
      <c r="AK141" t="s">
        <v>367</v>
      </c>
      <c r="AL141">
        <v>25.52</v>
      </c>
      <c r="AM141">
        <v>24.94</v>
      </c>
      <c r="AN141" t="s">
        <v>367</v>
      </c>
      <c r="AO141">
        <f>AJ$5^(-AM141)/$A$5^(-$D141)</f>
        <v>5.9060784948856811E-2</v>
      </c>
      <c r="AP141" t="s">
        <v>368</v>
      </c>
      <c r="AQ141">
        <f>AVERAGEA(AO141:AO145)</f>
        <v>4.0380060602860396E-2</v>
      </c>
      <c r="AR141">
        <f>STDEVA(AO141:AO145)</f>
        <v>2.4053849853188817E-2</v>
      </c>
      <c r="AS141" s="24"/>
      <c r="AY141" s="24"/>
      <c r="AZ141" t="s">
        <v>367</v>
      </c>
      <c r="BA141" t="s">
        <v>275</v>
      </c>
      <c r="BB141">
        <v>40</v>
      </c>
      <c r="BC141" t="s">
        <v>367</v>
      </c>
      <c r="BD141">
        <f>AY$5^(-BB141)/$A$5^(-$D141)</f>
        <v>4.2386598015996725E-8</v>
      </c>
      <c r="BE141" t="s">
        <v>368</v>
      </c>
      <c r="BF141">
        <f>AVERAGEA(BD141:BD145)</f>
        <v>3.3370427568452659E-8</v>
      </c>
      <c r="BG141">
        <f>STDEVA(BD141:BD145)</f>
        <v>7.8448180184490493E-9</v>
      </c>
    </row>
    <row r="142" spans="2:59" x14ac:dyDescent="0.2">
      <c r="B142" t="s">
        <v>367</v>
      </c>
      <c r="C142">
        <v>20.12</v>
      </c>
      <c r="D142" s="23"/>
      <c r="F142" t="s">
        <v>367</v>
      </c>
      <c r="G142">
        <v>28.61</v>
      </c>
      <c r="H142" s="23"/>
      <c r="O142" t="s">
        <v>367</v>
      </c>
      <c r="P142">
        <v>27.7</v>
      </c>
      <c r="X142" t="s">
        <v>367</v>
      </c>
      <c r="Y142">
        <v>20.440000000000001</v>
      </c>
      <c r="AB142" t="s">
        <v>367</v>
      </c>
      <c r="AC142">
        <v>31.06</v>
      </c>
      <c r="AK142" t="s">
        <v>367</v>
      </c>
      <c r="AL142">
        <v>24.37</v>
      </c>
      <c r="AS142" s="24"/>
      <c r="AY142" s="24"/>
      <c r="AZ142" t="s">
        <v>367</v>
      </c>
      <c r="BA142" t="s">
        <v>275</v>
      </c>
      <c r="BB142">
        <v>40</v>
      </c>
    </row>
    <row r="143" spans="2:59" x14ac:dyDescent="0.2">
      <c r="B143" t="s">
        <v>369</v>
      </c>
      <c r="C143">
        <v>19.88</v>
      </c>
      <c r="D143" s="23">
        <v>19.690000000000001</v>
      </c>
      <c r="F143" t="s">
        <v>369</v>
      </c>
      <c r="G143">
        <v>28.6</v>
      </c>
      <c r="H143" s="23">
        <v>28.75</v>
      </c>
      <c r="I143" t="s">
        <v>369</v>
      </c>
      <c r="J143">
        <f>E$5^(-H143)/$A$5^(-$D143)</f>
        <v>1.4523577079320947E-2</v>
      </c>
      <c r="O143" t="s">
        <v>369</v>
      </c>
      <c r="P143">
        <v>28.14</v>
      </c>
      <c r="Q143">
        <v>28.21</v>
      </c>
      <c r="R143" t="s">
        <v>369</v>
      </c>
      <c r="S143">
        <f>N$5^(-Q143)/$A$5^(-$D143)</f>
        <v>9.4843201352080193E-3</v>
      </c>
      <c r="X143" t="s">
        <v>369</v>
      </c>
      <c r="Y143">
        <v>19.14</v>
      </c>
      <c r="Z143">
        <v>18.809999999999999</v>
      </c>
      <c r="AB143" t="s">
        <v>369</v>
      </c>
      <c r="AC143">
        <v>31.09</v>
      </c>
      <c r="AD143">
        <v>31.98</v>
      </c>
      <c r="AE143" t="s">
        <v>369</v>
      </c>
      <c r="AF143">
        <f>AA$5^(-AD143)/$A$5^(-$D143)</f>
        <v>3.2721226023859025E-2</v>
      </c>
      <c r="AK143" t="s">
        <v>369</v>
      </c>
      <c r="AL143">
        <v>26.32</v>
      </c>
      <c r="AM143">
        <v>26.33</v>
      </c>
      <c r="AN143" t="s">
        <v>369</v>
      </c>
      <c r="AO143">
        <f>AJ$5^(-AM143)/$A$5^(-$D143)</f>
        <v>1.3239119894561021E-2</v>
      </c>
      <c r="AS143" s="24"/>
      <c r="AY143" s="24"/>
      <c r="AZ143" t="s">
        <v>369</v>
      </c>
      <c r="BA143" t="s">
        <v>275</v>
      </c>
      <c r="BB143">
        <v>40</v>
      </c>
      <c r="BC143" t="s">
        <v>369</v>
      </c>
      <c r="BD143">
        <f>AY$5^(-BB143)/$A$5^(-$D143)</f>
        <v>2.9619093683105372E-8</v>
      </c>
    </row>
    <row r="144" spans="2:59" x14ac:dyDescent="0.2">
      <c r="B144" t="s">
        <v>369</v>
      </c>
      <c r="C144">
        <v>19.510000000000002</v>
      </c>
      <c r="D144" s="23"/>
      <c r="F144" t="s">
        <v>369</v>
      </c>
      <c r="G144">
        <v>28.89</v>
      </c>
      <c r="H144" s="23"/>
      <c r="O144" t="s">
        <v>369</v>
      </c>
      <c r="P144">
        <v>28.28</v>
      </c>
      <c r="X144" t="s">
        <v>369</v>
      </c>
      <c r="Y144">
        <v>18.48</v>
      </c>
      <c r="AB144" t="s">
        <v>369</v>
      </c>
      <c r="AC144">
        <v>32.880000000000003</v>
      </c>
      <c r="AK144" t="s">
        <v>369</v>
      </c>
      <c r="AL144">
        <v>26.34</v>
      </c>
      <c r="AS144" s="24"/>
      <c r="AY144" s="24"/>
      <c r="AZ144" t="s">
        <v>369</v>
      </c>
      <c r="BA144" t="s">
        <v>275</v>
      </c>
      <c r="BB144">
        <v>40</v>
      </c>
    </row>
    <row r="145" spans="2:59" x14ac:dyDescent="0.2">
      <c r="B145" t="s">
        <v>370</v>
      </c>
      <c r="C145">
        <v>19.649999999999999</v>
      </c>
      <c r="D145" s="23">
        <v>19.63</v>
      </c>
      <c r="F145" t="s">
        <v>370</v>
      </c>
      <c r="G145">
        <v>28.14</v>
      </c>
      <c r="H145" s="23">
        <v>28.33</v>
      </c>
      <c r="I145" t="s">
        <v>370</v>
      </c>
      <c r="J145">
        <f>E$5^(-H145)/$A$5^(-$D145)</f>
        <v>1.8851632827521649E-2</v>
      </c>
      <c r="O145" t="s">
        <v>370</v>
      </c>
      <c r="P145">
        <v>27.84</v>
      </c>
      <c r="Q145">
        <v>27.78</v>
      </c>
      <c r="R145" t="s">
        <v>370</v>
      </c>
      <c r="S145">
        <f>N$5^(-Q145)/$A$5^(-$D145)</f>
        <v>1.2560539866997254E-2</v>
      </c>
      <c r="X145" t="s">
        <v>370</v>
      </c>
      <c r="Y145">
        <v>20.25</v>
      </c>
      <c r="Z145">
        <v>20.07</v>
      </c>
      <c r="AB145" t="s">
        <v>370</v>
      </c>
      <c r="AC145">
        <v>30.72</v>
      </c>
      <c r="AD145">
        <v>31.02</v>
      </c>
      <c r="AE145" t="s">
        <v>370</v>
      </c>
      <c r="AF145">
        <f>AA$5^(-AD145)/$A$5^(-$D145)</f>
        <v>5.7681086576485345E-2</v>
      </c>
      <c r="AK145" t="s">
        <v>370</v>
      </c>
      <c r="AL145">
        <v>24.58</v>
      </c>
      <c r="AM145">
        <v>24.67</v>
      </c>
      <c r="AN145" t="s">
        <v>370</v>
      </c>
      <c r="AO145">
        <f>AJ$5^(-AM145)/$A$5^(-$D145)</f>
        <v>4.8840276965163347E-2</v>
      </c>
      <c r="AS145" s="24"/>
      <c r="AY145" s="24"/>
      <c r="AZ145" t="s">
        <v>370</v>
      </c>
      <c r="BA145" t="s">
        <v>275</v>
      </c>
      <c r="BB145">
        <v>40</v>
      </c>
      <c r="BC145" t="s">
        <v>370</v>
      </c>
      <c r="BD145">
        <f>AY$5^(-BB145)/$A$5^(-$D145)</f>
        <v>2.810559100625588E-8</v>
      </c>
    </row>
    <row r="146" spans="2:59" x14ac:dyDescent="0.2">
      <c r="B146" t="s">
        <v>370</v>
      </c>
      <c r="C146">
        <v>19.62</v>
      </c>
      <c r="D146" s="23"/>
      <c r="F146" t="s">
        <v>370</v>
      </c>
      <c r="G146">
        <v>28.52</v>
      </c>
      <c r="H146" s="23"/>
      <c r="O146" t="s">
        <v>370</v>
      </c>
      <c r="P146">
        <v>27.71</v>
      </c>
      <c r="X146" t="s">
        <v>370</v>
      </c>
      <c r="Y146">
        <v>19.89</v>
      </c>
      <c r="AB146" t="s">
        <v>370</v>
      </c>
      <c r="AC146">
        <v>31.33</v>
      </c>
      <c r="AK146" t="s">
        <v>370</v>
      </c>
      <c r="AL146">
        <v>24.77</v>
      </c>
      <c r="AS146" s="24"/>
      <c r="AY146" s="24"/>
      <c r="AZ146" t="s">
        <v>370</v>
      </c>
      <c r="BA146" t="s">
        <v>275</v>
      </c>
      <c r="BB146">
        <v>40</v>
      </c>
    </row>
    <row r="147" spans="2:59" x14ac:dyDescent="0.2">
      <c r="B147" t="s">
        <v>371</v>
      </c>
      <c r="C147">
        <v>19.82</v>
      </c>
      <c r="D147" s="23">
        <v>19.850000000000001</v>
      </c>
      <c r="F147" t="s">
        <v>371</v>
      </c>
      <c r="G147">
        <v>31.19</v>
      </c>
      <c r="H147" s="23">
        <v>31.03</v>
      </c>
      <c r="I147" t="s">
        <v>371</v>
      </c>
      <c r="J147">
        <f>E$5^(-H147)/$A$5^(-$D147)</f>
        <v>3.0495556471913745E-3</v>
      </c>
      <c r="K147" t="s">
        <v>372</v>
      </c>
      <c r="L147">
        <f>AVERAGEA(J147:J151)</f>
        <v>2.1760606627024459E-3</v>
      </c>
      <c r="M147">
        <f>STDEVA(J147:J151)</f>
        <v>7.564810250567692E-4</v>
      </c>
      <c r="O147" t="s">
        <v>371</v>
      </c>
      <c r="P147">
        <v>28.82</v>
      </c>
      <c r="Q147">
        <v>28.95</v>
      </c>
      <c r="R147" t="s">
        <v>371</v>
      </c>
      <c r="S147">
        <f>N$5^(-Q147)/$A$5^(-$D147)</f>
        <v>6.1459931383010605E-3</v>
      </c>
      <c r="T147" t="s">
        <v>372</v>
      </c>
      <c r="U147">
        <f>AVERAGEA(S147:S151)</f>
        <v>6.0341923829751627E-3</v>
      </c>
      <c r="V147">
        <f>STDEVA(S147:S151)</f>
        <v>2.968632440111055E-4</v>
      </c>
      <c r="X147" t="s">
        <v>371</v>
      </c>
      <c r="Y147">
        <v>21.12</v>
      </c>
      <c r="Z147">
        <v>21.14</v>
      </c>
      <c r="AB147" t="s">
        <v>371</v>
      </c>
      <c r="AC147">
        <v>32.479999999999997</v>
      </c>
      <c r="AD147">
        <v>32.57</v>
      </c>
      <c r="AE147" t="s">
        <v>371</v>
      </c>
      <c r="AF147">
        <f>AA$5^(-AD147)/$A$5^(-$D147)</f>
        <v>2.5719425933348753E-2</v>
      </c>
      <c r="AG147" t="s">
        <v>372</v>
      </c>
      <c r="AH147">
        <f>AVERAGEA(AF147:AF151)</f>
        <v>4.1639853876522727E-2</v>
      </c>
      <c r="AI147">
        <f>STDEVA(AF147:AF151)</f>
        <v>1.4217434157507926E-2</v>
      </c>
      <c r="AK147" t="s">
        <v>371</v>
      </c>
      <c r="AL147">
        <v>28.31</v>
      </c>
      <c r="AM147">
        <v>28.21</v>
      </c>
      <c r="AN147" t="s">
        <v>371</v>
      </c>
      <c r="AO147">
        <f>AJ$5^(-AM147)/$A$5^(-$D147)</f>
        <v>3.2715414815811085E-3</v>
      </c>
      <c r="AP147" t="s">
        <v>372</v>
      </c>
      <c r="AQ147">
        <f>AVERAGEA(AO147:AO151)</f>
        <v>8.1057512012665343E-3</v>
      </c>
      <c r="AR147">
        <f>STDEVA(AO147:AO151)</f>
        <v>4.2394090453332497E-3</v>
      </c>
      <c r="AS147" s="24"/>
      <c r="AY147" s="24"/>
      <c r="AZ147" t="s">
        <v>371</v>
      </c>
      <c r="BA147" t="s">
        <v>275</v>
      </c>
      <c r="BB147">
        <v>40</v>
      </c>
      <c r="BC147" t="s">
        <v>371</v>
      </c>
      <c r="BD147">
        <f>AY$5^(-BB147)/$A$5^(-$D147)</f>
        <v>3.4065587307643802E-8</v>
      </c>
      <c r="BE147" t="s">
        <v>372</v>
      </c>
      <c r="BF147">
        <f>AVERAGEA(BD147:BD151)</f>
        <v>6.4888874755252665E-8</v>
      </c>
      <c r="BG147">
        <f>STDEVA(BD147:BD151)</f>
        <v>4.1328020388043671E-8</v>
      </c>
    </row>
    <row r="148" spans="2:59" x14ac:dyDescent="0.2">
      <c r="B148" t="s">
        <v>371</v>
      </c>
      <c r="C148">
        <v>19.88</v>
      </c>
      <c r="D148" s="23"/>
      <c r="F148" t="s">
        <v>371</v>
      </c>
      <c r="G148">
        <v>30.86</v>
      </c>
      <c r="H148" s="23"/>
      <c r="O148" t="s">
        <v>371</v>
      </c>
      <c r="P148">
        <v>29.08</v>
      </c>
      <c r="X148" t="s">
        <v>371</v>
      </c>
      <c r="Y148">
        <v>21.16</v>
      </c>
      <c r="AB148" t="s">
        <v>371</v>
      </c>
      <c r="AC148">
        <v>32.659999999999997</v>
      </c>
      <c r="AK148" t="s">
        <v>371</v>
      </c>
      <c r="AL148">
        <v>28.12</v>
      </c>
      <c r="AS148" s="24"/>
      <c r="AY148" s="24"/>
      <c r="AZ148" t="s">
        <v>371</v>
      </c>
      <c r="BA148" t="s">
        <v>275</v>
      </c>
      <c r="BB148">
        <v>40</v>
      </c>
    </row>
    <row r="149" spans="2:59" x14ac:dyDescent="0.2">
      <c r="B149" t="s">
        <v>373</v>
      </c>
      <c r="C149">
        <v>20.22</v>
      </c>
      <c r="D149" s="23">
        <v>20.260000000000002</v>
      </c>
      <c r="F149" t="s">
        <v>373</v>
      </c>
      <c r="G149">
        <v>32.270000000000003</v>
      </c>
      <c r="H149" s="23">
        <v>32.26</v>
      </c>
      <c r="I149" t="s">
        <v>373</v>
      </c>
      <c r="J149">
        <f>E$5^(-H149)/$A$5^(-$D149)</f>
        <v>1.7436056435744169E-3</v>
      </c>
      <c r="O149" t="s">
        <v>373</v>
      </c>
      <c r="P149">
        <v>29.46</v>
      </c>
      <c r="Q149">
        <v>29.51</v>
      </c>
      <c r="R149" t="s">
        <v>373</v>
      </c>
      <c r="S149">
        <f>N$5^(-Q149)/$A$5^(-$D149)</f>
        <v>5.6976619481618508E-3</v>
      </c>
      <c r="X149" t="s">
        <v>373</v>
      </c>
      <c r="Y149">
        <v>21.67</v>
      </c>
      <c r="Z149">
        <v>21.99</v>
      </c>
      <c r="AB149" t="s">
        <v>373</v>
      </c>
      <c r="AC149">
        <v>32.22</v>
      </c>
      <c r="AD149">
        <v>32.22</v>
      </c>
      <c r="AE149" t="s">
        <v>373</v>
      </c>
      <c r="AF149">
        <f>AA$5^(-AD149)/$A$5^(-$D149)</f>
        <v>4.6130137790784814E-2</v>
      </c>
      <c r="AK149" t="s">
        <v>373</v>
      </c>
      <c r="AL149">
        <v>26.18</v>
      </c>
      <c r="AM149">
        <v>27.3</v>
      </c>
      <c r="AN149" t="s">
        <v>373</v>
      </c>
      <c r="AO149">
        <f>AJ$5^(-AM149)/$A$5^(-$D149)</f>
        <v>9.8554721062320029E-3</v>
      </c>
      <c r="AS149" s="24"/>
      <c r="AY149" s="24"/>
      <c r="AZ149" t="s">
        <v>373</v>
      </c>
      <c r="BA149" t="s">
        <v>275</v>
      </c>
      <c r="BB149">
        <v>40</v>
      </c>
      <c r="BC149" t="s">
        <v>373</v>
      </c>
      <c r="BD149">
        <f>AY$5^(-BB149)/$A$5^(-$D149)</f>
        <v>4.8749781841284104E-8</v>
      </c>
    </row>
    <row r="150" spans="2:59" x14ac:dyDescent="0.2">
      <c r="B150" t="s">
        <v>373</v>
      </c>
      <c r="C150">
        <v>20.3</v>
      </c>
      <c r="D150" s="23"/>
      <c r="F150" t="s">
        <v>373</v>
      </c>
      <c r="G150">
        <v>32.24</v>
      </c>
      <c r="H150" s="23"/>
      <c r="O150" t="s">
        <v>373</v>
      </c>
      <c r="P150">
        <v>29.55</v>
      </c>
      <c r="X150" t="s">
        <v>373</v>
      </c>
      <c r="Y150">
        <v>22.31</v>
      </c>
      <c r="AB150" t="s">
        <v>373</v>
      </c>
      <c r="AC150">
        <v>32.22</v>
      </c>
      <c r="AK150" t="s">
        <v>373</v>
      </c>
      <c r="AL150">
        <v>28.43</v>
      </c>
      <c r="AS150" s="24"/>
      <c r="AY150" s="24"/>
      <c r="AZ150" t="s">
        <v>373</v>
      </c>
      <c r="BA150" t="s">
        <v>275</v>
      </c>
      <c r="BB150">
        <v>40</v>
      </c>
    </row>
    <row r="151" spans="2:59" x14ac:dyDescent="0.2">
      <c r="B151" t="s">
        <v>374</v>
      </c>
      <c r="C151">
        <v>21.2</v>
      </c>
      <c r="D151" s="23">
        <v>21.21</v>
      </c>
      <c r="F151" t="s">
        <v>374</v>
      </c>
      <c r="G151">
        <v>32.840000000000003</v>
      </c>
      <c r="H151" s="23">
        <v>33.380000000000003</v>
      </c>
      <c r="I151" t="s">
        <v>374</v>
      </c>
      <c r="J151">
        <f>E$5^(-H151)/$A$5^(-$D151)</f>
        <v>1.7350206973415468E-3</v>
      </c>
      <c r="O151" t="s">
        <v>374</v>
      </c>
      <c r="P151">
        <v>30.52</v>
      </c>
      <c r="Q151">
        <v>30.46</v>
      </c>
      <c r="R151" t="s">
        <v>374</v>
      </c>
      <c r="S151">
        <f>N$5^(-Q151)/$A$5^(-$D151)</f>
        <v>6.2589220624625777E-3</v>
      </c>
      <c r="X151" t="s">
        <v>374</v>
      </c>
      <c r="Y151">
        <v>19.13</v>
      </c>
      <c r="Z151">
        <v>20.350000000000001</v>
      </c>
      <c r="AB151" t="s">
        <v>374</v>
      </c>
      <c r="AC151">
        <v>32.44</v>
      </c>
      <c r="AD151">
        <v>33.29</v>
      </c>
      <c r="AE151" t="s">
        <v>374</v>
      </c>
      <c r="AF151">
        <f>AA$5^(-AD151)/$A$5^(-$D151)</f>
        <v>5.3069997905434617E-2</v>
      </c>
      <c r="AK151" t="s">
        <v>374</v>
      </c>
      <c r="AL151">
        <v>27.23</v>
      </c>
      <c r="AM151">
        <v>28.16</v>
      </c>
      <c r="AN151" t="s">
        <v>374</v>
      </c>
      <c r="AO151">
        <f>AJ$5^(-AM151)/$A$5^(-$D151)</f>
        <v>1.1190240015986494E-2</v>
      </c>
      <c r="AS151" s="24"/>
      <c r="AY151" s="24"/>
      <c r="AZ151" t="s">
        <v>374</v>
      </c>
      <c r="BA151" t="s">
        <v>275</v>
      </c>
      <c r="BB151">
        <v>40</v>
      </c>
      <c r="BC151" t="s">
        <v>374</v>
      </c>
      <c r="BD151">
        <f>AY$5^(-BB151)/$A$5^(-$D151)</f>
        <v>1.118512551168301E-7</v>
      </c>
    </row>
    <row r="152" spans="2:59" x14ac:dyDescent="0.2">
      <c r="B152" t="s">
        <v>374</v>
      </c>
      <c r="C152">
        <v>21.23</v>
      </c>
      <c r="D152" s="23"/>
      <c r="F152" t="s">
        <v>374</v>
      </c>
      <c r="G152">
        <v>33.93</v>
      </c>
      <c r="H152" s="23"/>
      <c r="O152" t="s">
        <v>374</v>
      </c>
      <c r="P152">
        <v>30.39</v>
      </c>
      <c r="X152" t="s">
        <v>374</v>
      </c>
      <c r="Y152">
        <v>21.58</v>
      </c>
      <c r="AB152" t="s">
        <v>374</v>
      </c>
      <c r="AC152">
        <v>34.14</v>
      </c>
      <c r="AK152" t="s">
        <v>374</v>
      </c>
      <c r="AL152">
        <v>29.08</v>
      </c>
      <c r="AS152" s="24"/>
      <c r="AY152" s="24"/>
      <c r="AZ152" t="s">
        <v>374</v>
      </c>
      <c r="BA152" t="s">
        <v>275</v>
      </c>
      <c r="BB152">
        <v>40</v>
      </c>
    </row>
    <row r="153" spans="2:59" x14ac:dyDescent="0.2">
      <c r="B153" t="s">
        <v>375</v>
      </c>
      <c r="C153">
        <v>20.29</v>
      </c>
      <c r="D153" s="23">
        <v>20.350000000000001</v>
      </c>
      <c r="F153" t="s">
        <v>375</v>
      </c>
      <c r="G153">
        <v>28.79</v>
      </c>
      <c r="H153" s="23">
        <v>28.88</v>
      </c>
      <c r="I153" t="s">
        <v>375</v>
      </c>
      <c r="J153">
        <f>E$5^(-H153)/$A$5^(-$D153)</f>
        <v>2.3470967230792675E-2</v>
      </c>
      <c r="K153" t="s">
        <v>376</v>
      </c>
      <c r="L153">
        <f>AVERAGEA(J153:J157)</f>
        <v>2.2807412200298176E-2</v>
      </c>
      <c r="M153">
        <f>STDEVA(J153:J157)</f>
        <v>1.0475695786673334E-2</v>
      </c>
      <c r="O153" t="s">
        <v>375</v>
      </c>
      <c r="P153">
        <v>27.86</v>
      </c>
      <c r="Q153">
        <v>27.87</v>
      </c>
      <c r="R153" t="s">
        <v>375</v>
      </c>
      <c r="S153">
        <f>N$5^(-Q153)/$A$5^(-$D153)</f>
        <v>2.1981321350031106E-2</v>
      </c>
      <c r="T153" t="s">
        <v>376</v>
      </c>
      <c r="U153">
        <f>AVERAGEA(S153:S157)</f>
        <v>2.0061077618153549E-2</v>
      </c>
      <c r="V153">
        <f>STDEVA(S153:S157)</f>
        <v>8.6028538663985056E-3</v>
      </c>
      <c r="X153" t="s">
        <v>375</v>
      </c>
      <c r="Y153">
        <v>20.37</v>
      </c>
      <c r="Z153">
        <f>AVERAGEA(Y153:Y154)</f>
        <v>22.344999999999999</v>
      </c>
      <c r="AB153" t="s">
        <v>375</v>
      </c>
      <c r="AC153">
        <v>31.36</v>
      </c>
      <c r="AD153">
        <v>30.74</v>
      </c>
      <c r="AE153" t="s">
        <v>375</v>
      </c>
      <c r="AF153">
        <f>AA$5^(-AD153)/$A$5^(-$D153)</f>
        <v>0.12966874290247721</v>
      </c>
      <c r="AG153" t="s">
        <v>376</v>
      </c>
      <c r="AH153">
        <f>AVERAGEA(AF153:AF157)</f>
        <v>0.13733005842599524</v>
      </c>
      <c r="AI153">
        <f>STDEVA(AF153:AF157)</f>
        <v>7.3170602621897091E-2</v>
      </c>
      <c r="AK153" t="s">
        <v>375</v>
      </c>
      <c r="AL153">
        <v>25.22</v>
      </c>
      <c r="AM153">
        <v>24.81</v>
      </c>
      <c r="AN153" t="s">
        <v>375</v>
      </c>
      <c r="AO153">
        <f>AJ$5^(-AM153)/$A$5^(-$D153)</f>
        <v>8.1732177084873694E-2</v>
      </c>
      <c r="AP153" t="s">
        <v>376</v>
      </c>
      <c r="AQ153">
        <f>AVERAGEA(AO153:AO157)</f>
        <v>4.1028356368576616E-2</v>
      </c>
      <c r="AR153">
        <f>STDEVA(AO153:AO157)</f>
        <v>3.5303495473831221E-2</v>
      </c>
      <c r="AS153" s="24"/>
      <c r="AY153" s="24"/>
      <c r="AZ153" t="s">
        <v>375</v>
      </c>
      <c r="BA153" t="s">
        <v>275</v>
      </c>
      <c r="BB153">
        <v>40</v>
      </c>
      <c r="BC153" t="s">
        <v>375</v>
      </c>
      <c r="BD153">
        <f>AY$5^(-BB153)/$A$5^(-$D153)</f>
        <v>5.2740135525758639E-8</v>
      </c>
      <c r="BE153" t="s">
        <v>376</v>
      </c>
      <c r="BF153">
        <f>AVERAGEA(BD153:BD157)</f>
        <v>5.2695462589285571E-8</v>
      </c>
      <c r="BG153">
        <f>STDEVA(BD153:BD157)</f>
        <v>6.4145204706464306E-9</v>
      </c>
    </row>
    <row r="154" spans="2:59" x14ac:dyDescent="0.2">
      <c r="B154" t="s">
        <v>375</v>
      </c>
      <c r="C154">
        <v>20.420000000000002</v>
      </c>
      <c r="D154" s="23"/>
      <c r="F154" t="s">
        <v>375</v>
      </c>
      <c r="G154">
        <v>28.96</v>
      </c>
      <c r="H154" s="23"/>
      <c r="O154" t="s">
        <v>375</v>
      </c>
      <c r="P154">
        <v>27.88</v>
      </c>
      <c r="X154" t="s">
        <v>375</v>
      </c>
      <c r="Y154">
        <v>24.32</v>
      </c>
      <c r="AB154" t="s">
        <v>375</v>
      </c>
      <c r="AC154">
        <v>30.12</v>
      </c>
      <c r="AK154" t="s">
        <v>375</v>
      </c>
      <c r="AL154">
        <v>24.4</v>
      </c>
      <c r="AS154" s="24"/>
      <c r="AY154" s="24"/>
      <c r="AZ154" t="s">
        <v>375</v>
      </c>
      <c r="BA154" t="s">
        <v>275</v>
      </c>
      <c r="BB154">
        <v>40</v>
      </c>
    </row>
    <row r="155" spans="2:59" x14ac:dyDescent="0.2">
      <c r="B155" t="s">
        <v>377</v>
      </c>
      <c r="C155">
        <v>20.51</v>
      </c>
      <c r="D155" s="23">
        <v>20.48</v>
      </c>
      <c r="F155" t="s">
        <v>377</v>
      </c>
      <c r="G155">
        <v>30.04</v>
      </c>
      <c r="H155" s="23">
        <v>29.93</v>
      </c>
      <c r="I155" t="s">
        <v>377</v>
      </c>
      <c r="J155">
        <f>E$5^(-H155)/$A$5^(-$D155)</f>
        <v>1.2015712445566812E-2</v>
      </c>
      <c r="O155" t="s">
        <v>377</v>
      </c>
      <c r="P155">
        <v>28.82</v>
      </c>
      <c r="Q155">
        <v>28.95</v>
      </c>
      <c r="R155" t="s">
        <v>377</v>
      </c>
      <c r="S155">
        <f>N$5^(-Q155)/$A$5^(-$D155)</f>
        <v>1.0660363791087498E-2</v>
      </c>
      <c r="X155" t="s">
        <v>377</v>
      </c>
      <c r="Y155">
        <v>20.74</v>
      </c>
      <c r="Z155">
        <v>21.19</v>
      </c>
      <c r="AB155" t="s">
        <v>377</v>
      </c>
      <c r="AC155">
        <v>31.38</v>
      </c>
      <c r="AD155">
        <v>31.91</v>
      </c>
      <c r="AE155" t="s">
        <v>377</v>
      </c>
      <c r="AF155">
        <f>AA$5^(-AD155)/$A$5^(-$D155)</f>
        <v>6.8291550751416269E-2</v>
      </c>
      <c r="AK155" t="s">
        <v>377</v>
      </c>
      <c r="AL155">
        <v>25.82</v>
      </c>
      <c r="AM155">
        <v>26.52</v>
      </c>
      <c r="AN155" t="s">
        <v>377</v>
      </c>
      <c r="AO155">
        <f>AJ$5^(-AM155)/$A$5^(-$D155)</f>
        <v>2.2609326501426087E-2</v>
      </c>
      <c r="AS155" s="24"/>
      <c r="AY155" s="24"/>
      <c r="AZ155" t="s">
        <v>377</v>
      </c>
      <c r="BA155" t="s">
        <v>275</v>
      </c>
      <c r="BB155">
        <v>40</v>
      </c>
      <c r="BC155" t="s">
        <v>377</v>
      </c>
      <c r="BD155">
        <f>AY$5^(-BB155)/$A$5^(-$D155)</f>
        <v>5.9087529921473688E-8</v>
      </c>
    </row>
    <row r="156" spans="2:59" x14ac:dyDescent="0.2">
      <c r="B156" t="s">
        <v>377</v>
      </c>
      <c r="C156">
        <v>20.45</v>
      </c>
      <c r="D156" s="23"/>
      <c r="F156" t="s">
        <v>377</v>
      </c>
      <c r="G156">
        <v>29.83</v>
      </c>
      <c r="H156" s="23"/>
      <c r="O156" t="s">
        <v>377</v>
      </c>
      <c r="P156">
        <v>29.09</v>
      </c>
      <c r="X156" t="s">
        <v>377</v>
      </c>
      <c r="Y156">
        <v>21.64</v>
      </c>
      <c r="AB156" t="s">
        <v>377</v>
      </c>
      <c r="AC156">
        <v>32.44</v>
      </c>
      <c r="AK156" t="s">
        <v>377</v>
      </c>
      <c r="AL156">
        <v>27.22</v>
      </c>
      <c r="AS156" s="24"/>
      <c r="AY156" s="24"/>
      <c r="AZ156" t="s">
        <v>377</v>
      </c>
      <c r="BA156" t="s">
        <v>275</v>
      </c>
      <c r="BB156">
        <v>40</v>
      </c>
    </row>
    <row r="157" spans="2:59" x14ac:dyDescent="0.2">
      <c r="B157" t="s">
        <v>378</v>
      </c>
      <c r="C157">
        <v>20.22</v>
      </c>
      <c r="D157" s="23">
        <v>20.2</v>
      </c>
      <c r="F157" t="s">
        <v>378</v>
      </c>
      <c r="G157">
        <v>28.26</v>
      </c>
      <c r="H157" s="23">
        <v>28.25</v>
      </c>
      <c r="I157" t="s">
        <v>378</v>
      </c>
      <c r="J157">
        <f>E$5^(-H157)/$A$5^(-$D157)</f>
        <v>3.2935556924535044E-2</v>
      </c>
      <c r="O157" t="s">
        <v>378</v>
      </c>
      <c r="P157">
        <v>27.29</v>
      </c>
      <c r="Q157">
        <v>27.41</v>
      </c>
      <c r="R157" t="s">
        <v>378</v>
      </c>
      <c r="S157">
        <f>N$5^(-Q157)/$A$5^(-$D157)</f>
        <v>2.7541547713342041E-2</v>
      </c>
      <c r="X157" t="s">
        <v>378</v>
      </c>
      <c r="Y157" t="s">
        <v>275</v>
      </c>
      <c r="Z157">
        <v>21.22</v>
      </c>
      <c r="AB157" t="s">
        <v>378</v>
      </c>
      <c r="AC157">
        <v>29.81</v>
      </c>
      <c r="AD157">
        <v>29.76</v>
      </c>
      <c r="AE157" t="s">
        <v>378</v>
      </c>
      <c r="AF157">
        <f>AA$5^(-AD157)/$A$5^(-$D157)</f>
        <v>0.21402988162409228</v>
      </c>
      <c r="AK157" t="s">
        <v>378</v>
      </c>
      <c r="AL157">
        <v>26.04</v>
      </c>
      <c r="AM157">
        <v>26.45</v>
      </c>
      <c r="AN157" t="s">
        <v>378</v>
      </c>
      <c r="AO157">
        <f>AJ$5^(-AM157)/$A$5^(-$D157)</f>
        <v>1.8743565519430062E-2</v>
      </c>
      <c r="AS157" s="24"/>
      <c r="AY157" s="24"/>
      <c r="AZ157" t="s">
        <v>378</v>
      </c>
      <c r="BA157" t="s">
        <v>275</v>
      </c>
      <c r="BB157">
        <v>40</v>
      </c>
      <c r="BC157" t="s">
        <v>378</v>
      </c>
      <c r="BD157">
        <f>AY$5^(-BB157)/$A$5^(-$D157)</f>
        <v>4.6258722320624379E-8</v>
      </c>
    </row>
    <row r="158" spans="2:59" x14ac:dyDescent="0.2">
      <c r="B158" t="s">
        <v>378</v>
      </c>
      <c r="C158">
        <v>20.18</v>
      </c>
      <c r="D158" s="23"/>
      <c r="F158" t="s">
        <v>378</v>
      </c>
      <c r="G158">
        <v>28.25</v>
      </c>
      <c r="H158" s="23"/>
      <c r="O158" t="s">
        <v>378</v>
      </c>
      <c r="P158">
        <v>27.52</v>
      </c>
      <c r="X158" t="s">
        <v>378</v>
      </c>
      <c r="Y158">
        <v>21.22</v>
      </c>
      <c r="AB158" t="s">
        <v>378</v>
      </c>
      <c r="AC158">
        <v>29.72</v>
      </c>
      <c r="AK158" t="s">
        <v>378</v>
      </c>
      <c r="AL158">
        <v>26.86</v>
      </c>
      <c r="AS158" s="24"/>
      <c r="AY158" s="24"/>
      <c r="AZ158" t="s">
        <v>378</v>
      </c>
      <c r="BA158" t="s">
        <v>275</v>
      </c>
      <c r="BB158">
        <v>40</v>
      </c>
    </row>
    <row r="159" spans="2:59" x14ac:dyDescent="0.2">
      <c r="B159" t="s">
        <v>379</v>
      </c>
      <c r="C159">
        <v>19.2</v>
      </c>
      <c r="D159" s="23">
        <v>19.23</v>
      </c>
      <c r="F159" t="s">
        <v>379</v>
      </c>
      <c r="G159">
        <v>30.55</v>
      </c>
      <c r="H159" s="23">
        <v>30.62</v>
      </c>
      <c r="I159" t="s">
        <v>379</v>
      </c>
      <c r="J159">
        <f>E$5^(-H159)/$A$5^(-$D159)</f>
        <v>2.4080646710165142E-3</v>
      </c>
      <c r="K159" t="s">
        <v>380</v>
      </c>
      <c r="L159">
        <f>AVERAGEA(J159:J163)</f>
        <v>2.9031119118427848E-3</v>
      </c>
      <c r="M159">
        <f>STDEVA(J159:J163)</f>
        <v>5.4632656751071125E-4</v>
      </c>
      <c r="O159" t="s">
        <v>379</v>
      </c>
      <c r="P159">
        <v>28.49</v>
      </c>
      <c r="Q159">
        <v>28.56</v>
      </c>
      <c r="R159" t="s">
        <v>379</v>
      </c>
      <c r="S159">
        <f>N$5^(-Q159)/$A$5^(-$D159)</f>
        <v>4.8363949067421622E-3</v>
      </c>
      <c r="T159" t="s">
        <v>380</v>
      </c>
      <c r="U159">
        <f>AVERAGEA(S159:S163)</f>
        <v>6.504149311780949E-3</v>
      </c>
      <c r="V159">
        <f>STDEVA(S159:S163)</f>
        <v>1.6172884435144E-3</v>
      </c>
      <c r="X159" t="s">
        <v>379</v>
      </c>
      <c r="Y159">
        <v>20.079999999999998</v>
      </c>
      <c r="Z159">
        <v>20.14</v>
      </c>
      <c r="AB159" t="s">
        <v>379</v>
      </c>
      <c r="AC159">
        <v>32.22</v>
      </c>
      <c r="AD159">
        <v>32.53</v>
      </c>
      <c r="AE159" t="s">
        <v>379</v>
      </c>
      <c r="AF159">
        <f>AA$5^(-AD159)/$A$5^(-$D159)</f>
        <v>1.5349189387434625E-2</v>
      </c>
      <c r="AG159" t="s">
        <v>380</v>
      </c>
      <c r="AH159">
        <f>AVERAGEA(AF159:AF163)</f>
        <v>2.1321858399828416E-2</v>
      </c>
      <c r="AI159">
        <f>STDEVA(AF159:AF163)</f>
        <v>7.1974926900808004E-3</v>
      </c>
      <c r="AK159" t="s">
        <v>379</v>
      </c>
      <c r="AL159">
        <v>27.67</v>
      </c>
      <c r="AM159">
        <v>27.67</v>
      </c>
      <c r="AN159" t="s">
        <v>379</v>
      </c>
      <c r="AO159">
        <f>AJ$5^(-AM159)/$A$5^(-$D159)</f>
        <v>2.9593645627294597E-3</v>
      </c>
      <c r="AP159" t="s">
        <v>380</v>
      </c>
      <c r="AQ159">
        <f>AVERAGEA(AO159:AO163)</f>
        <v>1.0721460145614724E-2</v>
      </c>
      <c r="AR159">
        <f>STDEVA(AO159:AO163)</f>
        <v>1.1488759253335748E-2</v>
      </c>
      <c r="AS159" s="24"/>
      <c r="AY159" s="24"/>
      <c r="AZ159" t="s">
        <v>379</v>
      </c>
      <c r="BA159" t="s">
        <v>275</v>
      </c>
      <c r="BB159">
        <v>40</v>
      </c>
      <c r="BC159" t="s">
        <v>379</v>
      </c>
      <c r="BD159">
        <f>AY$5^(-BB159)/$A$5^(-$D159)</f>
        <v>1.981218768826425E-8</v>
      </c>
      <c r="BE159" t="s">
        <v>380</v>
      </c>
      <c r="BF159">
        <f>AVERAGEA(BD159:BD163)</f>
        <v>4.9043295742736804E-8</v>
      </c>
      <c r="BG159">
        <f>STDEVA(BD159:BD163)</f>
        <v>3.3304407391597637E-8</v>
      </c>
    </row>
    <row r="160" spans="2:59" x14ac:dyDescent="0.2">
      <c r="B160" t="s">
        <v>379</v>
      </c>
      <c r="C160">
        <v>19.27</v>
      </c>
      <c r="D160" s="23"/>
      <c r="F160" t="s">
        <v>379</v>
      </c>
      <c r="G160">
        <v>30.68</v>
      </c>
      <c r="H160" s="23"/>
      <c r="O160" t="s">
        <v>379</v>
      </c>
      <c r="P160">
        <v>28.63</v>
      </c>
      <c r="X160" t="s">
        <v>379</v>
      </c>
      <c r="Y160">
        <v>20.2</v>
      </c>
      <c r="AB160" t="s">
        <v>379</v>
      </c>
      <c r="AC160">
        <v>32.85</v>
      </c>
      <c r="AK160" t="s">
        <v>379</v>
      </c>
      <c r="AL160">
        <v>27.67</v>
      </c>
      <c r="AS160" s="24"/>
      <c r="AY160" s="24"/>
      <c r="AZ160" t="s">
        <v>379</v>
      </c>
      <c r="BA160" t="s">
        <v>275</v>
      </c>
      <c r="BB160">
        <v>40</v>
      </c>
    </row>
    <row r="161" spans="2:59" x14ac:dyDescent="0.2">
      <c r="B161" t="s">
        <v>381</v>
      </c>
      <c r="C161">
        <v>20.87</v>
      </c>
      <c r="D161" s="23">
        <v>20.9</v>
      </c>
      <c r="F161" t="s">
        <v>381</v>
      </c>
      <c r="G161">
        <v>32.049999999999997</v>
      </c>
      <c r="H161" s="23">
        <v>32.08</v>
      </c>
      <c r="I161" t="s">
        <v>381</v>
      </c>
      <c r="J161">
        <f>E$5^(-H161)/$A$5^(-$D161)</f>
        <v>3.4892634850016407E-3</v>
      </c>
      <c r="O161" t="s">
        <v>381</v>
      </c>
      <c r="P161">
        <v>30.06</v>
      </c>
      <c r="Q161">
        <v>30.04</v>
      </c>
      <c r="R161" t="s">
        <v>381</v>
      </c>
      <c r="S161">
        <f>N$5^(-Q161)/$A$5^(-$D161)</f>
        <v>6.6103120490871511E-3</v>
      </c>
      <c r="X161" t="s">
        <v>381</v>
      </c>
      <c r="Y161">
        <v>23.01</v>
      </c>
      <c r="Z161">
        <v>22.71</v>
      </c>
      <c r="AB161" t="s">
        <v>381</v>
      </c>
      <c r="AC161">
        <v>34.19</v>
      </c>
      <c r="AD161">
        <v>33.79</v>
      </c>
      <c r="AE161" t="s">
        <v>381</v>
      </c>
      <c r="AF161">
        <f>AA$5^(-AD161)/$A$5^(-$D161)</f>
        <v>2.931312244349733E-2</v>
      </c>
      <c r="AK161" t="s">
        <v>381</v>
      </c>
      <c r="AL161">
        <v>26.52</v>
      </c>
      <c r="AM161">
        <v>26.9</v>
      </c>
      <c r="AN161" t="s">
        <v>381</v>
      </c>
      <c r="AO161">
        <f>AJ$5^(-AM161)/$A$5^(-$D161)</f>
        <v>2.3919374003644477E-2</v>
      </c>
      <c r="AS161" s="24"/>
      <c r="AY161" s="24"/>
      <c r="AZ161" t="s">
        <v>381</v>
      </c>
      <c r="BA161" t="s">
        <v>275</v>
      </c>
      <c r="BB161">
        <v>40</v>
      </c>
      <c r="BC161" t="s">
        <v>381</v>
      </c>
      <c r="BD161">
        <f>AY$5^(-BB161)/$A$5^(-$D161)</f>
        <v>8.5300021021463047E-8</v>
      </c>
    </row>
    <row r="162" spans="2:59" x14ac:dyDescent="0.2">
      <c r="B162" t="s">
        <v>381</v>
      </c>
      <c r="C162">
        <v>20.93</v>
      </c>
      <c r="D162" s="23"/>
      <c r="F162" t="s">
        <v>381</v>
      </c>
      <c r="G162">
        <v>32.11</v>
      </c>
      <c r="H162" s="23"/>
      <c r="O162" t="s">
        <v>381</v>
      </c>
      <c r="P162">
        <v>30.02</v>
      </c>
      <c r="X162" t="s">
        <v>381</v>
      </c>
      <c r="Y162">
        <v>22.41</v>
      </c>
      <c r="AB162" t="s">
        <v>381</v>
      </c>
      <c r="AC162">
        <v>33.39</v>
      </c>
      <c r="AK162" t="s">
        <v>381</v>
      </c>
      <c r="AL162">
        <v>27.28</v>
      </c>
      <c r="AS162" s="24"/>
      <c r="AY162" s="24"/>
      <c r="AZ162" t="s">
        <v>381</v>
      </c>
      <c r="BA162" t="s">
        <v>275</v>
      </c>
      <c r="BB162">
        <v>40</v>
      </c>
    </row>
    <row r="163" spans="2:59" x14ac:dyDescent="0.2">
      <c r="B163" t="s">
        <v>382</v>
      </c>
      <c r="C163">
        <v>20.010000000000002</v>
      </c>
      <c r="D163" s="23">
        <v>20.09</v>
      </c>
      <c r="F163" t="s">
        <v>382</v>
      </c>
      <c r="G163">
        <v>31.78</v>
      </c>
      <c r="H163" s="23">
        <v>31.42</v>
      </c>
      <c r="I163" t="s">
        <v>382</v>
      </c>
      <c r="J163">
        <f>E$5^(-H163)/$A$5^(-$D163)</f>
        <v>2.8120075795101981E-3</v>
      </c>
      <c r="O163" t="s">
        <v>382</v>
      </c>
      <c r="P163">
        <v>28.9</v>
      </c>
      <c r="Q163">
        <v>28.87</v>
      </c>
      <c r="R163" t="s">
        <v>382</v>
      </c>
      <c r="S163">
        <f>N$5^(-Q163)/$A$5^(-$D163)</f>
        <v>8.0657409795135346E-3</v>
      </c>
      <c r="X163" t="s">
        <v>382</v>
      </c>
      <c r="Y163">
        <v>22.31</v>
      </c>
      <c r="Z163">
        <v>22.53</v>
      </c>
      <c r="AB163" t="s">
        <v>382</v>
      </c>
      <c r="AC163">
        <v>33.47</v>
      </c>
      <c r="AD163">
        <v>33.340000000000003</v>
      </c>
      <c r="AE163" t="s">
        <v>382</v>
      </c>
      <c r="AF163">
        <f>AA$5^(-AD163)/$A$5^(-$D163)</f>
        <v>1.9303263368553283E-2</v>
      </c>
      <c r="AK163" t="s">
        <v>382</v>
      </c>
      <c r="AL163">
        <v>27.61</v>
      </c>
      <c r="AM163">
        <v>27.88</v>
      </c>
      <c r="AN163" t="s">
        <v>382</v>
      </c>
      <c r="AO163">
        <f>AJ$5^(-AM163)/$A$5^(-$D163)</f>
        <v>5.2856418704702365E-3</v>
      </c>
      <c r="AS163" s="24"/>
      <c r="AY163" s="24"/>
      <c r="AZ163" t="s">
        <v>382</v>
      </c>
      <c r="BA163" t="s">
        <v>275</v>
      </c>
      <c r="BB163">
        <v>40</v>
      </c>
      <c r="BC163" t="s">
        <v>382</v>
      </c>
      <c r="BD163">
        <f>AY$5^(-BB163)/$A$5^(-$D163)</f>
        <v>4.2017678518483117E-8</v>
      </c>
    </row>
    <row r="164" spans="2:59" x14ac:dyDescent="0.2">
      <c r="B164" t="s">
        <v>382</v>
      </c>
      <c r="C164">
        <v>20.170000000000002</v>
      </c>
      <c r="D164" s="23"/>
      <c r="F164" t="s">
        <v>382</v>
      </c>
      <c r="G164">
        <v>31.06</v>
      </c>
      <c r="H164" s="23"/>
      <c r="O164" t="s">
        <v>382</v>
      </c>
      <c r="P164">
        <v>28.83</v>
      </c>
      <c r="X164" t="s">
        <v>382</v>
      </c>
      <c r="Y164">
        <v>22.74</v>
      </c>
      <c r="AB164" t="s">
        <v>382</v>
      </c>
      <c r="AC164">
        <v>33.21</v>
      </c>
      <c r="AK164" t="s">
        <v>382</v>
      </c>
      <c r="AL164">
        <v>28.15</v>
      </c>
      <c r="AS164" s="24"/>
      <c r="AY164" s="24"/>
      <c r="AZ164" t="s">
        <v>382</v>
      </c>
      <c r="BA164" t="s">
        <v>275</v>
      </c>
      <c r="BB164">
        <v>40</v>
      </c>
    </row>
    <row r="165" spans="2:59" x14ac:dyDescent="0.2">
      <c r="B165" t="s">
        <v>383</v>
      </c>
      <c r="C165">
        <v>20.43</v>
      </c>
      <c r="D165" s="23">
        <v>20.45</v>
      </c>
      <c r="F165" t="s">
        <v>383</v>
      </c>
      <c r="G165">
        <v>30.47</v>
      </c>
      <c r="H165" s="23">
        <v>30.37</v>
      </c>
      <c r="I165" t="s">
        <v>383</v>
      </c>
      <c r="J165">
        <f>E$5^(-H165)/$A$5^(-$D165)</f>
        <v>8.4299849843812499E-3</v>
      </c>
      <c r="K165" t="s">
        <v>384</v>
      </c>
      <c r="L165">
        <f>AVERAGEA(J165:J169)</f>
        <v>1.5577098596409234E-2</v>
      </c>
      <c r="M165">
        <f>STDEVA(J165:J169)</f>
        <v>6.2254269976537296E-3</v>
      </c>
      <c r="O165" t="s">
        <v>383</v>
      </c>
      <c r="P165">
        <v>29.42</v>
      </c>
      <c r="Q165">
        <v>29.4</v>
      </c>
      <c r="R165" t="s">
        <v>383</v>
      </c>
      <c r="S165">
        <f>N$5^(-Q165)/$A$5^(-$D165)</f>
        <v>7.3260073886858307E-3</v>
      </c>
      <c r="T165" t="s">
        <v>384</v>
      </c>
      <c r="U165">
        <f>AVERAGEA(S165:S169)</f>
        <v>1.2990020033178127E-2</v>
      </c>
      <c r="V165">
        <f>STDEVA(S165:S169)</f>
        <v>4.9414228137204573E-3</v>
      </c>
      <c r="X165" t="s">
        <v>383</v>
      </c>
      <c r="Y165">
        <v>19.3</v>
      </c>
      <c r="Z165">
        <v>20.79</v>
      </c>
      <c r="AB165" t="s">
        <v>383</v>
      </c>
      <c r="AC165">
        <v>30.32</v>
      </c>
      <c r="AD165">
        <v>30.44</v>
      </c>
      <c r="AE165" t="s">
        <v>383</v>
      </c>
      <c r="AF165">
        <f>AA$5^(-AD165)/$A$5^(-$D165)</f>
        <v>0.17173449269520585</v>
      </c>
      <c r="AG165" t="s">
        <v>384</v>
      </c>
      <c r="AH165">
        <f>AVERAGEA(AF165:AF169)</f>
        <v>0.10192806881132249</v>
      </c>
      <c r="AI165">
        <f>STDEVA(AF165:AF169)</f>
        <v>6.0454168958151699E-2</v>
      </c>
      <c r="AK165" t="s">
        <v>383</v>
      </c>
      <c r="AL165">
        <v>26.17</v>
      </c>
      <c r="AM165">
        <v>26.64</v>
      </c>
      <c r="AN165" t="s">
        <v>383</v>
      </c>
      <c r="AO165">
        <f>AJ$5^(-AM165)/$A$5^(-$D165)</f>
        <v>1.9965000687322078E-2</v>
      </c>
      <c r="AP165" t="s">
        <v>384</v>
      </c>
      <c r="AQ165">
        <f>AVERAGEA(AO165:AO169)</f>
        <v>2.1997161401711634E-2</v>
      </c>
      <c r="AR165">
        <f>STDEVA(AO165:AO169)</f>
        <v>7.139905827527159E-3</v>
      </c>
      <c r="AS165" s="24"/>
      <c r="AY165" s="24"/>
      <c r="AZ165" t="s">
        <v>383</v>
      </c>
      <c r="BA165" t="s">
        <v>275</v>
      </c>
      <c r="BB165">
        <v>40</v>
      </c>
      <c r="BC165" t="s">
        <v>383</v>
      </c>
      <c r="BD165">
        <f>AY$5^(-BB165)/$A$5^(-$D165)</f>
        <v>5.7558082003123578E-8</v>
      </c>
      <c r="BE165" t="s">
        <v>384</v>
      </c>
      <c r="BF165">
        <f>AVERAGEA(BD165:BD169)</f>
        <v>3.4114276299976525E-8</v>
      </c>
      <c r="BG165">
        <f>STDEVA(BD165:BD169)</f>
        <v>2.0303874881199014E-8</v>
      </c>
    </row>
    <row r="166" spans="2:59" x14ac:dyDescent="0.2">
      <c r="B166" t="s">
        <v>383</v>
      </c>
      <c r="C166">
        <v>20.48</v>
      </c>
      <c r="D166" s="23"/>
      <c r="F166" t="s">
        <v>383</v>
      </c>
      <c r="G166">
        <v>30.28</v>
      </c>
      <c r="H166" s="23"/>
      <c r="O166" t="s">
        <v>383</v>
      </c>
      <c r="P166">
        <v>29.37</v>
      </c>
      <c r="X166" t="s">
        <v>383</v>
      </c>
      <c r="Y166">
        <v>22.29</v>
      </c>
      <c r="AB166" t="s">
        <v>383</v>
      </c>
      <c r="AC166">
        <v>30.55</v>
      </c>
      <c r="AK166" t="s">
        <v>383</v>
      </c>
      <c r="AL166">
        <v>27.11</v>
      </c>
      <c r="AS166" s="24"/>
      <c r="AY166" s="24"/>
      <c r="AZ166" t="s">
        <v>383</v>
      </c>
      <c r="BA166" t="s">
        <v>275</v>
      </c>
      <c r="BB166">
        <v>40</v>
      </c>
    </row>
    <row r="167" spans="2:59" x14ac:dyDescent="0.2">
      <c r="B167" t="s">
        <v>385</v>
      </c>
      <c r="C167">
        <v>19.329999999999998</v>
      </c>
      <c r="D167" s="23">
        <v>19.36</v>
      </c>
      <c r="F167" t="s">
        <v>385</v>
      </c>
      <c r="G167">
        <v>28.09</v>
      </c>
      <c r="H167" s="23">
        <v>28.04</v>
      </c>
      <c r="I167" t="s">
        <v>385</v>
      </c>
      <c r="J167">
        <f>E$5^(-H167)/$A$5^(-$D167)</f>
        <v>1.8483559782823542E-2</v>
      </c>
      <c r="O167" t="s">
        <v>385</v>
      </c>
      <c r="P167">
        <v>27.15</v>
      </c>
      <c r="Q167">
        <v>27.13</v>
      </c>
      <c r="R167" t="s">
        <v>385</v>
      </c>
      <c r="S167">
        <f>N$5^(-Q167)/$A$5^(-$D167)</f>
        <v>1.6419420694391933E-2</v>
      </c>
      <c r="X167" t="s">
        <v>385</v>
      </c>
      <c r="Y167">
        <v>19.96</v>
      </c>
      <c r="Z167">
        <v>20.21</v>
      </c>
      <c r="AB167" t="s">
        <v>385</v>
      </c>
      <c r="AC167">
        <v>30.14</v>
      </c>
      <c r="AD167">
        <v>30.42</v>
      </c>
      <c r="AE167" t="s">
        <v>385</v>
      </c>
      <c r="AF167">
        <f>AA$5^(-AD167)/$A$5^(-$D167)</f>
        <v>6.7087569136532701E-2</v>
      </c>
      <c r="AK167" t="s">
        <v>385</v>
      </c>
      <c r="AL167">
        <v>24.7</v>
      </c>
      <c r="AM167">
        <v>24.98</v>
      </c>
      <c r="AN167" t="s">
        <v>385</v>
      </c>
      <c r="AO167">
        <f>AJ$5^(-AM167)/$A$5^(-$D167)</f>
        <v>2.9932851382947719E-2</v>
      </c>
      <c r="AS167" s="24"/>
      <c r="AY167" s="24"/>
      <c r="AZ167" t="s">
        <v>385</v>
      </c>
      <c r="BA167" t="s">
        <v>275</v>
      </c>
      <c r="BB167">
        <v>40</v>
      </c>
      <c r="BC167" t="s">
        <v>385</v>
      </c>
      <c r="BD167">
        <f>AY$5^(-BB167)/$A$5^(-$D167)</f>
        <v>2.2196629211701808E-8</v>
      </c>
    </row>
    <row r="168" spans="2:59" x14ac:dyDescent="0.2">
      <c r="B168" t="s">
        <v>385</v>
      </c>
      <c r="C168">
        <v>19.399999999999999</v>
      </c>
      <c r="D168" s="23"/>
      <c r="F168" t="s">
        <v>385</v>
      </c>
      <c r="G168">
        <v>27.99</v>
      </c>
      <c r="H168" s="23"/>
      <c r="O168" t="s">
        <v>385</v>
      </c>
      <c r="P168">
        <v>27.11</v>
      </c>
      <c r="X168" t="s">
        <v>385</v>
      </c>
      <c r="Y168">
        <v>20.47</v>
      </c>
      <c r="AB168" t="s">
        <v>385</v>
      </c>
      <c r="AC168">
        <v>30.71</v>
      </c>
      <c r="AK168" t="s">
        <v>385</v>
      </c>
      <c r="AL168">
        <v>25.26</v>
      </c>
      <c r="AS168" s="24"/>
      <c r="AY168" s="24"/>
      <c r="AZ168" t="s">
        <v>385</v>
      </c>
      <c r="BA168" t="s">
        <v>275</v>
      </c>
      <c r="BB168">
        <v>40</v>
      </c>
    </row>
    <row r="169" spans="2:59" x14ac:dyDescent="0.2">
      <c r="B169" t="s">
        <v>386</v>
      </c>
      <c r="C169">
        <v>19.32</v>
      </c>
      <c r="D169" s="23">
        <v>19.38</v>
      </c>
      <c r="F169" t="s">
        <v>386</v>
      </c>
      <c r="G169">
        <v>27.95</v>
      </c>
      <c r="H169" s="23">
        <v>27.97</v>
      </c>
      <c r="I169" t="s">
        <v>386</v>
      </c>
      <c r="J169">
        <f>E$5^(-H169)/$A$5^(-$D169)</f>
        <v>1.9817751022022916E-2</v>
      </c>
      <c r="O169" t="s">
        <v>386</v>
      </c>
      <c r="P169">
        <v>27.21</v>
      </c>
      <c r="Q169">
        <v>27.25</v>
      </c>
      <c r="R169" t="s">
        <v>386</v>
      </c>
      <c r="S169">
        <f>N$5^(-Q169)/$A$5^(-$D169)</f>
        <v>1.5224632016456612E-2</v>
      </c>
      <c r="X169" t="s">
        <v>386</v>
      </c>
      <c r="Y169">
        <v>19.989999999999998</v>
      </c>
      <c r="Z169">
        <v>20.81</v>
      </c>
      <c r="AB169" t="s">
        <v>386</v>
      </c>
      <c r="AC169">
        <v>30.31</v>
      </c>
      <c r="AD169">
        <v>30.45</v>
      </c>
      <c r="AE169" t="s">
        <v>386</v>
      </c>
      <c r="AF169">
        <f>AA$5^(-AD169)/$A$5^(-$D169)</f>
        <v>6.6962144602228921E-2</v>
      </c>
      <c r="AK169" t="s">
        <v>386</v>
      </c>
      <c r="AL169">
        <v>24.83</v>
      </c>
      <c r="AM169">
        <v>25.76</v>
      </c>
      <c r="AN169" t="s">
        <v>386</v>
      </c>
      <c r="AO169">
        <f>AJ$5^(-AM169)/$A$5^(-$D169)</f>
        <v>1.6093632134865105E-2</v>
      </c>
      <c r="AS169" s="24"/>
      <c r="AY169" s="24"/>
      <c r="AZ169" t="s">
        <v>386</v>
      </c>
      <c r="BA169" t="s">
        <v>275</v>
      </c>
      <c r="BB169">
        <v>40</v>
      </c>
      <c r="BC169" t="s">
        <v>386</v>
      </c>
      <c r="BD169">
        <f>AY$5^(-BB169)/$A$5^(-$D169)</f>
        <v>2.2588117685104197E-8</v>
      </c>
    </row>
    <row r="170" spans="2:59" x14ac:dyDescent="0.2">
      <c r="B170" t="s">
        <v>386</v>
      </c>
      <c r="C170">
        <v>19.440000000000001</v>
      </c>
      <c r="D170" s="23"/>
      <c r="F170" t="s">
        <v>386</v>
      </c>
      <c r="G170">
        <v>27.98</v>
      </c>
      <c r="H170" s="23"/>
      <c r="O170" t="s">
        <v>386</v>
      </c>
      <c r="P170">
        <v>27.29</v>
      </c>
      <c r="X170" t="s">
        <v>386</v>
      </c>
      <c r="Y170">
        <v>21.62</v>
      </c>
      <c r="AB170" t="s">
        <v>386</v>
      </c>
      <c r="AC170">
        <v>30.59</v>
      </c>
      <c r="AK170" t="s">
        <v>386</v>
      </c>
      <c r="AL170">
        <v>26.69</v>
      </c>
      <c r="AS170" s="24"/>
      <c r="AY170" s="24"/>
      <c r="AZ170" t="s">
        <v>386</v>
      </c>
      <c r="BA170" t="s">
        <v>275</v>
      </c>
      <c r="BB170">
        <v>40</v>
      </c>
    </row>
    <row r="171" spans="2:59" x14ac:dyDescent="0.2">
      <c r="B171" t="s">
        <v>387</v>
      </c>
      <c r="C171">
        <v>24.86</v>
      </c>
      <c r="D171" s="23">
        <v>24.91</v>
      </c>
      <c r="F171" t="s">
        <v>387</v>
      </c>
      <c r="G171" t="s">
        <v>275</v>
      </c>
      <c r="H171" s="23">
        <v>35.590000000000003</v>
      </c>
      <c r="I171" t="s">
        <v>387</v>
      </c>
      <c r="J171">
        <f>E$5^(-H171)/$A$5^(-$D171)</f>
        <v>8.4743601898804467E-3</v>
      </c>
      <c r="K171" t="s">
        <v>388</v>
      </c>
      <c r="L171">
        <f>AVERAGEA(J171:J175)</f>
        <v>3.5770105493955935E-3</v>
      </c>
      <c r="M171">
        <f>STDEVA(J171:J175)</f>
        <v>4.2806045506071557E-3</v>
      </c>
      <c r="O171" t="s">
        <v>387</v>
      </c>
      <c r="P171">
        <v>33.92</v>
      </c>
      <c r="Q171">
        <v>34.26</v>
      </c>
      <c r="R171" t="s">
        <v>387</v>
      </c>
      <c r="S171">
        <f>N$5^(-Q171)/$A$5^(-$D171)</f>
        <v>8.3511432458855984E-3</v>
      </c>
      <c r="T171" t="s">
        <v>388</v>
      </c>
      <c r="U171">
        <f>AVERAGEA(S171:S175)</f>
        <v>5.0197117754572848E-3</v>
      </c>
      <c r="V171">
        <f>STDEVA(S171:S175)</f>
        <v>3.1083039448393645E-3</v>
      </c>
      <c r="X171" t="s">
        <v>387</v>
      </c>
      <c r="Y171">
        <v>25</v>
      </c>
      <c r="Z171">
        <v>25.04</v>
      </c>
      <c r="AB171" t="s">
        <v>387</v>
      </c>
      <c r="AC171">
        <v>36.130000000000003</v>
      </c>
      <c r="AD171">
        <v>36.130000000000003</v>
      </c>
      <c r="AE171" t="s">
        <v>387</v>
      </c>
      <c r="AF171">
        <f>AA$5^(-AD171)/$A$5^(-$D171)</f>
        <v>0.2156828608706583</v>
      </c>
      <c r="AG171" t="s">
        <v>388</v>
      </c>
      <c r="AH171">
        <f>AVERAGEA(AF171:AF175)</f>
        <v>7.9778552309772779E-2</v>
      </c>
      <c r="AI171">
        <f>STDEVA(AF171:AF175)</f>
        <v>0.11784435678281692</v>
      </c>
      <c r="AK171" t="s">
        <v>387</v>
      </c>
      <c r="AL171">
        <v>34.450000000000003</v>
      </c>
      <c r="AM171">
        <v>34.36</v>
      </c>
      <c r="AN171" t="s">
        <v>387</v>
      </c>
      <c r="AO171">
        <f>AJ$5^(-AM171)/$A$5^(-$D171)</f>
        <v>1.7826266386690506E-3</v>
      </c>
      <c r="AP171" t="s">
        <v>388</v>
      </c>
      <c r="AQ171">
        <f>AVERAGEA(AO171:AO175)</f>
        <v>2.9962159801127787E-3</v>
      </c>
      <c r="AR171">
        <f>STDEVA(AO171:AO175)</f>
        <v>1.0620114813469628E-3</v>
      </c>
      <c r="AS171" s="24"/>
      <c r="AY171" s="24"/>
      <c r="AZ171" t="s">
        <v>387</v>
      </c>
      <c r="BA171" t="s">
        <v>275</v>
      </c>
      <c r="BB171">
        <v>40</v>
      </c>
      <c r="BC171" t="s">
        <v>387</v>
      </c>
      <c r="BD171">
        <f>AY$5^(-BB171)/$A$5^(-$D171)</f>
        <v>2.8401974342139437E-6</v>
      </c>
      <c r="BE171" t="s">
        <v>388</v>
      </c>
      <c r="BF171">
        <f>AVERAGEA(BD171:BD175)</f>
        <v>9.5386672853846233E-7</v>
      </c>
      <c r="BG171">
        <f>STDEVA(BD171:BD175)</f>
        <v>1.6336121267621931E-6</v>
      </c>
    </row>
    <row r="172" spans="2:59" x14ac:dyDescent="0.2">
      <c r="B172" t="s">
        <v>387</v>
      </c>
      <c r="C172">
        <v>24.97</v>
      </c>
      <c r="D172" s="23"/>
      <c r="F172" t="s">
        <v>387</v>
      </c>
      <c r="G172">
        <v>35.590000000000003</v>
      </c>
      <c r="H172" s="23"/>
      <c r="O172" t="s">
        <v>387</v>
      </c>
      <c r="P172">
        <v>34.6</v>
      </c>
      <c r="X172" t="s">
        <v>387</v>
      </c>
      <c r="Y172">
        <v>25.07</v>
      </c>
      <c r="AB172" t="s">
        <v>387</v>
      </c>
      <c r="AC172" t="s">
        <v>275</v>
      </c>
      <c r="AK172" t="s">
        <v>387</v>
      </c>
      <c r="AL172">
        <v>34.270000000000003</v>
      </c>
      <c r="AS172" s="24"/>
      <c r="AY172" s="24"/>
      <c r="AZ172" t="s">
        <v>387</v>
      </c>
      <c r="BA172" t="s">
        <v>275</v>
      </c>
      <c r="BB172">
        <v>40</v>
      </c>
    </row>
    <row r="173" spans="2:59" x14ac:dyDescent="0.2">
      <c r="B173" t="s">
        <v>389</v>
      </c>
      <c r="C173">
        <v>18.670000000000002</v>
      </c>
      <c r="D173" s="23">
        <v>18.760000000000002</v>
      </c>
      <c r="F173" t="s">
        <v>389</v>
      </c>
      <c r="G173">
        <v>30.76</v>
      </c>
      <c r="H173" s="23">
        <v>30.53</v>
      </c>
      <c r="I173" t="s">
        <v>389</v>
      </c>
      <c r="J173">
        <f>E$5^(-H173)/$A$5^(-$D173)</f>
        <v>1.7076026734982076E-3</v>
      </c>
      <c r="O173" t="s">
        <v>389</v>
      </c>
      <c r="P173">
        <v>28.16</v>
      </c>
      <c r="Q173">
        <v>28.12</v>
      </c>
      <c r="R173" t="s">
        <v>389</v>
      </c>
      <c r="S173">
        <f>N$5^(-Q173)/$A$5^(-$D173)</f>
        <v>4.5105973898376369E-3</v>
      </c>
      <c r="X173" t="s">
        <v>389</v>
      </c>
      <c r="Y173">
        <v>20.12</v>
      </c>
      <c r="Z173">
        <v>20.13</v>
      </c>
      <c r="AB173" t="s">
        <v>389</v>
      </c>
      <c r="AC173">
        <v>31.17</v>
      </c>
      <c r="AD173">
        <v>31.67</v>
      </c>
      <c r="AE173" t="s">
        <v>389</v>
      </c>
      <c r="AF173">
        <f>AA$5^(-AD173)/$A$5^(-$D173)</f>
        <v>1.7726110861033161E-2</v>
      </c>
      <c r="AK173" t="s">
        <v>389</v>
      </c>
      <c r="AL173">
        <v>26.29</v>
      </c>
      <c r="AM173">
        <v>26.98</v>
      </c>
      <c r="AN173" t="s">
        <v>389</v>
      </c>
      <c r="AO173">
        <f>AJ$5^(-AM173)/$A$5^(-$D173)</f>
        <v>3.4504686262532046E-3</v>
      </c>
      <c r="AS173" s="24"/>
      <c r="AY173" s="24"/>
      <c r="AZ173" t="s">
        <v>389</v>
      </c>
      <c r="BA173" t="s">
        <v>275</v>
      </c>
      <c r="BB173">
        <v>40</v>
      </c>
      <c r="BC173" t="s">
        <v>389</v>
      </c>
      <c r="BD173">
        <f>AY$5^(-BB173)/$A$5^(-$D173)</f>
        <v>1.3137011937013299E-8</v>
      </c>
    </row>
    <row r="174" spans="2:59" x14ac:dyDescent="0.2">
      <c r="B174" t="s">
        <v>389</v>
      </c>
      <c r="C174">
        <v>18.84</v>
      </c>
      <c r="D174" s="23"/>
      <c r="F174" t="s">
        <v>389</v>
      </c>
      <c r="G174">
        <v>30.31</v>
      </c>
      <c r="H174" s="23"/>
      <c r="O174" t="s">
        <v>389</v>
      </c>
      <c r="P174">
        <v>28.07</v>
      </c>
      <c r="X174" t="s">
        <v>389</v>
      </c>
      <c r="Y174">
        <v>20.14</v>
      </c>
      <c r="AB174" t="s">
        <v>389</v>
      </c>
      <c r="AC174">
        <v>32.17</v>
      </c>
      <c r="AK174" t="s">
        <v>389</v>
      </c>
      <c r="AL174">
        <v>27.68</v>
      </c>
      <c r="AS174" s="24"/>
      <c r="AY174" s="24"/>
      <c r="AZ174" t="s">
        <v>389</v>
      </c>
      <c r="BA174" t="s">
        <v>275</v>
      </c>
      <c r="BB174">
        <v>40</v>
      </c>
    </row>
    <row r="175" spans="2:59" x14ac:dyDescent="0.2">
      <c r="B175" t="s">
        <v>390</v>
      </c>
      <c r="C175">
        <v>18.100000000000001</v>
      </c>
      <c r="D175" s="23">
        <v>18.23</v>
      </c>
      <c r="F175" t="s">
        <v>390</v>
      </c>
      <c r="G175">
        <v>31.63</v>
      </c>
      <c r="H175" s="23">
        <v>31.43</v>
      </c>
      <c r="I175" t="s">
        <v>390</v>
      </c>
      <c r="J175">
        <f>E$5^(-H175)/$A$5^(-$D175)</f>
        <v>5.4906878480812658E-4</v>
      </c>
      <c r="O175" t="s">
        <v>390</v>
      </c>
      <c r="P175">
        <v>28.39</v>
      </c>
      <c r="Q175">
        <v>28.45</v>
      </c>
      <c r="R175" t="s">
        <v>390</v>
      </c>
      <c r="S175">
        <f>N$5^(-Q175)/$A$5^(-$D175)</f>
        <v>2.1973946906486191E-3</v>
      </c>
      <c r="X175" t="s">
        <v>390</v>
      </c>
      <c r="Y175">
        <v>19.43</v>
      </c>
      <c r="Z175">
        <v>19.88</v>
      </c>
      <c r="AB175" t="s">
        <v>390</v>
      </c>
      <c r="AC175">
        <v>33.96</v>
      </c>
      <c r="AD175">
        <v>32.65</v>
      </c>
      <c r="AE175" t="s">
        <v>390</v>
      </c>
      <c r="AF175">
        <f>AA$5^(-AD175)/$A$5^(-$D175)</f>
        <v>5.9266851976268638E-3</v>
      </c>
      <c r="AK175" t="s">
        <v>390</v>
      </c>
      <c r="AL175">
        <v>25.92</v>
      </c>
      <c r="AM175">
        <v>26.31</v>
      </c>
      <c r="AN175" t="s">
        <v>390</v>
      </c>
      <c r="AO175">
        <f>AJ$5^(-AM175)/$A$5^(-$D175)</f>
        <v>3.7555526754160808E-3</v>
      </c>
      <c r="AS175" s="24"/>
      <c r="AY175" s="24"/>
      <c r="AZ175" t="s">
        <v>390</v>
      </c>
      <c r="BA175" t="s">
        <v>275</v>
      </c>
      <c r="BB175">
        <v>40</v>
      </c>
      <c r="BC175" t="s">
        <v>390</v>
      </c>
      <c r="BD175">
        <f>AY$5^(-BB175)/$A$5^(-$D175)</f>
        <v>8.2657394644297124E-9</v>
      </c>
    </row>
    <row r="176" spans="2:59" x14ac:dyDescent="0.2">
      <c r="B176" t="s">
        <v>390</v>
      </c>
      <c r="C176">
        <v>18.36</v>
      </c>
      <c r="D176" s="23"/>
      <c r="F176" t="s">
        <v>390</v>
      </c>
      <c r="G176">
        <v>31.23</v>
      </c>
      <c r="H176" s="23"/>
      <c r="O176" t="s">
        <v>390</v>
      </c>
      <c r="P176">
        <v>28.51</v>
      </c>
      <c r="X176" t="s">
        <v>390</v>
      </c>
      <c r="Y176">
        <v>20.34</v>
      </c>
      <c r="AB176" t="s">
        <v>390</v>
      </c>
      <c r="AC176">
        <v>31.34</v>
      </c>
      <c r="AK176" t="s">
        <v>390</v>
      </c>
      <c r="AL176">
        <v>26.69</v>
      </c>
      <c r="AS176" s="24"/>
      <c r="AY176" s="24"/>
      <c r="AZ176" t="s">
        <v>390</v>
      </c>
      <c r="BA176" t="s">
        <v>275</v>
      </c>
      <c r="BB176">
        <v>40</v>
      </c>
    </row>
    <row r="177" spans="2:59" x14ac:dyDescent="0.2">
      <c r="B177" t="s">
        <v>391</v>
      </c>
      <c r="C177">
        <v>20.03</v>
      </c>
      <c r="D177" s="23">
        <v>20.059999999999999</v>
      </c>
      <c r="F177" t="s">
        <v>391</v>
      </c>
      <c r="G177">
        <v>28.75</v>
      </c>
      <c r="H177" s="23">
        <v>28.78</v>
      </c>
      <c r="I177" t="s">
        <v>391</v>
      </c>
      <c r="J177">
        <f>E$5^(-H177)/$A$5^(-$D177)</f>
        <v>1.9625746634032316E-2</v>
      </c>
      <c r="K177" t="s">
        <v>392</v>
      </c>
      <c r="L177">
        <f>AVERAGEA(J177:J181)</f>
        <v>2.4814859602373365E-2</v>
      </c>
      <c r="M177">
        <f>STDEVA(J177:J181)</f>
        <v>5.4988847978046842E-3</v>
      </c>
      <c r="O177" t="s">
        <v>391</v>
      </c>
      <c r="P177">
        <v>27.39</v>
      </c>
      <c r="Q177">
        <v>27.53</v>
      </c>
      <c r="R177" t="s">
        <v>391</v>
      </c>
      <c r="S177">
        <f>N$5^(-Q177)/$A$5^(-$D177)</f>
        <v>2.2204101332512209E-2</v>
      </c>
      <c r="T177" t="s">
        <v>392</v>
      </c>
      <c r="U177">
        <f>AVERAGEA(S177:S181)</f>
        <v>2.5422945532372052E-2</v>
      </c>
      <c r="V177">
        <f>STDEVA(S177:S181)</f>
        <v>4.6186155416686019E-3</v>
      </c>
      <c r="X177" t="s">
        <v>391</v>
      </c>
      <c r="Y177">
        <v>22.46</v>
      </c>
      <c r="Z177">
        <v>22.54</v>
      </c>
      <c r="AB177" t="s">
        <v>391</v>
      </c>
      <c r="AC177">
        <v>29.88</v>
      </c>
      <c r="AD177">
        <v>29.71</v>
      </c>
      <c r="AE177" t="s">
        <v>391</v>
      </c>
      <c r="AF177">
        <f>AA$5^(-AD177)/$A$5^(-$D177)</f>
        <v>0.19558378063047216</v>
      </c>
      <c r="AG177" t="s">
        <v>392</v>
      </c>
      <c r="AH177">
        <f>AVERAGEA(AF177:AF181)</f>
        <v>0.11342441704058981</v>
      </c>
      <c r="AI177">
        <f>STDEVA(AF177:AF181)</f>
        <v>7.1224582459920777E-2</v>
      </c>
      <c r="AK177" t="s">
        <v>391</v>
      </c>
      <c r="AL177">
        <v>26.04</v>
      </c>
      <c r="AM177">
        <v>26.4</v>
      </c>
      <c r="AN177" t="s">
        <v>391</v>
      </c>
      <c r="AO177">
        <f>AJ$5^(-AM177)/$A$5^(-$D177)</f>
        <v>1.7276791694249588E-2</v>
      </c>
      <c r="AP177" t="s">
        <v>392</v>
      </c>
      <c r="AQ177">
        <f>AVERAGEA(AO177:AO181)</f>
        <v>2.240873161858678E-2</v>
      </c>
      <c r="AR177">
        <f>STDEVA(AO177:AO181)</f>
        <v>5.90285593179649E-3</v>
      </c>
      <c r="AS177" s="24"/>
      <c r="AY177" s="24"/>
      <c r="AZ177" t="s">
        <v>391</v>
      </c>
      <c r="BA177" t="s">
        <v>275</v>
      </c>
      <c r="BB177">
        <v>40</v>
      </c>
      <c r="BC177" t="s">
        <v>391</v>
      </c>
      <c r="BD177">
        <f>AY$5^(-BB177)/$A$5^(-$D177)</f>
        <v>4.0930074229906289E-8</v>
      </c>
      <c r="BE177" t="s">
        <v>392</v>
      </c>
      <c r="BF177">
        <f>AVERAGEA(BD177:BD181)</f>
        <v>3.9428984197189049E-8</v>
      </c>
      <c r="BG177">
        <f>STDEVA(BD177:BD181)</f>
        <v>1.5505649022374156E-9</v>
      </c>
    </row>
    <row r="178" spans="2:59" x14ac:dyDescent="0.2">
      <c r="B178" t="s">
        <v>391</v>
      </c>
      <c r="C178">
        <v>20.100000000000001</v>
      </c>
      <c r="D178" s="23"/>
      <c r="F178" t="s">
        <v>391</v>
      </c>
      <c r="G178">
        <v>28.81</v>
      </c>
      <c r="H178" s="23"/>
      <c r="O178" t="s">
        <v>391</v>
      </c>
      <c r="P178">
        <v>27.68</v>
      </c>
      <c r="X178" t="s">
        <v>391</v>
      </c>
      <c r="Y178">
        <v>22.62</v>
      </c>
      <c r="AB178" t="s">
        <v>391</v>
      </c>
      <c r="AC178">
        <v>29.55</v>
      </c>
      <c r="AK178" t="s">
        <v>391</v>
      </c>
      <c r="AL178">
        <v>26.75</v>
      </c>
      <c r="AS178" s="24"/>
      <c r="AY178" s="24"/>
      <c r="AZ178" t="s">
        <v>391</v>
      </c>
      <c r="BA178" t="s">
        <v>275</v>
      </c>
      <c r="BB178">
        <v>40</v>
      </c>
    </row>
    <row r="179" spans="2:59" x14ac:dyDescent="0.2">
      <c r="B179" t="s">
        <v>393</v>
      </c>
      <c r="C179">
        <v>20.03</v>
      </c>
      <c r="D179" s="23">
        <v>20.02</v>
      </c>
      <c r="F179" t="s">
        <v>393</v>
      </c>
      <c r="G179">
        <v>28.37</v>
      </c>
      <c r="H179" s="23">
        <v>28.45</v>
      </c>
      <c r="I179" t="s">
        <v>393</v>
      </c>
      <c r="J179">
        <f>E$5^(-H179)/$A$5^(-$D179)</f>
        <v>2.4240415617803997E-2</v>
      </c>
      <c r="O179" t="s">
        <v>393</v>
      </c>
      <c r="P179">
        <v>27.45</v>
      </c>
      <c r="Q179">
        <v>27.42</v>
      </c>
      <c r="R179" t="s">
        <v>393</v>
      </c>
      <c r="S179">
        <f>N$5^(-Q179)/$A$5^(-$D179)</f>
        <v>2.3349856120505403E-2</v>
      </c>
      <c r="X179" t="s">
        <v>393</v>
      </c>
      <c r="Y179">
        <v>21.04</v>
      </c>
      <c r="Z179">
        <v>20.56</v>
      </c>
      <c r="AB179" t="s">
        <v>393</v>
      </c>
      <c r="AC179">
        <v>31.09</v>
      </c>
      <c r="AD179">
        <v>31.13</v>
      </c>
      <c r="AE179" t="s">
        <v>393</v>
      </c>
      <c r="AF179">
        <f>AA$5^(-AD179)/$A$5^(-$D179)</f>
        <v>7.5557269676465907E-2</v>
      </c>
      <c r="AK179" t="s">
        <v>393</v>
      </c>
      <c r="AL179">
        <v>25.09</v>
      </c>
      <c r="AM179">
        <v>25.73</v>
      </c>
      <c r="AN179" t="s">
        <v>393</v>
      </c>
      <c r="AO179">
        <f>AJ$5^(-AM179)/$A$5^(-$D179)</f>
        <v>2.8859428419452094E-2</v>
      </c>
      <c r="AS179" s="24"/>
      <c r="AY179" s="24"/>
      <c r="AZ179" t="s">
        <v>393</v>
      </c>
      <c r="BA179" t="s">
        <v>275</v>
      </c>
      <c r="BB179">
        <v>40</v>
      </c>
      <c r="BC179" t="s">
        <v>393</v>
      </c>
      <c r="BD179">
        <f>AY$5^(-BB179)/$A$5^(-$D179)</f>
        <v>3.9523600734208399E-8</v>
      </c>
    </row>
    <row r="180" spans="2:59" x14ac:dyDescent="0.2">
      <c r="B180" t="s">
        <v>393</v>
      </c>
      <c r="C180">
        <v>20</v>
      </c>
      <c r="D180" s="23"/>
      <c r="F180" t="s">
        <v>393</v>
      </c>
      <c r="G180">
        <v>28.52</v>
      </c>
      <c r="H180" s="23"/>
      <c r="O180" t="s">
        <v>393</v>
      </c>
      <c r="P180">
        <v>27.38</v>
      </c>
      <c r="X180" t="s">
        <v>393</v>
      </c>
      <c r="Y180">
        <v>20.09</v>
      </c>
      <c r="AB180" t="s">
        <v>393</v>
      </c>
      <c r="AC180">
        <v>31.17</v>
      </c>
      <c r="AK180" t="s">
        <v>393</v>
      </c>
      <c r="AL180">
        <v>26.38</v>
      </c>
      <c r="AS180" s="24"/>
      <c r="AY180" s="24"/>
      <c r="AZ180" t="s">
        <v>393</v>
      </c>
      <c r="BA180" t="s">
        <v>275</v>
      </c>
      <c r="BB180">
        <v>40</v>
      </c>
    </row>
    <row r="181" spans="2:59" x14ac:dyDescent="0.2">
      <c r="B181" t="s">
        <v>394</v>
      </c>
      <c r="C181">
        <v>19.89</v>
      </c>
      <c r="D181" s="23">
        <v>19.97</v>
      </c>
      <c r="F181" t="s">
        <v>394</v>
      </c>
      <c r="G181">
        <v>28.06</v>
      </c>
      <c r="H181" s="23">
        <v>28.08</v>
      </c>
      <c r="I181" t="s">
        <v>394</v>
      </c>
      <c r="J181">
        <f>E$5^(-H181)/$A$5^(-$D181)</f>
        <v>3.0578416555283778E-2</v>
      </c>
      <c r="O181" t="s">
        <v>394</v>
      </c>
      <c r="P181">
        <v>26.88</v>
      </c>
      <c r="Q181">
        <v>27.01</v>
      </c>
      <c r="R181" t="s">
        <v>394</v>
      </c>
      <c r="S181">
        <f>N$5^(-Q181)/$A$5^(-$D181)</f>
        <v>3.0714879144098539E-2</v>
      </c>
      <c r="X181" t="s">
        <v>394</v>
      </c>
      <c r="Y181">
        <v>24.07</v>
      </c>
      <c r="Z181">
        <v>22.1</v>
      </c>
      <c r="AB181" t="s">
        <v>394</v>
      </c>
      <c r="AC181">
        <v>31.46</v>
      </c>
      <c r="AD181">
        <v>31.2</v>
      </c>
      <c r="AE181" t="s">
        <v>394</v>
      </c>
      <c r="AF181">
        <f>AA$5^(-AD181)/$A$5^(-$D181)</f>
        <v>6.913220081483136E-2</v>
      </c>
      <c r="AK181" t="s">
        <v>394</v>
      </c>
      <c r="AL181">
        <v>25.08</v>
      </c>
      <c r="AM181">
        <v>26.06</v>
      </c>
      <c r="AN181" t="s">
        <v>394</v>
      </c>
      <c r="AO181">
        <f>AJ$5^(-AM181)/$A$5^(-$D181)</f>
        <v>2.1089974742058658E-2</v>
      </c>
      <c r="AS181" s="24"/>
      <c r="AY181" s="24"/>
      <c r="AZ181" t="s">
        <v>394</v>
      </c>
      <c r="BA181" t="s">
        <v>275</v>
      </c>
      <c r="BB181">
        <v>40</v>
      </c>
      <c r="BC181" t="s">
        <v>394</v>
      </c>
      <c r="BD181">
        <f>AY$5^(-BB181)/$A$5^(-$D181)</f>
        <v>3.7833277627452471E-8</v>
      </c>
    </row>
    <row r="182" spans="2:59" x14ac:dyDescent="0.2">
      <c r="B182" t="s">
        <v>394</v>
      </c>
      <c r="C182">
        <v>20.05</v>
      </c>
      <c r="D182" s="23"/>
      <c r="F182" t="s">
        <v>394</v>
      </c>
      <c r="G182">
        <v>28.11</v>
      </c>
      <c r="H182" s="23"/>
      <c r="O182" t="s">
        <v>394</v>
      </c>
      <c r="P182">
        <v>27.14</v>
      </c>
      <c r="X182" t="s">
        <v>394</v>
      </c>
      <c r="Y182">
        <v>20.14</v>
      </c>
      <c r="AB182" t="s">
        <v>394</v>
      </c>
      <c r="AC182">
        <v>30.94</v>
      </c>
      <c r="AK182" t="s">
        <v>394</v>
      </c>
      <c r="AL182">
        <v>27.04</v>
      </c>
      <c r="AS182" s="24"/>
      <c r="AY182" s="24"/>
      <c r="AZ182" t="s">
        <v>394</v>
      </c>
      <c r="BA182" t="s">
        <v>275</v>
      </c>
      <c r="BB182">
        <v>40</v>
      </c>
    </row>
    <row r="183" spans="2:59" x14ac:dyDescent="0.2">
      <c r="B183" t="s">
        <v>395</v>
      </c>
      <c r="C183">
        <v>19.89</v>
      </c>
      <c r="D183" s="23">
        <v>19.77</v>
      </c>
      <c r="F183" t="s">
        <v>395</v>
      </c>
      <c r="G183">
        <v>31.62</v>
      </c>
      <c r="H183" s="23">
        <v>31.35</v>
      </c>
      <c r="I183" t="s">
        <v>395</v>
      </c>
      <c r="J183">
        <f>E$5^(-H183)/$A$5^(-$D183)</f>
        <v>2.2397729384891524E-3</v>
      </c>
      <c r="K183" t="s">
        <v>396</v>
      </c>
      <c r="L183">
        <f>AVERAGEA(J183:J187)</f>
        <v>1.7655337895522601E-3</v>
      </c>
      <c r="M183">
        <f>STDEVA(J183:J187)</f>
        <v>9.8204370801941972E-4</v>
      </c>
      <c r="O183" t="s">
        <v>395</v>
      </c>
      <c r="P183">
        <v>29.7</v>
      </c>
      <c r="Q183">
        <v>29.4</v>
      </c>
      <c r="R183" t="s">
        <v>395</v>
      </c>
      <c r="S183">
        <f>N$5^(-Q183)/$A$5^(-$D183)</f>
        <v>4.0430104311090249E-3</v>
      </c>
      <c r="T183" t="s">
        <v>396</v>
      </c>
      <c r="U183">
        <f>AVERAGEA(S183:S187)</f>
        <v>3.5099125352300773E-3</v>
      </c>
      <c r="V183">
        <f>STDEVA(S183:S187)</f>
        <v>1.3985932229165722E-3</v>
      </c>
      <c r="X183" t="s">
        <v>395</v>
      </c>
      <c r="Y183">
        <v>19.82</v>
      </c>
      <c r="Z183">
        <v>19.64</v>
      </c>
      <c r="AB183" t="s">
        <v>395</v>
      </c>
      <c r="AC183">
        <v>33.14</v>
      </c>
      <c r="AD183">
        <v>32.74</v>
      </c>
      <c r="AE183" t="s">
        <v>395</v>
      </c>
      <c r="AF183">
        <f>AA$5^(-AD183)/$A$5^(-$D183)</f>
        <v>2.1491009840468544E-2</v>
      </c>
      <c r="AG183" t="s">
        <v>396</v>
      </c>
      <c r="AH183">
        <f>AVERAGEA(AF183:AF187)</f>
        <v>1.7065651456047871E-2</v>
      </c>
      <c r="AI183">
        <f>STDEVA(AF183:AF187)</f>
        <v>5.5883087408669669E-3</v>
      </c>
      <c r="AK183" t="s">
        <v>395</v>
      </c>
      <c r="AL183">
        <v>27.72</v>
      </c>
      <c r="AM183">
        <v>27.57</v>
      </c>
      <c r="AN183" t="s">
        <v>395</v>
      </c>
      <c r="AO183">
        <f>AJ$5^(-AM183)/$A$5^(-$D183)</f>
        <v>5.1491297700509454E-3</v>
      </c>
      <c r="AP183" t="s">
        <v>396</v>
      </c>
      <c r="AQ183">
        <f>AVERAGEA(AO183:AO187)</f>
        <v>4.717310352622156E-3</v>
      </c>
      <c r="AR183">
        <f>STDEVA(AO183:AO187)</f>
        <v>1.2335580913181436E-3</v>
      </c>
      <c r="AS183" s="24"/>
      <c r="AY183" s="24"/>
      <c r="AZ183" t="s">
        <v>395</v>
      </c>
      <c r="BA183" t="s">
        <v>275</v>
      </c>
      <c r="BB183">
        <v>40</v>
      </c>
      <c r="BC183" t="s">
        <v>395</v>
      </c>
      <c r="BD183">
        <f>AY$5^(-BB183)/$A$5^(-$D183)</f>
        <v>3.1764631618123635E-8</v>
      </c>
      <c r="BE183" t="s">
        <v>396</v>
      </c>
      <c r="BF183">
        <f>AVERAGEA(BD183:BD187)</f>
        <v>2.076679971406396E-8</v>
      </c>
      <c r="BG183">
        <f>STDEVA(BD183:BD187)</f>
        <v>1.0875188948200925E-8</v>
      </c>
    </row>
    <row r="184" spans="2:59" x14ac:dyDescent="0.2">
      <c r="B184" t="s">
        <v>395</v>
      </c>
      <c r="C184">
        <v>19.649999999999999</v>
      </c>
      <c r="D184" s="23"/>
      <c r="F184" t="s">
        <v>395</v>
      </c>
      <c r="G184">
        <v>31.07</v>
      </c>
      <c r="H184" s="23"/>
      <c r="O184" t="s">
        <v>395</v>
      </c>
      <c r="P184">
        <v>29.11</v>
      </c>
      <c r="X184" t="s">
        <v>395</v>
      </c>
      <c r="Y184">
        <v>19.46</v>
      </c>
      <c r="AB184" t="s">
        <v>395</v>
      </c>
      <c r="AC184">
        <v>32.35</v>
      </c>
      <c r="AK184" t="s">
        <v>395</v>
      </c>
      <c r="AL184">
        <v>27.42</v>
      </c>
      <c r="AS184" s="24"/>
      <c r="AY184" s="24"/>
      <c r="AZ184" t="s">
        <v>395</v>
      </c>
      <c r="BA184" t="s">
        <v>275</v>
      </c>
      <c r="BB184">
        <v>40</v>
      </c>
    </row>
    <row r="185" spans="2:59" x14ac:dyDescent="0.2">
      <c r="B185" t="s">
        <v>397</v>
      </c>
      <c r="C185">
        <v>19.25</v>
      </c>
      <c r="D185" s="23">
        <v>19.27</v>
      </c>
      <c r="F185" t="s">
        <v>397</v>
      </c>
      <c r="G185">
        <v>30.61</v>
      </c>
      <c r="H185" s="23">
        <v>30.66</v>
      </c>
      <c r="I185" t="s">
        <v>397</v>
      </c>
      <c r="J185">
        <f>E$5^(-H185)/$A$5^(-$D185)</f>
        <v>2.4204527605919328E-3</v>
      </c>
      <c r="O185" t="s">
        <v>397</v>
      </c>
      <c r="P185">
        <v>28.58</v>
      </c>
      <c r="Q185">
        <v>28.68</v>
      </c>
      <c r="R185" t="s">
        <v>397</v>
      </c>
      <c r="S185">
        <f>N$5^(-Q185)/$A$5^(-$D185)</f>
        <v>4.5635597765917406E-3</v>
      </c>
      <c r="X185" t="s">
        <v>397</v>
      </c>
      <c r="Y185">
        <v>20.13</v>
      </c>
      <c r="Z185">
        <v>20.13</v>
      </c>
      <c r="AB185" t="s">
        <v>397</v>
      </c>
      <c r="AC185">
        <v>32.299999999999997</v>
      </c>
      <c r="AD185">
        <v>32.26</v>
      </c>
      <c r="AE185" t="s">
        <v>397</v>
      </c>
      <c r="AF185">
        <f>AA$5^(-AD185)/$A$5^(-$D185)</f>
        <v>1.8920077740749639E-2</v>
      </c>
      <c r="AK185" t="s">
        <v>397</v>
      </c>
      <c r="AL185">
        <v>27.47</v>
      </c>
      <c r="AM185">
        <v>27.57</v>
      </c>
      <c r="AN185" t="s">
        <v>397</v>
      </c>
      <c r="AO185">
        <f>AJ$5^(-AM185)/$A$5^(-$D185)</f>
        <v>3.3258945581280848E-3</v>
      </c>
      <c r="AS185" s="24"/>
      <c r="AY185" s="24"/>
      <c r="AZ185" t="s">
        <v>397</v>
      </c>
      <c r="BA185" t="s">
        <v>275</v>
      </c>
      <c r="BB185">
        <v>40</v>
      </c>
      <c r="BC185" t="s">
        <v>397</v>
      </c>
      <c r="BD185">
        <f>AY$5^(-BB185)/$A$5^(-$D185)</f>
        <v>2.0517217502291736E-8</v>
      </c>
    </row>
    <row r="186" spans="2:59" x14ac:dyDescent="0.2">
      <c r="B186" t="s">
        <v>397</v>
      </c>
      <c r="C186">
        <v>19.29</v>
      </c>
      <c r="D186" s="23"/>
      <c r="F186" t="s">
        <v>397</v>
      </c>
      <c r="G186">
        <v>30.71</v>
      </c>
      <c r="H186" s="23"/>
      <c r="O186" t="s">
        <v>397</v>
      </c>
      <c r="P186">
        <v>28.78</v>
      </c>
      <c r="X186" t="s">
        <v>397</v>
      </c>
      <c r="Y186">
        <v>20.14</v>
      </c>
      <c r="AB186" t="s">
        <v>397</v>
      </c>
      <c r="AC186">
        <v>32.22</v>
      </c>
      <c r="AK186" t="s">
        <v>397</v>
      </c>
      <c r="AL186">
        <v>27.67</v>
      </c>
      <c r="AS186" s="24"/>
      <c r="AY186" s="24"/>
      <c r="AZ186" t="s">
        <v>397</v>
      </c>
      <c r="BA186" t="s">
        <v>275</v>
      </c>
      <c r="BB186">
        <v>40</v>
      </c>
    </row>
    <row r="187" spans="2:59" x14ac:dyDescent="0.2">
      <c r="B187" t="s">
        <v>398</v>
      </c>
      <c r="C187">
        <v>18.39</v>
      </c>
      <c r="D187" s="23">
        <v>18.45</v>
      </c>
      <c r="F187" t="s">
        <v>398</v>
      </c>
      <c r="G187">
        <v>31.45</v>
      </c>
      <c r="H187" s="23">
        <v>31.49</v>
      </c>
      <c r="I187" t="s">
        <v>398</v>
      </c>
      <c r="J187">
        <f>E$5^(-H187)/$A$5^(-$D187)</f>
        <v>6.3637566957569502E-4</v>
      </c>
      <c r="O187" t="s">
        <v>398</v>
      </c>
      <c r="P187">
        <v>28.91</v>
      </c>
      <c r="Q187">
        <v>28.87</v>
      </c>
      <c r="R187" t="s">
        <v>398</v>
      </c>
      <c r="S187">
        <f>N$5^(-Q187)/$A$5^(-$D187)</f>
        <v>1.9231673979894664E-3</v>
      </c>
      <c r="X187" t="s">
        <v>398</v>
      </c>
      <c r="Y187">
        <v>18.48</v>
      </c>
      <c r="Z187">
        <v>19.649999999999999</v>
      </c>
      <c r="AB187" t="s">
        <v>398</v>
      </c>
      <c r="AC187">
        <v>31.88</v>
      </c>
      <c r="AD187">
        <v>32.020000000000003</v>
      </c>
      <c r="AE187" t="s">
        <v>398</v>
      </c>
      <c r="AF187">
        <f>AA$5^(-AD187)/$A$5^(-$D187)</f>
        <v>1.0785866786925429E-2</v>
      </c>
      <c r="AK187" t="s">
        <v>398</v>
      </c>
      <c r="AL187">
        <v>25.64</v>
      </c>
      <c r="AM187">
        <v>26.04</v>
      </c>
      <c r="AN187" t="s">
        <v>398</v>
      </c>
      <c r="AO187">
        <f>AJ$5^(-AM187)/$A$5^(-$D187)</f>
        <v>5.6769067296874387E-3</v>
      </c>
      <c r="AS187" s="24"/>
      <c r="AY187" s="24"/>
      <c r="AZ187" t="s">
        <v>398</v>
      </c>
      <c r="BA187" t="s">
        <v>275</v>
      </c>
      <c r="BB187">
        <v>40</v>
      </c>
      <c r="BC187" t="s">
        <v>398</v>
      </c>
      <c r="BD187">
        <f>AY$5^(-BB187)/$A$5^(-$D187)</f>
        <v>1.001855002177652E-8</v>
      </c>
    </row>
    <row r="188" spans="2:59" x14ac:dyDescent="0.2">
      <c r="B188" t="s">
        <v>398</v>
      </c>
      <c r="C188">
        <v>18.5</v>
      </c>
      <c r="D188" s="23"/>
      <c r="F188" t="s">
        <v>398</v>
      </c>
      <c r="G188">
        <v>31.54</v>
      </c>
      <c r="H188" s="23"/>
      <c r="O188" t="s">
        <v>398</v>
      </c>
      <c r="P188">
        <v>28.83</v>
      </c>
      <c r="X188" t="s">
        <v>398</v>
      </c>
      <c r="Y188">
        <v>20.82</v>
      </c>
      <c r="AB188" t="s">
        <v>398</v>
      </c>
      <c r="AC188">
        <v>32.159999999999997</v>
      </c>
      <c r="AK188" t="s">
        <v>398</v>
      </c>
      <c r="AL188">
        <v>26.44</v>
      </c>
      <c r="AS188" s="24"/>
      <c r="AY188" s="24"/>
      <c r="AZ188" t="s">
        <v>398</v>
      </c>
      <c r="BA188" t="s">
        <v>275</v>
      </c>
      <c r="BB188">
        <v>40</v>
      </c>
    </row>
    <row r="189" spans="2:59" x14ac:dyDescent="0.2">
      <c r="B189" t="s">
        <v>399</v>
      </c>
      <c r="C189">
        <v>20.75</v>
      </c>
      <c r="D189" s="23">
        <v>20.74</v>
      </c>
      <c r="F189" t="s">
        <v>399</v>
      </c>
      <c r="G189">
        <v>29.82</v>
      </c>
      <c r="H189" s="23">
        <v>29.99</v>
      </c>
      <c r="I189" t="s">
        <v>399</v>
      </c>
      <c r="J189">
        <f>E$5^(-H189)/$A$5^(-$D189)</f>
        <v>1.4421896285741236E-2</v>
      </c>
      <c r="K189" t="s">
        <v>400</v>
      </c>
      <c r="L189">
        <f>AVERAGEA(J189:J193)</f>
        <v>1.6100140436787227E-2</v>
      </c>
      <c r="M189">
        <f>STDEVA(J189:J193)</f>
        <v>2.827452501165598E-3</v>
      </c>
      <c r="O189" t="s">
        <v>399</v>
      </c>
      <c r="P189">
        <v>28.7</v>
      </c>
      <c r="Q189">
        <v>28.93</v>
      </c>
      <c r="R189" t="s">
        <v>399</v>
      </c>
      <c r="S189">
        <f>N$5^(-Q189)/$A$5^(-$D189)</f>
        <v>1.3589867417234355E-2</v>
      </c>
      <c r="T189" t="s">
        <v>400</v>
      </c>
      <c r="U189">
        <f>AVERAGEA(S189:S193)</f>
        <v>1.6161754312448429E-2</v>
      </c>
      <c r="V189">
        <f>STDEVA(S189:S193)</f>
        <v>3.0183005275666911E-3</v>
      </c>
      <c r="X189" t="s">
        <v>399</v>
      </c>
      <c r="Y189">
        <v>20.52</v>
      </c>
      <c r="Z189">
        <v>20.38</v>
      </c>
      <c r="AB189" t="s">
        <v>399</v>
      </c>
      <c r="AC189">
        <v>30.06</v>
      </c>
      <c r="AD189">
        <v>30.82</v>
      </c>
      <c r="AE189" t="s">
        <v>399</v>
      </c>
      <c r="AF189">
        <f>AA$5^(-AD189)/$A$5^(-$D189)</f>
        <v>0.17317445896270892</v>
      </c>
      <c r="AG189" t="s">
        <v>400</v>
      </c>
      <c r="AH189">
        <f>AVERAGEA(AF189:AF193)</f>
        <v>0.1513968421002293</v>
      </c>
      <c r="AI189">
        <f>STDEVA(AF189:AF193)</f>
        <v>4.1036787376229081E-2</v>
      </c>
      <c r="AK189" t="s">
        <v>399</v>
      </c>
      <c r="AL189">
        <v>24.11</v>
      </c>
      <c r="AM189">
        <v>24.7</v>
      </c>
      <c r="AN189" t="s">
        <v>399</v>
      </c>
      <c r="AO189">
        <f>AJ$5^(-AM189)/$A$5^(-$D189)</f>
        <v>0.12575730597816226</v>
      </c>
      <c r="AP189" t="s">
        <v>400</v>
      </c>
      <c r="AQ189">
        <f>AVERAGEA(AO189:AO193)</f>
        <v>8.1787612568320525E-2</v>
      </c>
      <c r="AR189">
        <f>STDEVA(AO189:AO193)</f>
        <v>3.8648365039930604E-2</v>
      </c>
      <c r="AS189" s="24"/>
      <c r="AY189" s="24"/>
      <c r="AZ189" t="s">
        <v>399</v>
      </c>
      <c r="BA189">
        <v>37.01</v>
      </c>
      <c r="BB189">
        <v>37.01</v>
      </c>
      <c r="BC189" t="s">
        <v>399</v>
      </c>
      <c r="BD189">
        <f>AY$5^(-BB189)/$A$5^(-$D189)</f>
        <v>9.8114999365145706E-7</v>
      </c>
      <c r="BE189" t="s">
        <v>400</v>
      </c>
      <c r="BF189">
        <f>AVERAGEA(BD189:BD193)</f>
        <v>3.5631441813331312E-7</v>
      </c>
      <c r="BG189">
        <f>STDEVA(BD189:BD193)</f>
        <v>5.4112361764171376E-7</v>
      </c>
    </row>
    <row r="190" spans="2:59" x14ac:dyDescent="0.2">
      <c r="B190" t="s">
        <v>399</v>
      </c>
      <c r="C190">
        <v>20.73</v>
      </c>
      <c r="D190" s="23"/>
      <c r="F190" t="s">
        <v>399</v>
      </c>
      <c r="G190">
        <v>30.16</v>
      </c>
      <c r="H190" s="23"/>
      <c r="O190" t="s">
        <v>399</v>
      </c>
      <c r="P190">
        <v>29.16</v>
      </c>
      <c r="X190" t="s">
        <v>399</v>
      </c>
      <c r="Y190">
        <v>20.239999999999998</v>
      </c>
      <c r="AB190" t="s">
        <v>399</v>
      </c>
      <c r="AC190">
        <v>31.57</v>
      </c>
      <c r="AK190" t="s">
        <v>399</v>
      </c>
      <c r="AL190">
        <v>25.29</v>
      </c>
      <c r="AS190" s="24"/>
      <c r="AY190" s="24"/>
      <c r="AZ190" t="s">
        <v>399</v>
      </c>
      <c r="BA190" t="s">
        <v>275</v>
      </c>
      <c r="BB190">
        <v>37.01</v>
      </c>
    </row>
    <row r="191" spans="2:59" x14ac:dyDescent="0.2">
      <c r="B191" t="s">
        <v>401</v>
      </c>
      <c r="C191">
        <v>20.14</v>
      </c>
      <c r="D191" s="23">
        <v>20.13</v>
      </c>
      <c r="F191" t="s">
        <v>401</v>
      </c>
      <c r="G191">
        <v>28.77</v>
      </c>
      <c r="H191" s="23">
        <v>28.88</v>
      </c>
      <c r="I191" t="s">
        <v>401</v>
      </c>
      <c r="J191">
        <f>E$5^(-H191)/$A$5^(-$D191)</f>
        <v>1.936456869369383E-2</v>
      </c>
      <c r="O191" t="s">
        <v>401</v>
      </c>
      <c r="P191">
        <v>28.08</v>
      </c>
      <c r="Q191">
        <v>28.08</v>
      </c>
      <c r="R191" t="s">
        <v>401</v>
      </c>
      <c r="S191">
        <f>N$5^(-Q191)/$A$5^(-$D191)</f>
        <v>1.5410742575624801E-2</v>
      </c>
      <c r="X191" t="s">
        <v>401</v>
      </c>
      <c r="Y191">
        <v>22.09</v>
      </c>
      <c r="Z191">
        <v>21.92</v>
      </c>
      <c r="AB191" t="s">
        <v>401</v>
      </c>
      <c r="AC191">
        <v>30.06</v>
      </c>
      <c r="AD191">
        <v>29.96</v>
      </c>
      <c r="AE191" t="s">
        <v>401</v>
      </c>
      <c r="AF191">
        <f>AA$5^(-AD191)/$A$5^(-$D191)</f>
        <v>0.17695415103428802</v>
      </c>
      <c r="AK191" t="s">
        <v>401</v>
      </c>
      <c r="AL191">
        <v>25.75</v>
      </c>
      <c r="AM191">
        <v>25.1</v>
      </c>
      <c r="AN191" t="s">
        <v>401</v>
      </c>
      <c r="AO191">
        <f>AJ$5^(-AM191)/$A$5^(-$D191)</f>
        <v>5.319249610013569E-2</v>
      </c>
      <c r="AS191" s="24"/>
      <c r="AY191" s="24"/>
      <c r="AZ191" t="s">
        <v>401</v>
      </c>
      <c r="BA191" t="s">
        <v>275</v>
      </c>
      <c r="BB191">
        <v>40</v>
      </c>
      <c r="BC191" t="s">
        <v>401</v>
      </c>
      <c r="BD191">
        <f>AY$5^(-BB191)/$A$5^(-$D191)</f>
        <v>4.3512905423147485E-8</v>
      </c>
    </row>
    <row r="192" spans="2:59" x14ac:dyDescent="0.2">
      <c r="B192" t="s">
        <v>401</v>
      </c>
      <c r="C192">
        <v>20.12</v>
      </c>
      <c r="D192" s="23"/>
      <c r="F192" t="s">
        <v>401</v>
      </c>
      <c r="G192">
        <v>28.99</v>
      </c>
      <c r="H192" s="23"/>
      <c r="O192" t="s">
        <v>401</v>
      </c>
      <c r="P192">
        <v>28.08</v>
      </c>
      <c r="X192" t="s">
        <v>401</v>
      </c>
      <c r="Y192">
        <v>21.75</v>
      </c>
      <c r="AB192" t="s">
        <v>401</v>
      </c>
      <c r="AC192">
        <v>29.87</v>
      </c>
      <c r="AK192" t="s">
        <v>401</v>
      </c>
      <c r="AL192">
        <v>24.46</v>
      </c>
      <c r="AS192" s="24"/>
      <c r="AY192" s="24"/>
      <c r="AZ192" t="s">
        <v>401</v>
      </c>
      <c r="BA192" t="s">
        <v>275</v>
      </c>
      <c r="BB192">
        <v>40</v>
      </c>
    </row>
    <row r="193" spans="2:56" x14ac:dyDescent="0.2">
      <c r="B193" t="s">
        <v>402</v>
      </c>
      <c r="C193">
        <v>20.21</v>
      </c>
      <c r="D193" s="23">
        <v>20.149999999999999</v>
      </c>
      <c r="F193" t="s">
        <v>402</v>
      </c>
      <c r="G193">
        <v>29.61</v>
      </c>
      <c r="H193" s="23">
        <v>29.29</v>
      </c>
      <c r="I193" t="s">
        <v>402</v>
      </c>
      <c r="J193">
        <f>E$5^(-H193)/$A$5^(-$D193)</f>
        <v>1.4513956330926614E-2</v>
      </c>
      <c r="O193" t="s">
        <v>402</v>
      </c>
      <c r="P193">
        <v>27.82</v>
      </c>
      <c r="Q193">
        <v>27.8</v>
      </c>
      <c r="R193" t="s">
        <v>402</v>
      </c>
      <c r="S193">
        <f>N$5^(-Q193)/$A$5^(-$D193)</f>
        <v>1.9484652944486126E-2</v>
      </c>
      <c r="X193" t="s">
        <v>402</v>
      </c>
      <c r="Y193">
        <v>20.75</v>
      </c>
      <c r="Z193">
        <v>20.77</v>
      </c>
      <c r="AB193" t="s">
        <v>402</v>
      </c>
      <c r="AC193">
        <v>31.34</v>
      </c>
      <c r="AD193">
        <v>30.81</v>
      </c>
      <c r="AE193" t="s">
        <v>402</v>
      </c>
      <c r="AF193">
        <f>AA$5^(-AD193)/$A$5^(-$D193)</f>
        <v>0.10406191630369099</v>
      </c>
      <c r="AK193" t="s">
        <v>402</v>
      </c>
      <c r="AL193">
        <v>23.96</v>
      </c>
      <c r="AM193">
        <v>24.85</v>
      </c>
      <c r="AN193" t="s">
        <v>402</v>
      </c>
      <c r="AO193">
        <f>AJ$5^(-AM193)/$A$5^(-$D193)</f>
        <v>6.6413035626663633E-2</v>
      </c>
      <c r="AS193" s="24"/>
      <c r="AY193" s="24"/>
      <c r="AZ193" t="s">
        <v>402</v>
      </c>
      <c r="BA193" t="s">
        <v>275</v>
      </c>
      <c r="BB193">
        <v>40</v>
      </c>
      <c r="BC193" t="s">
        <v>402</v>
      </c>
      <c r="BD193">
        <f>AY$5^(-BB193)/$A$5^(-$D193)</f>
        <v>4.4280355325334887E-8</v>
      </c>
    </row>
    <row r="194" spans="2:56" x14ac:dyDescent="0.2">
      <c r="B194" t="s">
        <v>402</v>
      </c>
      <c r="C194">
        <v>20.079999999999998</v>
      </c>
      <c r="D194" s="23"/>
      <c r="F194" t="s">
        <v>402</v>
      </c>
      <c r="G194">
        <v>28.98</v>
      </c>
      <c r="H194" s="23"/>
      <c r="I194" t="s">
        <v>267</v>
      </c>
      <c r="J194" t="s">
        <v>403</v>
      </c>
      <c r="L194" t="s">
        <v>271</v>
      </c>
      <c r="M194" t="s">
        <v>272</v>
      </c>
      <c r="O194" t="s">
        <v>402</v>
      </c>
      <c r="P194">
        <v>27.78</v>
      </c>
      <c r="X194" t="s">
        <v>402</v>
      </c>
      <c r="Y194">
        <v>20.78</v>
      </c>
      <c r="AB194" t="s">
        <v>402</v>
      </c>
      <c r="AC194">
        <v>30.27</v>
      </c>
      <c r="AK194" t="s">
        <v>402</v>
      </c>
      <c r="AL194">
        <v>25.73</v>
      </c>
      <c r="AS194" s="24"/>
      <c r="AY194" s="24"/>
      <c r="AZ194" t="s">
        <v>402</v>
      </c>
      <c r="BA194" t="s">
        <v>275</v>
      </c>
      <c r="BB194">
        <v>40</v>
      </c>
    </row>
    <row r="195" spans="2:56" x14ac:dyDescent="0.2">
      <c r="B195" t="s">
        <v>404</v>
      </c>
      <c r="C195">
        <v>20.190000000000001</v>
      </c>
      <c r="D195" s="23">
        <v>20.225000000000001</v>
      </c>
      <c r="F195" t="s">
        <v>404</v>
      </c>
      <c r="G195">
        <v>28.31</v>
      </c>
      <c r="H195" s="23">
        <f>AVERAGEA(G195:G196)</f>
        <v>28.305</v>
      </c>
      <c r="I195" t="s">
        <v>405</v>
      </c>
      <c r="J195">
        <f>E$5^(-H195)/$A$5^(-$D195)</f>
        <v>3.2310198721012186E-2</v>
      </c>
      <c r="L195">
        <f>AVERAGEA(J195:J199)</f>
        <v>4.1636776238004762E-2</v>
      </c>
      <c r="M195">
        <f>STDEVA(J195:J199)</f>
        <v>1.2345506769834275E-2</v>
      </c>
      <c r="AS195" s="24"/>
      <c r="AY195" s="24"/>
    </row>
    <row r="196" spans="2:56" x14ac:dyDescent="0.2">
      <c r="B196" t="s">
        <v>404</v>
      </c>
      <c r="C196">
        <v>20.260000000000002</v>
      </c>
      <c r="D196" s="23"/>
      <c r="F196" t="s">
        <v>404</v>
      </c>
      <c r="G196">
        <v>28.3</v>
      </c>
      <c r="H196" s="23"/>
      <c r="AS196" s="24"/>
      <c r="AY196" s="24"/>
    </row>
    <row r="197" spans="2:56" x14ac:dyDescent="0.2">
      <c r="B197" t="s">
        <v>406</v>
      </c>
      <c r="C197">
        <v>20.07</v>
      </c>
      <c r="D197" s="23">
        <v>20.14</v>
      </c>
      <c r="F197" t="s">
        <v>406</v>
      </c>
      <c r="G197">
        <v>28.04</v>
      </c>
      <c r="H197" s="23">
        <f t="shared" ref="H197" si="0">AVERAGEA(G197:G198)</f>
        <v>28.024999999999999</v>
      </c>
      <c r="J197">
        <f>E$5^(-H197)/$A$5^(-$D197)</f>
        <v>3.6963430095817026E-2</v>
      </c>
      <c r="AS197" s="24"/>
      <c r="AY197" s="24"/>
    </row>
    <row r="198" spans="2:56" x14ac:dyDescent="0.2">
      <c r="B198" t="s">
        <v>406</v>
      </c>
      <c r="C198">
        <v>20.21</v>
      </c>
      <c r="D198" s="23"/>
      <c r="F198" t="s">
        <v>406</v>
      </c>
      <c r="G198">
        <v>28.01</v>
      </c>
      <c r="H198" s="23"/>
      <c r="AS198" s="24"/>
      <c r="AY198" s="24"/>
    </row>
    <row r="199" spans="2:56" x14ac:dyDescent="0.2">
      <c r="B199" t="s">
        <v>407</v>
      </c>
      <c r="C199">
        <v>20.239999999999998</v>
      </c>
      <c r="D199" s="23">
        <v>20.274999999999999</v>
      </c>
      <c r="F199" t="s">
        <v>407</v>
      </c>
      <c r="G199">
        <v>27.64</v>
      </c>
      <c r="H199" s="23">
        <f t="shared" ref="H199" si="1">AVERAGEA(G199:G200)</f>
        <v>27.634999999999998</v>
      </c>
      <c r="J199">
        <f>E$5^(-H199)/$A$5^(-$D199)</f>
        <v>5.563669989718506E-2</v>
      </c>
      <c r="AS199" s="24"/>
      <c r="AY199" s="24"/>
    </row>
    <row r="200" spans="2:56" x14ac:dyDescent="0.2">
      <c r="B200" t="s">
        <v>407</v>
      </c>
      <c r="C200">
        <v>20.309999999999999</v>
      </c>
      <c r="D200" s="23"/>
      <c r="F200" t="s">
        <v>407</v>
      </c>
      <c r="G200">
        <v>27.63</v>
      </c>
      <c r="H200" s="23"/>
      <c r="AS200" s="24"/>
      <c r="AY200" s="24"/>
    </row>
    <row r="201" spans="2:56" x14ac:dyDescent="0.2">
      <c r="B201" t="s">
        <v>408</v>
      </c>
      <c r="C201">
        <v>20.47</v>
      </c>
      <c r="D201" s="23">
        <v>20.61</v>
      </c>
      <c r="F201" t="s">
        <v>408</v>
      </c>
      <c r="G201">
        <v>29.1</v>
      </c>
      <c r="H201" s="23">
        <f t="shared" ref="H201" si="2">AVERAGEA(G201:G202)</f>
        <v>29.240000000000002</v>
      </c>
      <c r="I201" t="s">
        <v>409</v>
      </c>
      <c r="J201">
        <f>E$5^(-H201)/$A$5^(-$D201)</f>
        <v>2.2522785400425283E-2</v>
      </c>
      <c r="L201">
        <f>AVERAGEA(J201:J205)</f>
        <v>2.3842420632016761E-2</v>
      </c>
      <c r="M201">
        <f>STDEVA(J201:J205)</f>
        <v>1.2114335583649483E-3</v>
      </c>
      <c r="AS201" s="24"/>
      <c r="AY201" s="24"/>
    </row>
    <row r="202" spans="2:56" x14ac:dyDescent="0.2">
      <c r="B202" t="s">
        <v>408</v>
      </c>
      <c r="C202">
        <v>20.75</v>
      </c>
      <c r="D202" s="23"/>
      <c r="F202" t="s">
        <v>408</v>
      </c>
      <c r="G202">
        <v>29.38</v>
      </c>
      <c r="H202" s="23"/>
      <c r="AS202" s="24"/>
      <c r="AY202" s="24"/>
    </row>
    <row r="203" spans="2:56" x14ac:dyDescent="0.2">
      <c r="B203" t="s">
        <v>410</v>
      </c>
      <c r="C203">
        <v>20.51</v>
      </c>
      <c r="D203" s="23">
        <v>20.440000000000001</v>
      </c>
      <c r="F203" t="s">
        <v>410</v>
      </c>
      <c r="G203">
        <v>29.07</v>
      </c>
      <c r="H203" s="23">
        <f t="shared" ref="H203" si="3">AVERAGEA(G203:G204)</f>
        <v>28.95</v>
      </c>
      <c r="J203">
        <f>E$5^(-H203)/$A$5^(-$D203)</f>
        <v>2.4100375823605351E-2</v>
      </c>
      <c r="AS203" s="24"/>
      <c r="AY203" s="24"/>
    </row>
    <row r="204" spans="2:56" x14ac:dyDescent="0.2">
      <c r="B204" t="s">
        <v>410</v>
      </c>
      <c r="C204">
        <v>20.37</v>
      </c>
      <c r="D204" s="23"/>
      <c r="F204" t="s">
        <v>410</v>
      </c>
      <c r="G204">
        <v>28.83</v>
      </c>
      <c r="H204" s="23"/>
      <c r="AS204" s="24"/>
      <c r="AY204" s="24"/>
    </row>
    <row r="205" spans="2:56" x14ac:dyDescent="0.2">
      <c r="B205" t="s">
        <v>411</v>
      </c>
      <c r="C205">
        <v>20.309999999999999</v>
      </c>
      <c r="D205" s="23">
        <v>20.405000000000001</v>
      </c>
      <c r="F205" t="s">
        <v>411</v>
      </c>
      <c r="G205">
        <v>28.89</v>
      </c>
      <c r="H205" s="23">
        <f t="shared" ref="H205" si="4">AVERAGEA(G205:G206)</f>
        <v>28.865000000000002</v>
      </c>
      <c r="J205">
        <f>E$5^(-H205)/$A$5^(-$D205)</f>
        <v>2.4904100672019643E-2</v>
      </c>
      <c r="AS205" s="24"/>
      <c r="AY205" s="24"/>
    </row>
    <row r="206" spans="2:56" x14ac:dyDescent="0.2">
      <c r="B206" t="s">
        <v>411</v>
      </c>
      <c r="C206">
        <v>20.5</v>
      </c>
      <c r="D206" s="23"/>
      <c r="F206" t="s">
        <v>411</v>
      </c>
      <c r="G206">
        <v>28.84</v>
      </c>
      <c r="H206" s="23"/>
      <c r="AS206" s="24"/>
      <c r="AY206" s="24"/>
    </row>
    <row r="207" spans="2:56" x14ac:dyDescent="0.2">
      <c r="B207" t="s">
        <v>412</v>
      </c>
      <c r="C207">
        <v>20.2</v>
      </c>
      <c r="D207" s="23">
        <v>20.310000000000002</v>
      </c>
      <c r="F207" t="s">
        <v>412</v>
      </c>
      <c r="G207">
        <v>28.34</v>
      </c>
      <c r="H207" s="23">
        <f t="shared" ref="H207" si="5">AVERAGEA(G207:G208)</f>
        <v>28.42</v>
      </c>
      <c r="I207" t="s">
        <v>413</v>
      </c>
      <c r="J207">
        <f>E$5^(-H207)/$A$5^(-$D207)</f>
        <v>3.1941620388995555E-2</v>
      </c>
      <c r="L207">
        <f>AVERAGEA(J207:J211)</f>
        <v>3.2957261857076786E-2</v>
      </c>
      <c r="M207">
        <f>STDEVA(J207:J211)</f>
        <v>4.7052726005778461E-3</v>
      </c>
      <c r="AS207" s="24"/>
      <c r="AY207" s="24"/>
    </row>
    <row r="208" spans="2:56" x14ac:dyDescent="0.2">
      <c r="B208" t="s">
        <v>412</v>
      </c>
      <c r="C208">
        <v>20.420000000000002</v>
      </c>
      <c r="D208" s="23"/>
      <c r="F208" t="s">
        <v>412</v>
      </c>
      <c r="G208">
        <v>28.5</v>
      </c>
      <c r="H208" s="23"/>
      <c r="AS208" s="24"/>
      <c r="AY208" s="24"/>
    </row>
    <row r="209" spans="2:51" x14ac:dyDescent="0.2">
      <c r="B209" t="s">
        <v>414</v>
      </c>
      <c r="C209">
        <v>20.190000000000001</v>
      </c>
      <c r="D209" s="23">
        <v>20.125</v>
      </c>
      <c r="F209" t="s">
        <v>414</v>
      </c>
      <c r="G209">
        <v>28.35</v>
      </c>
      <c r="H209" s="23">
        <f t="shared" ref="H209" si="6">AVERAGEA(G209:G210)</f>
        <v>28.34</v>
      </c>
      <c r="J209">
        <f>E$5^(-H209)/$A$5^(-$D209)</f>
        <v>2.8842751517732031E-2</v>
      </c>
      <c r="AS209" s="24"/>
      <c r="AY209" s="24"/>
    </row>
    <row r="210" spans="2:51" x14ac:dyDescent="0.2">
      <c r="B210" t="s">
        <v>414</v>
      </c>
      <c r="C210">
        <v>20.059999999999999</v>
      </c>
      <c r="D210" s="23"/>
      <c r="F210" t="s">
        <v>414</v>
      </c>
      <c r="G210">
        <v>28.33</v>
      </c>
      <c r="H210" s="23"/>
      <c r="AS210" s="24"/>
      <c r="AY210" s="24"/>
    </row>
    <row r="211" spans="2:51" x14ac:dyDescent="0.2">
      <c r="B211" t="s">
        <v>415</v>
      </c>
      <c r="C211">
        <v>20.100000000000001</v>
      </c>
      <c r="D211" s="23">
        <v>20.170000000000002</v>
      </c>
      <c r="F211" t="s">
        <v>415</v>
      </c>
      <c r="G211">
        <v>27.93</v>
      </c>
      <c r="H211" s="23">
        <f t="shared" ref="H211" si="7">AVERAGEA(G211:G212)</f>
        <v>28.02</v>
      </c>
      <c r="J211">
        <f>E$5^(-H211)/$A$5^(-$D211)</f>
        <v>3.8087413664502773E-2</v>
      </c>
      <c r="AS211" s="24"/>
      <c r="AY211" s="24"/>
    </row>
    <row r="212" spans="2:51" x14ac:dyDescent="0.2">
      <c r="B212" t="s">
        <v>415</v>
      </c>
      <c r="C212">
        <v>20.239999999999998</v>
      </c>
      <c r="D212" s="23"/>
      <c r="F212" t="s">
        <v>415</v>
      </c>
      <c r="G212">
        <v>28.11</v>
      </c>
      <c r="H212" s="23"/>
      <c r="AS212" s="24"/>
      <c r="AY212" s="24"/>
    </row>
    <row r="213" spans="2:51" x14ac:dyDescent="0.2">
      <c r="B213" t="s">
        <v>416</v>
      </c>
      <c r="C213">
        <v>20.74</v>
      </c>
      <c r="D213" s="23">
        <v>20.475000000000001</v>
      </c>
      <c r="F213" t="s">
        <v>416</v>
      </c>
      <c r="G213">
        <v>29.21</v>
      </c>
      <c r="H213" s="23">
        <f t="shared" ref="H213" si="8">AVERAGEA(G213:G214)</f>
        <v>29.18</v>
      </c>
      <c r="I213" t="s">
        <v>417</v>
      </c>
      <c r="J213">
        <f>E$5^(-H213)/$A$5^(-$D213)</f>
        <v>2.0931752812937278E-2</v>
      </c>
      <c r="L213">
        <f>AVERAGEA(J213:J217)</f>
        <v>2.6868452154300716E-2</v>
      </c>
      <c r="M213">
        <f>STDEVA(J213:J217)</f>
        <v>5.2926744378919404E-3</v>
      </c>
      <c r="AS213" s="24"/>
      <c r="AY213" s="24"/>
    </row>
    <row r="214" spans="2:51" x14ac:dyDescent="0.2">
      <c r="B214" t="s">
        <v>416</v>
      </c>
      <c r="C214">
        <v>20.21</v>
      </c>
      <c r="D214" s="23"/>
      <c r="F214" t="s">
        <v>416</v>
      </c>
      <c r="G214">
        <v>29.15</v>
      </c>
      <c r="H214" s="23"/>
      <c r="AS214" s="24"/>
      <c r="AY214" s="24"/>
    </row>
    <row r="215" spans="2:51" x14ac:dyDescent="0.2">
      <c r="B215" t="s">
        <v>418</v>
      </c>
      <c r="C215">
        <v>20.3</v>
      </c>
      <c r="D215" s="23">
        <v>20.420000000000002</v>
      </c>
      <c r="F215" t="s">
        <v>418</v>
      </c>
      <c r="G215">
        <v>28.65</v>
      </c>
      <c r="H215" s="23">
        <f t="shared" ref="H215" si="9">AVERAGEA(G215:G216)</f>
        <v>28.585000000000001</v>
      </c>
      <c r="J215">
        <f>E$5^(-H215)/$A$5^(-$D215)</f>
        <v>3.1093425636314221E-2</v>
      </c>
      <c r="AS215" s="24"/>
      <c r="AY215" s="24"/>
    </row>
    <row r="216" spans="2:51" x14ac:dyDescent="0.2">
      <c r="B216" t="s">
        <v>418</v>
      </c>
      <c r="C216">
        <v>20.54</v>
      </c>
      <c r="D216" s="23"/>
      <c r="F216" t="s">
        <v>418</v>
      </c>
      <c r="G216">
        <v>28.52</v>
      </c>
      <c r="H216" s="23"/>
      <c r="AS216" s="24"/>
      <c r="AY216" s="24"/>
    </row>
    <row r="217" spans="2:51" x14ac:dyDescent="0.2">
      <c r="B217" t="s">
        <v>419</v>
      </c>
      <c r="C217">
        <v>20.079999999999998</v>
      </c>
      <c r="D217" s="23">
        <v>20.170000000000002</v>
      </c>
      <c r="F217" t="s">
        <v>419</v>
      </c>
      <c r="G217">
        <v>28.3</v>
      </c>
      <c r="H217" s="23">
        <f t="shared" ref="H217" si="10">AVERAGEA(G217:G218)</f>
        <v>28.405000000000001</v>
      </c>
      <c r="J217">
        <f>E$5^(-H217)/$A$5^(-$D217)</f>
        <v>2.8580178013650648E-2</v>
      </c>
      <c r="AS217" s="24"/>
      <c r="AY217" s="24"/>
    </row>
    <row r="218" spans="2:51" x14ac:dyDescent="0.2">
      <c r="B218" t="s">
        <v>419</v>
      </c>
      <c r="C218">
        <v>20.260000000000002</v>
      </c>
      <c r="D218" s="23"/>
      <c r="F218" t="s">
        <v>419</v>
      </c>
      <c r="G218">
        <v>28.51</v>
      </c>
      <c r="H218" s="23"/>
      <c r="AS218" s="24"/>
      <c r="AY218" s="2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59B05-50CC-B248-A131-F3E444CBE0E5}">
  <dimension ref="A1:G183"/>
  <sheetViews>
    <sheetView topLeftCell="A115" workbookViewId="0">
      <selection activeCell="J128" sqref="I128:J138"/>
    </sheetView>
  </sheetViews>
  <sheetFormatPr baseColWidth="10" defaultRowHeight="16" x14ac:dyDescent="0.2"/>
  <sheetData>
    <row r="1" spans="1:6" x14ac:dyDescent="0.2">
      <c r="A1" s="28" t="s">
        <v>509</v>
      </c>
      <c r="C1" s="28" t="s">
        <v>510</v>
      </c>
    </row>
    <row r="2" spans="1:6" x14ac:dyDescent="0.2">
      <c r="A2" s="28" t="s">
        <v>511</v>
      </c>
      <c r="B2" s="28" t="s">
        <v>512</v>
      </c>
      <c r="C2" s="28" t="s">
        <v>513</v>
      </c>
      <c r="D2" s="28" t="s">
        <v>514</v>
      </c>
      <c r="E2" s="28" t="s">
        <v>515</v>
      </c>
    </row>
    <row r="3" spans="1:6" x14ac:dyDescent="0.2">
      <c r="A3" s="28" t="s">
        <v>516</v>
      </c>
      <c r="B3" s="28">
        <v>5</v>
      </c>
      <c r="D3" s="28">
        <v>220</v>
      </c>
      <c r="E3" s="28">
        <v>140</v>
      </c>
      <c r="F3" s="28">
        <f>AVERAGE(D3:D7)/AVERAGE(E3:E7)</f>
        <v>1.4027777777777777</v>
      </c>
    </row>
    <row r="4" spans="1:6" x14ac:dyDescent="0.2">
      <c r="D4" s="28">
        <v>200</v>
      </c>
      <c r="E4" s="28">
        <v>150</v>
      </c>
    </row>
    <row r="5" spans="1:6" x14ac:dyDescent="0.2">
      <c r="D5" s="28">
        <v>220</v>
      </c>
      <c r="E5" s="28">
        <v>160</v>
      </c>
    </row>
    <row r="6" spans="1:6" x14ac:dyDescent="0.2">
      <c r="D6" s="28">
        <v>180</v>
      </c>
      <c r="E6" s="28">
        <v>150</v>
      </c>
    </row>
    <row r="7" spans="1:6" x14ac:dyDescent="0.2">
      <c r="D7" s="28">
        <v>190</v>
      </c>
      <c r="E7" s="28">
        <v>120</v>
      </c>
    </row>
    <row r="8" spans="1:6" x14ac:dyDescent="0.2">
      <c r="A8" s="28" t="s">
        <v>517</v>
      </c>
      <c r="B8" s="28">
        <v>1</v>
      </c>
      <c r="D8" s="28">
        <v>280</v>
      </c>
      <c r="E8" s="28">
        <v>200</v>
      </c>
      <c r="F8" s="28">
        <f>AVERAGE(D8:D12)/AVERAGE(E8:E12)</f>
        <v>1.5053763440860215</v>
      </c>
    </row>
    <row r="9" spans="1:6" x14ac:dyDescent="0.2">
      <c r="D9" s="28">
        <v>280</v>
      </c>
      <c r="E9" s="28">
        <v>190</v>
      </c>
    </row>
    <row r="10" spans="1:6" x14ac:dyDescent="0.2">
      <c r="D10" s="28">
        <v>280</v>
      </c>
      <c r="E10" s="28">
        <v>180</v>
      </c>
    </row>
    <row r="11" spans="1:6" x14ac:dyDescent="0.2">
      <c r="D11" s="28">
        <v>280</v>
      </c>
      <c r="E11" s="28">
        <v>180</v>
      </c>
    </row>
    <row r="12" spans="1:6" x14ac:dyDescent="0.2">
      <c r="D12" s="28">
        <v>280</v>
      </c>
      <c r="E12" s="28">
        <v>180</v>
      </c>
    </row>
    <row r="13" spans="1:6" x14ac:dyDescent="0.2">
      <c r="A13" s="28" t="s">
        <v>517</v>
      </c>
      <c r="B13" s="28">
        <v>2</v>
      </c>
      <c r="D13" s="28">
        <v>340</v>
      </c>
      <c r="E13" s="28">
        <v>220</v>
      </c>
      <c r="F13" s="28">
        <f>AVERAGE(D13:D17)/AVERAGE(E13:E17)</f>
        <v>1.3793103448275863</v>
      </c>
    </row>
    <row r="14" spans="1:6" x14ac:dyDescent="0.2">
      <c r="D14" s="28">
        <v>340</v>
      </c>
      <c r="E14" s="28">
        <v>240</v>
      </c>
    </row>
    <row r="15" spans="1:6" x14ac:dyDescent="0.2">
      <c r="D15" s="28">
        <v>300</v>
      </c>
      <c r="E15" s="28">
        <v>220</v>
      </c>
    </row>
    <row r="16" spans="1:6" x14ac:dyDescent="0.2">
      <c r="D16" s="28">
        <v>300</v>
      </c>
      <c r="E16" s="28">
        <v>220</v>
      </c>
    </row>
    <row r="17" spans="1:6" x14ac:dyDescent="0.2">
      <c r="D17" s="28">
        <v>320</v>
      </c>
      <c r="E17" s="28">
        <v>260</v>
      </c>
    </row>
    <row r="18" spans="1:6" x14ac:dyDescent="0.2">
      <c r="A18" s="28" t="s">
        <v>518</v>
      </c>
      <c r="B18" s="28">
        <v>6</v>
      </c>
      <c r="D18" s="28">
        <v>230</v>
      </c>
      <c r="E18" s="28">
        <v>170</v>
      </c>
      <c r="F18" s="28">
        <f>AVERAGE(D18:D22)/AVERAGE(E18:E22)</f>
        <v>1.3493975903614457</v>
      </c>
    </row>
    <row r="19" spans="1:6" x14ac:dyDescent="0.2">
      <c r="D19" s="28">
        <v>230</v>
      </c>
      <c r="E19" s="28">
        <v>170</v>
      </c>
    </row>
    <row r="20" spans="1:6" x14ac:dyDescent="0.2">
      <c r="D20" s="28">
        <v>200</v>
      </c>
      <c r="E20" s="28">
        <v>150</v>
      </c>
    </row>
    <row r="21" spans="1:6" x14ac:dyDescent="0.2">
      <c r="D21" s="28">
        <v>230</v>
      </c>
      <c r="E21" s="28">
        <v>180</v>
      </c>
    </row>
    <row r="22" spans="1:6" x14ac:dyDescent="0.2">
      <c r="D22" s="28">
        <v>230</v>
      </c>
      <c r="E22" s="28">
        <v>160</v>
      </c>
    </row>
    <row r="23" spans="1:6" x14ac:dyDescent="0.2">
      <c r="B23" s="28">
        <v>5</v>
      </c>
      <c r="D23" s="28">
        <v>340</v>
      </c>
      <c r="E23" s="28">
        <v>280</v>
      </c>
      <c r="F23" s="28">
        <f>AVERAGE(D23:D27)/AVERAGE(E23:E27)</f>
        <v>1.2913385826771653</v>
      </c>
    </row>
    <row r="24" spans="1:6" x14ac:dyDescent="0.2">
      <c r="D24" s="28">
        <v>300</v>
      </c>
      <c r="E24" s="28">
        <v>250</v>
      </c>
    </row>
    <row r="25" spans="1:6" x14ac:dyDescent="0.2">
      <c r="D25" s="28">
        <v>340</v>
      </c>
      <c r="E25" s="28">
        <v>230</v>
      </c>
    </row>
    <row r="26" spans="1:6" x14ac:dyDescent="0.2">
      <c r="D26" s="28">
        <v>340</v>
      </c>
      <c r="E26" s="28">
        <v>260</v>
      </c>
    </row>
    <row r="27" spans="1:6" x14ac:dyDescent="0.2">
      <c r="D27" s="28">
        <v>320</v>
      </c>
      <c r="E27" s="28">
        <v>250</v>
      </c>
    </row>
    <row r="28" spans="1:6" x14ac:dyDescent="0.2">
      <c r="B28" s="28" t="s">
        <v>519</v>
      </c>
      <c r="D28" s="28">
        <v>270</v>
      </c>
      <c r="E28" s="28">
        <v>200</v>
      </c>
      <c r="F28" s="28">
        <f>AVERAGE(D28:D32)/AVERAGE(E28:E32)</f>
        <v>1.2727272727272727</v>
      </c>
    </row>
    <row r="29" spans="1:6" x14ac:dyDescent="0.2">
      <c r="D29" s="28">
        <v>240</v>
      </c>
      <c r="E29" s="28">
        <v>200</v>
      </c>
    </row>
    <row r="30" spans="1:6" x14ac:dyDescent="0.2">
      <c r="D30" s="28">
        <v>240</v>
      </c>
      <c r="E30" s="28">
        <v>200</v>
      </c>
    </row>
    <row r="31" spans="1:6" x14ac:dyDescent="0.2">
      <c r="D31" s="28">
        <v>230</v>
      </c>
      <c r="E31" s="28">
        <v>200</v>
      </c>
    </row>
    <row r="32" spans="1:6" x14ac:dyDescent="0.2">
      <c r="D32" s="28">
        <v>280</v>
      </c>
      <c r="E32" s="28">
        <v>190</v>
      </c>
    </row>
    <row r="33" spans="1:6" x14ac:dyDescent="0.2">
      <c r="A33" s="28" t="s">
        <v>520</v>
      </c>
      <c r="B33" s="28">
        <v>2</v>
      </c>
      <c r="D33" s="28">
        <v>200</v>
      </c>
      <c r="E33" s="28">
        <v>120</v>
      </c>
      <c r="F33" s="28">
        <f>AVERAGE(D33:D37)/AVERAGE(E33:E37)</f>
        <v>1.4754098360655739</v>
      </c>
    </row>
    <row r="34" spans="1:6" x14ac:dyDescent="0.2">
      <c r="D34" s="28">
        <v>190</v>
      </c>
      <c r="E34" s="28">
        <v>110</v>
      </c>
    </row>
    <row r="35" spans="1:6" x14ac:dyDescent="0.2">
      <c r="D35" s="28">
        <v>170</v>
      </c>
      <c r="E35" s="28">
        <v>140</v>
      </c>
    </row>
    <row r="36" spans="1:6" x14ac:dyDescent="0.2">
      <c r="D36" s="28">
        <v>170</v>
      </c>
      <c r="E36" s="28">
        <v>130</v>
      </c>
    </row>
    <row r="37" spans="1:6" x14ac:dyDescent="0.2">
      <c r="D37" s="28">
        <v>170</v>
      </c>
      <c r="E37" s="28">
        <v>110</v>
      </c>
    </row>
    <row r="38" spans="1:6" x14ac:dyDescent="0.2">
      <c r="B38" s="28">
        <v>3</v>
      </c>
      <c r="D38" s="28">
        <v>190</v>
      </c>
      <c r="E38" s="28">
        <v>110</v>
      </c>
      <c r="F38" s="28">
        <f>AVERAGE(D38:D42)/AVERAGE(E38:E42)</f>
        <v>1.3125</v>
      </c>
    </row>
    <row r="39" spans="1:6" x14ac:dyDescent="0.2">
      <c r="D39" s="28">
        <v>140</v>
      </c>
      <c r="E39" s="28">
        <v>120</v>
      </c>
    </row>
    <row r="40" spans="1:6" x14ac:dyDescent="0.2">
      <c r="D40" s="28">
        <v>160</v>
      </c>
      <c r="E40" s="28">
        <v>140</v>
      </c>
    </row>
    <row r="41" spans="1:6" x14ac:dyDescent="0.2">
      <c r="D41" s="28">
        <v>180</v>
      </c>
      <c r="E41" s="28">
        <v>130</v>
      </c>
    </row>
    <row r="42" spans="1:6" x14ac:dyDescent="0.2">
      <c r="D42" s="28">
        <v>170</v>
      </c>
      <c r="E42" s="28">
        <v>140</v>
      </c>
    </row>
    <row r="43" spans="1:6" x14ac:dyDescent="0.2">
      <c r="A43" s="28" t="s">
        <v>509</v>
      </c>
      <c r="C43" s="28" t="s">
        <v>510</v>
      </c>
    </row>
    <row r="44" spans="1:6" x14ac:dyDescent="0.2">
      <c r="A44" s="28" t="s">
        <v>511</v>
      </c>
      <c r="B44" s="28" t="s">
        <v>512</v>
      </c>
      <c r="C44" s="28" t="s">
        <v>513</v>
      </c>
      <c r="D44" s="28" t="s">
        <v>514</v>
      </c>
      <c r="E44" s="28" t="s">
        <v>515</v>
      </c>
    </row>
    <row r="45" spans="1:6" x14ac:dyDescent="0.2">
      <c r="A45" s="28" t="s">
        <v>521</v>
      </c>
      <c r="B45" s="28">
        <v>1</v>
      </c>
      <c r="D45" s="28">
        <v>280</v>
      </c>
      <c r="E45" s="28">
        <v>440</v>
      </c>
      <c r="F45" s="28">
        <f>AVERAGE(D45:D49)/AVERAGE(E45:E49)</f>
        <v>0.71100917431192656</v>
      </c>
    </row>
    <row r="46" spans="1:6" x14ac:dyDescent="0.2">
      <c r="D46" s="28">
        <v>290</v>
      </c>
      <c r="E46" s="28">
        <v>440</v>
      </c>
    </row>
    <row r="47" spans="1:6" x14ac:dyDescent="0.2">
      <c r="D47" s="28">
        <v>320</v>
      </c>
      <c r="E47" s="28">
        <v>420</v>
      </c>
    </row>
    <row r="48" spans="1:6" x14ac:dyDescent="0.2">
      <c r="D48" s="28">
        <v>360</v>
      </c>
      <c r="E48" s="28">
        <v>440</v>
      </c>
    </row>
    <row r="49" spans="1:6" x14ac:dyDescent="0.2">
      <c r="D49" s="28">
        <v>300</v>
      </c>
      <c r="E49" s="28">
        <v>440</v>
      </c>
    </row>
    <row r="50" spans="1:6" x14ac:dyDescent="0.2">
      <c r="A50" s="28" t="s">
        <v>522</v>
      </c>
      <c r="B50" s="28" t="s">
        <v>523</v>
      </c>
      <c r="D50" s="28">
        <v>220</v>
      </c>
      <c r="E50" s="28">
        <v>200</v>
      </c>
      <c r="F50" s="28">
        <f>AVERAGE(D50:D54)/AVERAGE(E50:E54)</f>
        <v>0.71317829457364346</v>
      </c>
    </row>
    <row r="51" spans="1:6" x14ac:dyDescent="0.2">
      <c r="D51" s="28">
        <v>160</v>
      </c>
      <c r="E51" s="28">
        <v>340</v>
      </c>
    </row>
    <row r="52" spans="1:6" x14ac:dyDescent="0.2">
      <c r="D52" s="28">
        <v>160</v>
      </c>
      <c r="E52" s="28">
        <v>260</v>
      </c>
    </row>
    <row r="53" spans="1:6" x14ac:dyDescent="0.2">
      <c r="D53" s="28">
        <v>180</v>
      </c>
      <c r="E53" s="28">
        <v>250</v>
      </c>
    </row>
    <row r="54" spans="1:6" x14ac:dyDescent="0.2">
      <c r="D54" s="28">
        <v>200</v>
      </c>
      <c r="E54" s="28">
        <v>240</v>
      </c>
    </row>
    <row r="55" spans="1:6" x14ac:dyDescent="0.2">
      <c r="A55" s="28" t="s">
        <v>524</v>
      </c>
      <c r="B55" s="28" t="s">
        <v>525</v>
      </c>
      <c r="D55" s="28">
        <v>160</v>
      </c>
      <c r="E55" s="28">
        <v>280</v>
      </c>
      <c r="F55" s="28">
        <f>AVERAGE(D55:D59)/AVERAGE(E55:E59)</f>
        <v>0.68595041322314054</v>
      </c>
    </row>
    <row r="56" spans="1:6" x14ac:dyDescent="0.2">
      <c r="D56" s="28">
        <v>180</v>
      </c>
      <c r="E56" s="28">
        <v>240</v>
      </c>
    </row>
    <row r="57" spans="1:6" x14ac:dyDescent="0.2">
      <c r="D57" s="28">
        <v>180</v>
      </c>
      <c r="E57" s="28">
        <v>230</v>
      </c>
    </row>
    <row r="58" spans="1:6" x14ac:dyDescent="0.2">
      <c r="D58" s="28">
        <v>170</v>
      </c>
      <c r="E58" s="28">
        <v>230</v>
      </c>
    </row>
    <row r="59" spans="1:6" x14ac:dyDescent="0.2">
      <c r="D59" s="28">
        <v>140</v>
      </c>
      <c r="E59" s="28">
        <v>230</v>
      </c>
    </row>
    <row r="60" spans="1:6" x14ac:dyDescent="0.2">
      <c r="A60" s="28" t="s">
        <v>526</v>
      </c>
      <c r="D60" s="28">
        <v>260</v>
      </c>
      <c r="E60" s="28">
        <v>380</v>
      </c>
      <c r="F60" s="28">
        <f>AVERAGE(D60:D64)/AVERAGE(E60:E64)</f>
        <v>0.63276836158192096</v>
      </c>
    </row>
    <row r="61" spans="1:6" x14ac:dyDescent="0.2">
      <c r="D61" s="28">
        <v>240</v>
      </c>
      <c r="E61" s="28">
        <v>320</v>
      </c>
    </row>
    <row r="62" spans="1:6" x14ac:dyDescent="0.2">
      <c r="D62" s="28">
        <v>200</v>
      </c>
      <c r="E62" s="28">
        <v>340</v>
      </c>
    </row>
    <row r="63" spans="1:6" x14ac:dyDescent="0.2">
      <c r="D63" s="28">
        <v>200</v>
      </c>
      <c r="E63" s="28">
        <v>380</v>
      </c>
    </row>
    <row r="64" spans="1:6" x14ac:dyDescent="0.2">
      <c r="D64" s="28">
        <v>220</v>
      </c>
      <c r="E64" s="28">
        <v>350</v>
      </c>
    </row>
    <row r="65" spans="1:6" x14ac:dyDescent="0.2">
      <c r="A65" s="28" t="s">
        <v>527</v>
      </c>
      <c r="B65" s="28">
        <v>2</v>
      </c>
      <c r="D65" s="28">
        <v>210</v>
      </c>
      <c r="E65" s="28">
        <v>320</v>
      </c>
      <c r="F65" s="28">
        <f>AVERAGE(D65:D69)/AVERAGE(E65:E69)</f>
        <v>0.7448275862068966</v>
      </c>
    </row>
    <row r="66" spans="1:6" x14ac:dyDescent="0.2">
      <c r="D66" s="28">
        <v>220</v>
      </c>
      <c r="E66" s="28">
        <v>280</v>
      </c>
    </row>
    <row r="67" spans="1:6" x14ac:dyDescent="0.2">
      <c r="D67" s="28">
        <v>240</v>
      </c>
      <c r="E67" s="28">
        <v>300</v>
      </c>
    </row>
    <row r="68" spans="1:6" x14ac:dyDescent="0.2">
      <c r="D68" s="28">
        <v>230</v>
      </c>
      <c r="E68" s="28">
        <v>250</v>
      </c>
    </row>
    <row r="69" spans="1:6" x14ac:dyDescent="0.2">
      <c r="D69" s="28">
        <v>180</v>
      </c>
      <c r="E69" s="28">
        <v>300</v>
      </c>
    </row>
    <row r="70" spans="1:6" x14ac:dyDescent="0.2">
      <c r="A70" s="28" t="s">
        <v>527</v>
      </c>
      <c r="B70" s="28">
        <v>1</v>
      </c>
      <c r="D70" s="28">
        <v>220</v>
      </c>
      <c r="E70" s="28">
        <v>300</v>
      </c>
      <c r="F70" s="28">
        <f>AVERAGE(D70:D74)/AVERAGE(E70:E74)</f>
        <v>0.69178082191780821</v>
      </c>
    </row>
    <row r="71" spans="1:6" x14ac:dyDescent="0.2">
      <c r="D71" s="28">
        <v>210</v>
      </c>
      <c r="E71" s="28">
        <v>260</v>
      </c>
    </row>
    <row r="72" spans="1:6" x14ac:dyDescent="0.2">
      <c r="D72" s="28">
        <v>190</v>
      </c>
      <c r="E72" s="28">
        <v>280</v>
      </c>
    </row>
    <row r="73" spans="1:6" x14ac:dyDescent="0.2">
      <c r="D73" s="28">
        <v>190</v>
      </c>
      <c r="E73" s="28">
        <v>340</v>
      </c>
    </row>
    <row r="74" spans="1:6" x14ac:dyDescent="0.2">
      <c r="D74" s="28">
        <v>200</v>
      </c>
      <c r="E74" s="28">
        <v>280</v>
      </c>
    </row>
    <row r="75" spans="1:6" x14ac:dyDescent="0.2">
      <c r="A75" s="28" t="s">
        <v>528</v>
      </c>
      <c r="D75" s="28">
        <v>150</v>
      </c>
      <c r="E75" s="28">
        <v>190</v>
      </c>
      <c r="F75" s="28">
        <f>AVERAGE(D75:D79)/AVERAGE(E75:E79)</f>
        <v>0.71153846153846156</v>
      </c>
    </row>
    <row r="76" spans="1:6" x14ac:dyDescent="0.2">
      <c r="D76" s="28">
        <v>160</v>
      </c>
      <c r="E76" s="28">
        <v>200</v>
      </c>
    </row>
    <row r="77" spans="1:6" x14ac:dyDescent="0.2">
      <c r="D77" s="28">
        <v>140</v>
      </c>
      <c r="E77" s="28">
        <v>200</v>
      </c>
    </row>
    <row r="78" spans="1:6" x14ac:dyDescent="0.2">
      <c r="D78" s="28">
        <v>150</v>
      </c>
      <c r="E78" s="28">
        <v>210</v>
      </c>
    </row>
    <row r="79" spans="1:6" x14ac:dyDescent="0.2">
      <c r="D79" s="28">
        <v>140</v>
      </c>
      <c r="E79" s="28">
        <v>240</v>
      </c>
    </row>
    <row r="80" spans="1:6" x14ac:dyDescent="0.2">
      <c r="A80" s="28" t="s">
        <v>509</v>
      </c>
      <c r="C80" s="28" t="s">
        <v>510</v>
      </c>
    </row>
    <row r="81" spans="1:6" x14ac:dyDescent="0.2">
      <c r="A81" s="28" t="s">
        <v>511</v>
      </c>
      <c r="B81" s="28" t="s">
        <v>512</v>
      </c>
      <c r="C81" s="28" t="s">
        <v>513</v>
      </c>
      <c r="D81" s="28" t="s">
        <v>514</v>
      </c>
      <c r="E81" s="28" t="s">
        <v>515</v>
      </c>
    </row>
    <row r="82" spans="1:6" x14ac:dyDescent="0.2">
      <c r="A82" s="28" t="s">
        <v>529</v>
      </c>
      <c r="B82" s="28">
        <v>1</v>
      </c>
      <c r="D82" s="28">
        <v>290</v>
      </c>
      <c r="E82" s="28">
        <v>200</v>
      </c>
      <c r="F82" s="28">
        <f>AVERAGE(D82:D86)/AVERAGE(E82:E86)</f>
        <v>1.38</v>
      </c>
    </row>
    <row r="83" spans="1:6" x14ac:dyDescent="0.2">
      <c r="D83" s="28">
        <v>260</v>
      </c>
      <c r="E83" s="28">
        <v>180</v>
      </c>
    </row>
    <row r="84" spans="1:6" x14ac:dyDescent="0.2">
      <c r="D84" s="28">
        <v>280</v>
      </c>
      <c r="E84" s="28">
        <v>180</v>
      </c>
    </row>
    <row r="85" spans="1:6" x14ac:dyDescent="0.2">
      <c r="D85" s="28">
        <v>280</v>
      </c>
      <c r="E85" s="28">
        <v>240</v>
      </c>
    </row>
    <row r="86" spans="1:6" x14ac:dyDescent="0.2">
      <c r="D86" s="28">
        <v>270</v>
      </c>
    </row>
    <row r="87" spans="1:6" x14ac:dyDescent="0.2">
      <c r="A87" s="28" t="s">
        <v>530</v>
      </c>
      <c r="D87" s="28">
        <v>320</v>
      </c>
      <c r="E87" s="28">
        <v>200</v>
      </c>
      <c r="F87" s="28">
        <f>AVERAGE(D87:D91)/AVERAGE(E87:E91)</f>
        <v>1.4042553191489362</v>
      </c>
    </row>
    <row r="88" spans="1:6" x14ac:dyDescent="0.2">
      <c r="D88" s="28">
        <v>240</v>
      </c>
      <c r="E88" s="28">
        <v>200</v>
      </c>
    </row>
    <row r="89" spans="1:6" x14ac:dyDescent="0.2">
      <c r="D89" s="28">
        <v>260</v>
      </c>
      <c r="E89" s="28">
        <v>180</v>
      </c>
    </row>
    <row r="90" spans="1:6" x14ac:dyDescent="0.2">
      <c r="D90" s="28">
        <v>260</v>
      </c>
      <c r="E90" s="28">
        <v>180</v>
      </c>
    </row>
    <row r="91" spans="1:6" x14ac:dyDescent="0.2">
      <c r="D91" s="28">
        <v>240</v>
      </c>
      <c r="E91" s="28">
        <v>180</v>
      </c>
    </row>
    <row r="92" spans="1:6" x14ac:dyDescent="0.2">
      <c r="A92" s="28" t="s">
        <v>531</v>
      </c>
      <c r="D92" s="28">
        <v>300</v>
      </c>
      <c r="E92" s="28">
        <v>250</v>
      </c>
      <c r="F92" s="28">
        <f>AVERAGE(D92:D96)/AVERAGE(E92:E96)</f>
        <v>1.4392523364485981</v>
      </c>
    </row>
    <row r="93" spans="1:6" x14ac:dyDescent="0.2">
      <c r="D93" s="28">
        <v>280</v>
      </c>
      <c r="E93" s="28">
        <v>200</v>
      </c>
    </row>
    <row r="94" spans="1:6" x14ac:dyDescent="0.2">
      <c r="D94" s="28">
        <v>380</v>
      </c>
      <c r="E94" s="28">
        <v>240</v>
      </c>
    </row>
    <row r="95" spans="1:6" x14ac:dyDescent="0.2">
      <c r="D95" s="28">
        <v>320</v>
      </c>
      <c r="E95" s="28">
        <v>180</v>
      </c>
    </row>
    <row r="96" spans="1:6" x14ac:dyDescent="0.2">
      <c r="D96" s="28">
        <v>260</v>
      </c>
      <c r="E96" s="28">
        <v>200</v>
      </c>
    </row>
    <row r="97" spans="1:6" x14ac:dyDescent="0.2">
      <c r="A97" s="28" t="s">
        <v>532</v>
      </c>
      <c r="B97" s="28" t="s">
        <v>533</v>
      </c>
      <c r="D97" s="28">
        <v>240</v>
      </c>
      <c r="E97" s="28">
        <v>180</v>
      </c>
      <c r="F97" s="28">
        <f>AVERAGE(D97:D101)/AVERAGE(E97:E101)</f>
        <v>1.1914893617021276</v>
      </c>
    </row>
    <row r="98" spans="1:6" x14ac:dyDescent="0.2">
      <c r="D98" s="28">
        <v>240</v>
      </c>
      <c r="E98" s="28">
        <v>180</v>
      </c>
    </row>
    <row r="99" spans="1:6" x14ac:dyDescent="0.2">
      <c r="D99" s="28">
        <v>220</v>
      </c>
      <c r="E99" s="28">
        <v>180</v>
      </c>
    </row>
    <row r="100" spans="1:6" x14ac:dyDescent="0.2">
      <c r="D100" s="28">
        <v>200</v>
      </c>
      <c r="E100" s="28">
        <v>200</v>
      </c>
    </row>
    <row r="101" spans="1:6" x14ac:dyDescent="0.2">
      <c r="D101" s="28">
        <v>220</v>
      </c>
      <c r="E101" s="28">
        <v>200</v>
      </c>
    </row>
    <row r="102" spans="1:6" x14ac:dyDescent="0.2">
      <c r="A102" s="28" t="s">
        <v>534</v>
      </c>
      <c r="B102" s="28">
        <v>2</v>
      </c>
      <c r="D102" s="28">
        <v>320</v>
      </c>
      <c r="E102" s="28">
        <v>260</v>
      </c>
      <c r="F102" s="28">
        <f>AVERAGE(D102:D106)/AVERAGE(E102:E106)</f>
        <v>1.2258064516129032</v>
      </c>
    </row>
    <row r="103" spans="1:6" x14ac:dyDescent="0.2">
      <c r="D103" s="28">
        <v>280</v>
      </c>
      <c r="E103" s="28">
        <v>220</v>
      </c>
    </row>
    <row r="104" spans="1:6" x14ac:dyDescent="0.2">
      <c r="D104" s="28">
        <v>320</v>
      </c>
      <c r="E104" s="28">
        <v>240</v>
      </c>
    </row>
    <row r="105" spans="1:6" x14ac:dyDescent="0.2">
      <c r="D105" s="28">
        <v>300</v>
      </c>
      <c r="E105" s="28">
        <v>240</v>
      </c>
    </row>
    <row r="106" spans="1:6" x14ac:dyDescent="0.2">
      <c r="D106" s="28">
        <v>300</v>
      </c>
      <c r="E106" s="28">
        <v>280</v>
      </c>
    </row>
    <row r="107" spans="1:6" x14ac:dyDescent="0.2">
      <c r="A107" s="28" t="s">
        <v>535</v>
      </c>
      <c r="B107" s="28">
        <v>1</v>
      </c>
      <c r="D107" s="28">
        <v>220</v>
      </c>
      <c r="E107" s="28">
        <v>180</v>
      </c>
      <c r="F107" s="28">
        <f>AVERAGE(D107:D111)/AVERAGE(E107:E111)</f>
        <v>1.25</v>
      </c>
    </row>
    <row r="108" spans="1:6" x14ac:dyDescent="0.2">
      <c r="D108" s="28">
        <v>220</v>
      </c>
      <c r="E108" s="28">
        <v>160</v>
      </c>
    </row>
    <row r="109" spans="1:6" x14ac:dyDescent="0.2">
      <c r="D109" s="28">
        <v>200</v>
      </c>
      <c r="E109" s="28">
        <v>200</v>
      </c>
    </row>
    <row r="110" spans="1:6" x14ac:dyDescent="0.2">
      <c r="D110" s="28">
        <v>220</v>
      </c>
      <c r="E110" s="28">
        <v>160</v>
      </c>
    </row>
    <row r="111" spans="1:6" x14ac:dyDescent="0.2">
      <c r="D111" s="28">
        <v>240</v>
      </c>
      <c r="E111" s="28">
        <v>180</v>
      </c>
    </row>
    <row r="112" spans="1:6" x14ac:dyDescent="0.2">
      <c r="A112" s="28" t="s">
        <v>536</v>
      </c>
      <c r="D112" s="28">
        <v>200</v>
      </c>
      <c r="E112" s="28">
        <v>180</v>
      </c>
      <c r="F112" s="28">
        <f>AVERAGE(D112:D116)/AVERAGE(E112:E116)</f>
        <v>1.2771084337349397</v>
      </c>
    </row>
    <row r="113" spans="1:6" x14ac:dyDescent="0.2">
      <c r="D113" s="28">
        <v>260</v>
      </c>
      <c r="E113" s="28">
        <v>150</v>
      </c>
    </row>
    <row r="114" spans="1:6" x14ac:dyDescent="0.2">
      <c r="D114" s="28">
        <v>180</v>
      </c>
      <c r="E114" s="28">
        <v>200</v>
      </c>
    </row>
    <row r="115" spans="1:6" x14ac:dyDescent="0.2">
      <c r="D115" s="28">
        <v>200</v>
      </c>
      <c r="E115" s="28">
        <v>150</v>
      </c>
    </row>
    <row r="116" spans="1:6" x14ac:dyDescent="0.2">
      <c r="D116" s="28">
        <v>220</v>
      </c>
      <c r="E116" s="28">
        <v>150</v>
      </c>
    </row>
    <row r="117" spans="1:6" x14ac:dyDescent="0.2">
      <c r="A117" s="28" t="s">
        <v>537</v>
      </c>
      <c r="D117" s="28">
        <v>310</v>
      </c>
      <c r="E117" s="28">
        <v>260</v>
      </c>
      <c r="F117" s="28">
        <f>AVERAGE(D117:D121)/AVERAGE(E117:E121)</f>
        <v>1.2</v>
      </c>
    </row>
    <row r="118" spans="1:6" x14ac:dyDescent="0.2">
      <c r="D118" s="28">
        <v>300</v>
      </c>
      <c r="E118" s="28">
        <v>260</v>
      </c>
    </row>
    <row r="119" spans="1:6" x14ac:dyDescent="0.2">
      <c r="D119" s="28">
        <v>320</v>
      </c>
      <c r="E119" s="28">
        <v>260</v>
      </c>
    </row>
    <row r="120" spans="1:6" x14ac:dyDescent="0.2">
      <c r="D120" s="28">
        <v>340</v>
      </c>
      <c r="E120" s="28">
        <v>260</v>
      </c>
    </row>
    <row r="121" spans="1:6" x14ac:dyDescent="0.2">
      <c r="D121" s="28">
        <v>290</v>
      </c>
      <c r="E121" s="28">
        <v>260</v>
      </c>
    </row>
    <row r="122" spans="1:6" x14ac:dyDescent="0.2">
      <c r="A122" s="28" t="s">
        <v>538</v>
      </c>
      <c r="B122" s="28">
        <v>3</v>
      </c>
      <c r="D122" s="28">
        <v>220</v>
      </c>
      <c r="E122" s="28">
        <v>140</v>
      </c>
      <c r="F122" s="28">
        <f>AVERAGE(D122:D126)/AVERAGE(E122:E126)</f>
        <v>1.5694444444444444</v>
      </c>
    </row>
    <row r="123" spans="1:6" x14ac:dyDescent="0.2">
      <c r="D123" s="28">
        <v>220</v>
      </c>
      <c r="E123" s="28">
        <v>120</v>
      </c>
    </row>
    <row r="124" spans="1:6" x14ac:dyDescent="0.2">
      <c r="D124" s="28">
        <v>230</v>
      </c>
      <c r="E124" s="28">
        <v>160</v>
      </c>
    </row>
    <row r="125" spans="1:6" x14ac:dyDescent="0.2">
      <c r="D125" s="28">
        <v>240</v>
      </c>
      <c r="E125" s="28">
        <v>180</v>
      </c>
    </row>
    <row r="126" spans="1:6" x14ac:dyDescent="0.2">
      <c r="D126" s="28">
        <v>220</v>
      </c>
      <c r="E126" s="28">
        <v>120</v>
      </c>
    </row>
    <row r="127" spans="1:6" x14ac:dyDescent="0.2">
      <c r="B127" s="28">
        <v>4</v>
      </c>
      <c r="D127" s="28">
        <v>200</v>
      </c>
      <c r="E127" s="28">
        <v>120</v>
      </c>
      <c r="F127" s="28">
        <f>AVERAGE(D127:D131)/AVERAGE(E127:E131)</f>
        <v>1.6470588235294117</v>
      </c>
    </row>
    <row r="128" spans="1:6" x14ac:dyDescent="0.2">
      <c r="D128" s="28">
        <v>200</v>
      </c>
      <c r="E128" s="28">
        <v>140</v>
      </c>
    </row>
    <row r="129" spans="1:7" x14ac:dyDescent="0.2">
      <c r="D129" s="28">
        <v>220</v>
      </c>
      <c r="E129" s="28">
        <v>120</v>
      </c>
    </row>
    <row r="130" spans="1:7" x14ac:dyDescent="0.2">
      <c r="D130" s="28">
        <v>260</v>
      </c>
      <c r="E130" s="28">
        <v>140</v>
      </c>
    </row>
    <row r="131" spans="1:7" x14ac:dyDescent="0.2">
      <c r="D131" s="28">
        <v>240</v>
      </c>
      <c r="E131" s="28">
        <v>160</v>
      </c>
    </row>
    <row r="132" spans="1:7" x14ac:dyDescent="0.2">
      <c r="A132" s="28" t="s">
        <v>509</v>
      </c>
      <c r="C132" s="28" t="s">
        <v>510</v>
      </c>
    </row>
    <row r="133" spans="1:7" x14ac:dyDescent="0.2">
      <c r="A133" s="28" t="s">
        <v>511</v>
      </c>
      <c r="B133" s="28" t="s">
        <v>512</v>
      </c>
      <c r="C133" s="28" t="s">
        <v>513</v>
      </c>
      <c r="D133" s="28" t="s">
        <v>514</v>
      </c>
      <c r="E133" s="28" t="s">
        <v>515</v>
      </c>
    </row>
    <row r="134" spans="1:7" x14ac:dyDescent="0.2">
      <c r="A134" s="28" t="s">
        <v>539</v>
      </c>
      <c r="D134" s="28">
        <v>160</v>
      </c>
      <c r="E134" s="28">
        <v>200</v>
      </c>
      <c r="F134" s="28">
        <f>AVERAGE(D134:D138)/AVERAGE(E134:E138)</f>
        <v>0.73584905660377353</v>
      </c>
      <c r="G134" s="28">
        <f>D134/E134</f>
        <v>0.8</v>
      </c>
    </row>
    <row r="135" spans="1:7" x14ac:dyDescent="0.2">
      <c r="D135" s="28">
        <v>160</v>
      </c>
      <c r="E135" s="28">
        <v>220</v>
      </c>
      <c r="G135" s="28">
        <f>D135/E135</f>
        <v>0.72727272727272729</v>
      </c>
    </row>
    <row r="136" spans="1:7" x14ac:dyDescent="0.2">
      <c r="D136" s="28">
        <v>120</v>
      </c>
      <c r="E136" s="28">
        <v>220</v>
      </c>
      <c r="G136" s="28">
        <f t="shared" ref="G136:G183" si="0">D136/E136</f>
        <v>0.54545454545454541</v>
      </c>
    </row>
    <row r="137" spans="1:7" x14ac:dyDescent="0.2">
      <c r="D137" s="28">
        <v>180</v>
      </c>
      <c r="E137" s="28">
        <v>220</v>
      </c>
      <c r="G137" s="28">
        <f t="shared" si="0"/>
        <v>0.81818181818181823</v>
      </c>
    </row>
    <row r="138" spans="1:7" x14ac:dyDescent="0.2">
      <c r="D138" s="28">
        <v>160</v>
      </c>
      <c r="E138" s="28">
        <v>200</v>
      </c>
      <c r="G138" s="28">
        <f t="shared" si="0"/>
        <v>0.8</v>
      </c>
    </row>
    <row r="139" spans="1:7" x14ac:dyDescent="0.2">
      <c r="A139" s="28" t="s">
        <v>540</v>
      </c>
      <c r="B139" s="28">
        <v>1</v>
      </c>
      <c r="D139" s="28">
        <v>140</v>
      </c>
      <c r="E139" s="28">
        <v>260</v>
      </c>
      <c r="F139" s="28">
        <f>AVERAGE(D139:D143)/AVERAGE(E139:E143)</f>
        <v>0.61240310077519378</v>
      </c>
      <c r="G139" s="28">
        <f t="shared" si="0"/>
        <v>0.53846153846153844</v>
      </c>
    </row>
    <row r="140" spans="1:7" x14ac:dyDescent="0.2">
      <c r="D140" s="28">
        <v>160</v>
      </c>
      <c r="E140" s="28">
        <v>240</v>
      </c>
      <c r="G140" s="28">
        <f t="shared" si="0"/>
        <v>0.66666666666666663</v>
      </c>
    </row>
    <row r="141" spans="1:7" x14ac:dyDescent="0.2">
      <c r="D141" s="28">
        <v>180</v>
      </c>
      <c r="E141" s="28">
        <v>270</v>
      </c>
      <c r="G141" s="28">
        <f t="shared" si="0"/>
        <v>0.66666666666666663</v>
      </c>
    </row>
    <row r="142" spans="1:7" x14ac:dyDescent="0.2">
      <c r="D142" s="28">
        <v>160</v>
      </c>
      <c r="E142" s="28">
        <v>260</v>
      </c>
      <c r="G142" s="28">
        <f t="shared" si="0"/>
        <v>0.61538461538461542</v>
      </c>
    </row>
    <row r="143" spans="1:7" x14ac:dyDescent="0.2">
      <c r="D143" s="28">
        <v>150</v>
      </c>
      <c r="E143" s="28">
        <v>260</v>
      </c>
      <c r="G143" s="28">
        <f t="shared" si="0"/>
        <v>0.57692307692307687</v>
      </c>
    </row>
    <row r="144" spans="1:7" x14ac:dyDescent="0.2">
      <c r="A144" s="28" t="s">
        <v>541</v>
      </c>
      <c r="B144" s="28">
        <v>3</v>
      </c>
      <c r="D144" s="28">
        <v>260</v>
      </c>
      <c r="E144" s="28">
        <v>300</v>
      </c>
      <c r="F144" s="28">
        <f>AVERAGE(D144:D148)/AVERAGE(E144:E148)</f>
        <v>0.81168831168831168</v>
      </c>
      <c r="G144" s="28">
        <f t="shared" si="0"/>
        <v>0.8666666666666667</v>
      </c>
    </row>
    <row r="145" spans="1:7" x14ac:dyDescent="0.2">
      <c r="D145" s="28">
        <v>240</v>
      </c>
      <c r="E145" s="28">
        <v>320</v>
      </c>
      <c r="G145" s="28">
        <f t="shared" si="0"/>
        <v>0.75</v>
      </c>
    </row>
    <row r="146" spans="1:7" x14ac:dyDescent="0.2">
      <c r="D146" s="28">
        <v>280</v>
      </c>
      <c r="E146" s="28">
        <v>280</v>
      </c>
      <c r="G146" s="28">
        <f t="shared" si="0"/>
        <v>1</v>
      </c>
    </row>
    <row r="147" spans="1:7" x14ac:dyDescent="0.2">
      <c r="D147" s="28">
        <v>230</v>
      </c>
      <c r="E147" s="28">
        <v>320</v>
      </c>
      <c r="G147" s="28">
        <f t="shared" si="0"/>
        <v>0.71875</v>
      </c>
    </row>
    <row r="148" spans="1:7" x14ac:dyDescent="0.2">
      <c r="D148" s="28">
        <v>240</v>
      </c>
      <c r="E148" s="28">
        <v>320</v>
      </c>
      <c r="G148" s="28">
        <f t="shared" si="0"/>
        <v>0.75</v>
      </c>
    </row>
    <row r="149" spans="1:7" x14ac:dyDescent="0.2">
      <c r="B149" s="28">
        <v>4</v>
      </c>
      <c r="D149" s="28">
        <v>260</v>
      </c>
      <c r="E149" s="28">
        <v>300</v>
      </c>
      <c r="F149" s="28">
        <f>AVERAGE(D149:D153)/AVERAGE(E149:E153)</f>
        <v>0.85616438356164382</v>
      </c>
      <c r="G149" s="28">
        <f t="shared" si="0"/>
        <v>0.8666666666666667</v>
      </c>
    </row>
    <row r="150" spans="1:7" x14ac:dyDescent="0.2">
      <c r="D150" s="28">
        <v>240</v>
      </c>
      <c r="E150" s="28">
        <v>290</v>
      </c>
      <c r="G150" s="28">
        <f t="shared" si="0"/>
        <v>0.82758620689655171</v>
      </c>
    </row>
    <row r="151" spans="1:7" x14ac:dyDescent="0.2">
      <c r="D151" s="28">
        <v>260</v>
      </c>
      <c r="E151" s="28">
        <v>280</v>
      </c>
      <c r="G151" s="28">
        <f t="shared" si="0"/>
        <v>0.9285714285714286</v>
      </c>
    </row>
    <row r="152" spans="1:7" x14ac:dyDescent="0.2">
      <c r="D152" s="28">
        <v>240</v>
      </c>
      <c r="E152" s="28">
        <v>290</v>
      </c>
      <c r="G152" s="28">
        <f t="shared" si="0"/>
        <v>0.82758620689655171</v>
      </c>
    </row>
    <row r="153" spans="1:7" x14ac:dyDescent="0.2">
      <c r="D153" s="28">
        <v>250</v>
      </c>
      <c r="E153" s="28">
        <v>300</v>
      </c>
      <c r="G153" s="28">
        <f t="shared" si="0"/>
        <v>0.83333333333333337</v>
      </c>
    </row>
    <row r="154" spans="1:7" x14ac:dyDescent="0.2">
      <c r="B154" s="28">
        <v>5</v>
      </c>
      <c r="D154" s="28">
        <v>260</v>
      </c>
      <c r="E154" s="28">
        <v>340</v>
      </c>
      <c r="F154" s="28">
        <f>AVERAGE(D154:D158)/AVERAGE(E154:E158)</f>
        <v>0.80246913580246915</v>
      </c>
      <c r="G154" s="28">
        <f t="shared" si="0"/>
        <v>0.76470588235294112</v>
      </c>
    </row>
    <row r="155" spans="1:7" x14ac:dyDescent="0.2">
      <c r="D155" s="28">
        <v>260</v>
      </c>
      <c r="E155" s="28">
        <v>380</v>
      </c>
      <c r="G155" s="28">
        <f t="shared" si="0"/>
        <v>0.68421052631578949</v>
      </c>
    </row>
    <row r="156" spans="1:7" x14ac:dyDescent="0.2">
      <c r="D156" s="28">
        <v>200</v>
      </c>
      <c r="E156" s="28">
        <v>300</v>
      </c>
      <c r="G156" s="28">
        <f t="shared" si="0"/>
        <v>0.66666666666666663</v>
      </c>
    </row>
    <row r="157" spans="1:7" x14ac:dyDescent="0.2">
      <c r="D157" s="28">
        <v>300</v>
      </c>
      <c r="E157" s="28">
        <v>260</v>
      </c>
      <c r="G157" s="28">
        <f t="shared" si="0"/>
        <v>1.1538461538461537</v>
      </c>
    </row>
    <row r="158" spans="1:7" x14ac:dyDescent="0.2">
      <c r="D158" s="28">
        <v>280</v>
      </c>
      <c r="E158" s="28">
        <v>340</v>
      </c>
      <c r="G158" s="28">
        <f t="shared" si="0"/>
        <v>0.82352941176470584</v>
      </c>
    </row>
    <row r="159" spans="1:7" x14ac:dyDescent="0.2">
      <c r="A159" s="28" t="s">
        <v>542</v>
      </c>
      <c r="B159" s="28">
        <v>1</v>
      </c>
      <c r="D159" s="28">
        <v>320</v>
      </c>
      <c r="E159" s="28">
        <v>480</v>
      </c>
      <c r="F159" s="28">
        <f>AVERAGE(D159:D163)/AVERAGE(E159:E163)</f>
        <v>0.68518518518518523</v>
      </c>
      <c r="G159" s="28">
        <f t="shared" si="0"/>
        <v>0.66666666666666663</v>
      </c>
    </row>
    <row r="160" spans="1:7" x14ac:dyDescent="0.2">
      <c r="D160" s="28">
        <v>290</v>
      </c>
      <c r="E160" s="28">
        <v>440</v>
      </c>
      <c r="G160" s="28">
        <f t="shared" si="0"/>
        <v>0.65909090909090906</v>
      </c>
    </row>
    <row r="161" spans="1:7" x14ac:dyDescent="0.2">
      <c r="D161" s="28">
        <v>270</v>
      </c>
      <c r="E161" s="28">
        <v>400</v>
      </c>
      <c r="G161" s="28">
        <f t="shared" si="0"/>
        <v>0.67500000000000004</v>
      </c>
    </row>
    <row r="162" spans="1:7" x14ac:dyDescent="0.2">
      <c r="D162" s="28">
        <v>320</v>
      </c>
      <c r="E162" s="28">
        <v>420</v>
      </c>
      <c r="G162" s="28">
        <f t="shared" si="0"/>
        <v>0.76190476190476186</v>
      </c>
    </row>
    <row r="163" spans="1:7" x14ac:dyDescent="0.2">
      <c r="D163" s="28">
        <v>280</v>
      </c>
      <c r="E163" s="28">
        <v>420</v>
      </c>
      <c r="G163" s="28">
        <f t="shared" si="0"/>
        <v>0.66666666666666663</v>
      </c>
    </row>
    <row r="164" spans="1:7" x14ac:dyDescent="0.2">
      <c r="A164" s="28" t="s">
        <v>543</v>
      </c>
      <c r="D164" s="28">
        <v>220</v>
      </c>
      <c r="E164" s="28">
        <v>320</v>
      </c>
      <c r="F164" s="28">
        <f>AVERAGE(D164:D168)/AVERAGE(E164:E168)</f>
        <v>0.7651006711409396</v>
      </c>
      <c r="G164" s="28">
        <f t="shared" si="0"/>
        <v>0.6875</v>
      </c>
    </row>
    <row r="165" spans="1:7" x14ac:dyDescent="0.2">
      <c r="D165" s="28">
        <v>240</v>
      </c>
      <c r="E165" s="28">
        <v>310</v>
      </c>
      <c r="G165" s="28">
        <f t="shared" si="0"/>
        <v>0.77419354838709675</v>
      </c>
    </row>
    <row r="166" spans="1:7" x14ac:dyDescent="0.2">
      <c r="D166" s="28">
        <v>220</v>
      </c>
      <c r="E166" s="28">
        <v>300</v>
      </c>
      <c r="G166" s="28">
        <f t="shared" si="0"/>
        <v>0.73333333333333328</v>
      </c>
    </row>
    <row r="167" spans="1:7" x14ac:dyDescent="0.2">
      <c r="D167" s="28">
        <v>230</v>
      </c>
      <c r="E167" s="28">
        <v>280</v>
      </c>
      <c r="G167" s="28">
        <f t="shared" si="0"/>
        <v>0.8214285714285714</v>
      </c>
    </row>
    <row r="168" spans="1:7" x14ac:dyDescent="0.2">
      <c r="D168" s="28">
        <v>230</v>
      </c>
      <c r="E168" s="28">
        <v>280</v>
      </c>
      <c r="G168" s="28">
        <f t="shared" si="0"/>
        <v>0.8214285714285714</v>
      </c>
    </row>
    <row r="169" spans="1:7" x14ac:dyDescent="0.2">
      <c r="A169" s="28" t="s">
        <v>544</v>
      </c>
      <c r="B169" s="28">
        <v>6</v>
      </c>
      <c r="D169" s="28">
        <v>180</v>
      </c>
      <c r="E169" s="28">
        <v>260</v>
      </c>
      <c r="F169" s="28">
        <f>AVERAGE(D169:D173)/AVERAGE(E169:E173)</f>
        <v>0.81034482758620685</v>
      </c>
      <c r="G169" s="28">
        <f t="shared" si="0"/>
        <v>0.69230769230769229</v>
      </c>
    </row>
    <row r="170" spans="1:7" x14ac:dyDescent="0.2">
      <c r="D170" s="28">
        <v>200</v>
      </c>
      <c r="E170" s="28">
        <v>240</v>
      </c>
      <c r="G170" s="28">
        <f t="shared" si="0"/>
        <v>0.83333333333333337</v>
      </c>
    </row>
    <row r="171" spans="1:7" x14ac:dyDescent="0.2">
      <c r="D171" s="28">
        <v>200</v>
      </c>
      <c r="E171" s="28">
        <v>220</v>
      </c>
      <c r="G171" s="28">
        <f t="shared" si="0"/>
        <v>0.90909090909090906</v>
      </c>
    </row>
    <row r="172" spans="1:7" x14ac:dyDescent="0.2">
      <c r="D172" s="28">
        <v>180</v>
      </c>
      <c r="E172" s="28">
        <v>220</v>
      </c>
      <c r="G172" s="28">
        <f t="shared" si="0"/>
        <v>0.81818181818181823</v>
      </c>
    </row>
    <row r="173" spans="1:7" x14ac:dyDescent="0.2">
      <c r="D173" s="28">
        <v>180</v>
      </c>
      <c r="E173" s="28">
        <v>220</v>
      </c>
      <c r="G173" s="28">
        <f t="shared" si="0"/>
        <v>0.81818181818181823</v>
      </c>
    </row>
    <row r="174" spans="1:7" x14ac:dyDescent="0.2">
      <c r="A174" s="28" t="s">
        <v>545</v>
      </c>
      <c r="D174" s="28">
        <v>150</v>
      </c>
      <c r="E174" s="28">
        <v>240</v>
      </c>
      <c r="F174" s="28">
        <f>AVERAGE(D174:D178)/AVERAGE(E174:E178)</f>
        <v>0.75</v>
      </c>
      <c r="G174" s="28">
        <f t="shared" si="0"/>
        <v>0.625</v>
      </c>
    </row>
    <row r="175" spans="1:7" x14ac:dyDescent="0.2">
      <c r="D175" s="28">
        <v>160</v>
      </c>
      <c r="E175" s="28">
        <v>180</v>
      </c>
      <c r="G175" s="28">
        <f t="shared" si="0"/>
        <v>0.88888888888888884</v>
      </c>
    </row>
    <row r="176" spans="1:7" x14ac:dyDescent="0.2">
      <c r="D176" s="28">
        <v>140</v>
      </c>
      <c r="E176" s="28">
        <v>200</v>
      </c>
      <c r="G176" s="28">
        <f t="shared" si="0"/>
        <v>0.7</v>
      </c>
    </row>
    <row r="177" spans="1:7" x14ac:dyDescent="0.2">
      <c r="D177" s="28">
        <v>160</v>
      </c>
      <c r="E177" s="28">
        <v>200</v>
      </c>
      <c r="G177" s="28">
        <f t="shared" si="0"/>
        <v>0.8</v>
      </c>
    </row>
    <row r="178" spans="1:7" x14ac:dyDescent="0.2">
      <c r="D178" s="28">
        <v>170</v>
      </c>
      <c r="E178" s="28">
        <v>220</v>
      </c>
      <c r="G178" s="28">
        <f t="shared" si="0"/>
        <v>0.77272727272727271</v>
      </c>
    </row>
    <row r="179" spans="1:7" x14ac:dyDescent="0.2">
      <c r="A179" s="28" t="s">
        <v>546</v>
      </c>
      <c r="B179" s="28">
        <v>1</v>
      </c>
      <c r="D179" s="28">
        <v>220</v>
      </c>
      <c r="E179" s="28">
        <v>280</v>
      </c>
      <c r="F179" s="28">
        <f>AVERAGE(D179:D183)/AVERAGE(E179:E183)</f>
        <v>0.76119402985074625</v>
      </c>
      <c r="G179" s="28">
        <f t="shared" si="0"/>
        <v>0.7857142857142857</v>
      </c>
    </row>
    <row r="180" spans="1:7" x14ac:dyDescent="0.2">
      <c r="D180" s="28">
        <v>200</v>
      </c>
      <c r="E180" s="28">
        <v>280</v>
      </c>
      <c r="G180" s="28">
        <f t="shared" si="0"/>
        <v>0.7142857142857143</v>
      </c>
    </row>
    <row r="181" spans="1:7" x14ac:dyDescent="0.2">
      <c r="D181" s="28">
        <v>200</v>
      </c>
      <c r="E181" s="28">
        <v>280</v>
      </c>
      <c r="G181" s="28">
        <f t="shared" si="0"/>
        <v>0.7142857142857143</v>
      </c>
    </row>
    <row r="182" spans="1:7" x14ac:dyDescent="0.2">
      <c r="D182" s="28">
        <v>190</v>
      </c>
      <c r="E182" s="28">
        <v>240</v>
      </c>
      <c r="G182" s="28">
        <f t="shared" si="0"/>
        <v>0.79166666666666663</v>
      </c>
    </row>
    <row r="183" spans="1:7" x14ac:dyDescent="0.2">
      <c r="D183" s="28">
        <v>210</v>
      </c>
      <c r="E183" s="28">
        <v>260</v>
      </c>
      <c r="G183" s="28">
        <f t="shared" si="0"/>
        <v>0.807692307692307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a</vt:lpstr>
      <vt:lpstr>Figure 2b</vt:lpstr>
      <vt:lpstr>Figure 2c</vt:lpstr>
      <vt:lpstr>Figure 4b</vt:lpstr>
      <vt:lpstr>Figure 4c</vt:lpstr>
      <vt:lpstr>Supplementary Figure 2b</vt:lpstr>
      <vt:lpstr>Supplementary Figure 2c</vt:lpstr>
      <vt:lpstr>Supplementary Figure 3</vt:lpstr>
      <vt:lpstr>Supplementary Figure 5</vt:lpstr>
      <vt:lpstr>Supplementary Figure 6b</vt:lpstr>
      <vt:lpstr>Supplementary 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Dopman</dc:creator>
  <cp:lastModifiedBy>Erik Dopman</cp:lastModifiedBy>
  <dcterms:created xsi:type="dcterms:W3CDTF">2021-02-25T17:28:39Z</dcterms:created>
  <dcterms:modified xsi:type="dcterms:W3CDTF">2021-03-04T18:30:08Z</dcterms:modified>
</cp:coreProperties>
</file>